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8"/>
  <workbookPr defaultThemeVersion="166925"/>
  <mc:AlternateContent xmlns:mc="http://schemas.openxmlformats.org/markup-compatibility/2006">
    <mc:Choice Requires="x15">
      <x15ac:absPath xmlns:x15ac="http://schemas.microsoft.com/office/spreadsheetml/2010/11/ac" url="/Users/carlyshanks/Desktop/"/>
    </mc:Choice>
  </mc:AlternateContent>
  <xr:revisionPtr revIDLastSave="0" documentId="13_ncr:1_{93993B5D-C5B1-9D49-9208-374CCB3D5125}" xr6:coauthVersionLast="47" xr6:coauthVersionMax="47" xr10:uidLastSave="{00000000-0000-0000-0000-000000000000}"/>
  <bookViews>
    <workbookView xWindow="2360" yWindow="1100" windowWidth="26840" windowHeight="15940" xr2:uid="{1CA2F5C2-1EF7-9342-A0BE-9867BAAC953C}"/>
  </bookViews>
  <sheets>
    <sheet name="Info Sheet" sheetId="1" r:id="rId1"/>
    <sheet name="18 TF GRN total" sheetId="2" r:id="rId2"/>
    <sheet name="18 TF GRN GO only" sheetId="3" r:id="rId3"/>
    <sheet name="Target genes from Figure 5" sheetId="4" r:id="rId4"/>
  </sheets>
  <externalReferences>
    <externalReference r:id="rId5"/>
  </externalReferences>
  <definedNames>
    <definedName name="aba">'[1]GO terms'!$G$2:$H$217</definedName>
    <definedName name="ammonia">'[1]GO terms'!$C$2:$D$3</definedName>
    <definedName name="nitrate">'[1]GO terms'!$A$2:$B$15</definedName>
    <definedName name="water">'[1]GO terms'!$E$2:$F$118</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55" i="3" l="1"/>
  <c r="E55" i="3"/>
  <c r="D55" i="3"/>
  <c r="C55" i="3"/>
  <c r="F54" i="3"/>
  <c r="E54" i="3"/>
  <c r="D54" i="3"/>
  <c r="C54" i="3"/>
  <c r="F53" i="3"/>
  <c r="E53" i="3"/>
  <c r="D53" i="3"/>
  <c r="C53" i="3"/>
  <c r="F52" i="3"/>
  <c r="E52" i="3"/>
  <c r="D52" i="3"/>
  <c r="C52" i="3"/>
  <c r="F51" i="3"/>
  <c r="E51" i="3"/>
  <c r="D51" i="3"/>
  <c r="C51" i="3"/>
  <c r="F50" i="3"/>
  <c r="E50" i="3"/>
  <c r="D50" i="3"/>
  <c r="C50" i="3"/>
  <c r="F49" i="3"/>
  <c r="E49" i="3"/>
  <c r="D49" i="3"/>
  <c r="C49" i="3"/>
  <c r="F48" i="3"/>
  <c r="E48" i="3"/>
  <c r="D48" i="3"/>
  <c r="C48" i="3"/>
  <c r="F47" i="3"/>
  <c r="E47" i="3"/>
  <c r="D47" i="3"/>
  <c r="C47" i="3"/>
  <c r="F46" i="3"/>
  <c r="E46" i="3"/>
  <c r="D46" i="3"/>
  <c r="C46" i="3"/>
  <c r="F45" i="3"/>
  <c r="E45" i="3"/>
  <c r="D45" i="3"/>
  <c r="C45" i="3"/>
  <c r="F44" i="3"/>
  <c r="E44" i="3"/>
  <c r="D44" i="3"/>
  <c r="C44" i="3"/>
  <c r="F43" i="3"/>
  <c r="E43" i="3"/>
  <c r="D43" i="3"/>
  <c r="C43" i="3"/>
  <c r="F42" i="3"/>
  <c r="E42" i="3"/>
  <c r="D42" i="3"/>
  <c r="C42" i="3"/>
  <c r="F41" i="3"/>
  <c r="E41" i="3"/>
  <c r="D41" i="3"/>
  <c r="C41" i="3"/>
  <c r="F40" i="3"/>
  <c r="E40" i="3"/>
  <c r="D40" i="3"/>
  <c r="C40" i="3"/>
  <c r="F39" i="3"/>
  <c r="E39" i="3"/>
  <c r="D39" i="3"/>
  <c r="C39" i="3"/>
  <c r="F38" i="3"/>
  <c r="E38" i="3"/>
  <c r="D38" i="3"/>
  <c r="C38" i="3"/>
  <c r="F37" i="3"/>
  <c r="E37" i="3"/>
  <c r="D37" i="3"/>
  <c r="C37" i="3"/>
  <c r="F36" i="3"/>
  <c r="E36" i="3"/>
  <c r="D36" i="3"/>
  <c r="C36" i="3"/>
  <c r="F35" i="3"/>
  <c r="E35" i="3"/>
  <c r="D35" i="3"/>
  <c r="C35" i="3"/>
  <c r="F34" i="3"/>
  <c r="E34" i="3"/>
  <c r="D34" i="3"/>
  <c r="C34" i="3"/>
  <c r="F33" i="3"/>
  <c r="E33" i="3"/>
  <c r="D33" i="3"/>
  <c r="C33" i="3"/>
  <c r="F32" i="3"/>
  <c r="E32" i="3"/>
  <c r="D32" i="3"/>
  <c r="C32" i="3"/>
  <c r="F31" i="3"/>
  <c r="E31" i="3"/>
  <c r="D31" i="3"/>
  <c r="C31" i="3"/>
  <c r="F30" i="3"/>
  <c r="E30" i="3"/>
  <c r="D30" i="3"/>
  <c r="C30" i="3"/>
  <c r="F29" i="3"/>
  <c r="E29" i="3"/>
  <c r="D29" i="3"/>
  <c r="C29" i="3"/>
  <c r="F28" i="3"/>
  <c r="E28" i="3"/>
  <c r="D28" i="3"/>
  <c r="C28" i="3"/>
  <c r="F27" i="3"/>
  <c r="E27" i="3"/>
  <c r="D27" i="3"/>
  <c r="C27" i="3"/>
  <c r="F26" i="3"/>
  <c r="E26" i="3"/>
  <c r="D26" i="3"/>
  <c r="C26" i="3"/>
  <c r="F25" i="3"/>
  <c r="E25" i="3"/>
  <c r="D25" i="3"/>
  <c r="C25" i="3"/>
  <c r="F24" i="3"/>
  <c r="E24" i="3"/>
  <c r="D24" i="3"/>
  <c r="C24" i="3"/>
  <c r="F23" i="3"/>
  <c r="E23" i="3"/>
  <c r="D23" i="3"/>
  <c r="C23" i="3"/>
  <c r="F22" i="3"/>
  <c r="E22" i="3"/>
  <c r="D22" i="3"/>
  <c r="C22" i="3"/>
  <c r="F21" i="3"/>
  <c r="E21" i="3"/>
  <c r="D21" i="3"/>
  <c r="C21" i="3"/>
  <c r="F20" i="3"/>
  <c r="E20" i="3"/>
  <c r="D20" i="3"/>
  <c r="C20" i="3"/>
  <c r="F19" i="3"/>
  <c r="E19" i="3"/>
  <c r="D19" i="3"/>
  <c r="C19" i="3"/>
  <c r="F18" i="3"/>
  <c r="E18" i="3"/>
  <c r="D18" i="3"/>
  <c r="C18" i="3"/>
  <c r="F17" i="3"/>
  <c r="E17" i="3"/>
  <c r="D17" i="3"/>
  <c r="C17" i="3"/>
  <c r="F16" i="3"/>
  <c r="E16" i="3"/>
  <c r="D16" i="3"/>
  <c r="C16" i="3"/>
  <c r="F15" i="3"/>
  <c r="E15" i="3"/>
  <c r="D15" i="3"/>
  <c r="C15" i="3"/>
  <c r="F14" i="3"/>
  <c r="E14" i="3"/>
  <c r="D14" i="3"/>
  <c r="C14" i="3"/>
  <c r="F13" i="3"/>
  <c r="E13" i="3"/>
  <c r="D13" i="3"/>
  <c r="C13" i="3"/>
  <c r="F12" i="3"/>
  <c r="E12" i="3"/>
  <c r="D12" i="3"/>
  <c r="C12" i="3"/>
  <c r="F11" i="3"/>
  <c r="E11" i="3"/>
  <c r="D11" i="3"/>
  <c r="C11" i="3"/>
  <c r="F10" i="3"/>
  <c r="E10" i="3"/>
  <c r="D10" i="3"/>
  <c r="C10" i="3"/>
  <c r="F9" i="3"/>
  <c r="E9" i="3"/>
  <c r="D9" i="3"/>
  <c r="C9" i="3"/>
  <c r="F8" i="3"/>
  <c r="E8" i="3"/>
  <c r="D8" i="3"/>
  <c r="C8" i="3"/>
  <c r="F7" i="3"/>
  <c r="E7" i="3"/>
  <c r="D7" i="3"/>
  <c r="C7" i="3"/>
  <c r="F6" i="3"/>
  <c r="E6" i="3"/>
  <c r="D6" i="3"/>
  <c r="C6" i="3"/>
  <c r="F5" i="3"/>
  <c r="E5" i="3"/>
  <c r="D5" i="3"/>
  <c r="C5" i="3"/>
  <c r="F4" i="3"/>
  <c r="E4" i="3"/>
  <c r="D4" i="3"/>
  <c r="C4" i="3"/>
  <c r="F3" i="3"/>
  <c r="E3" i="3"/>
  <c r="D3" i="3"/>
  <c r="C3" i="3"/>
  <c r="F2" i="3"/>
  <c r="E2" i="3"/>
  <c r="D2" i="3"/>
  <c r="C2" i="3"/>
  <c r="F887" i="2"/>
  <c r="E887" i="2"/>
  <c r="D887" i="2"/>
  <c r="C887" i="2"/>
  <c r="F886" i="2"/>
  <c r="E886" i="2"/>
  <c r="D886" i="2"/>
  <c r="C886" i="2"/>
  <c r="F885" i="2"/>
  <c r="E885" i="2"/>
  <c r="D885" i="2"/>
  <c r="C885" i="2"/>
  <c r="F884" i="2"/>
  <c r="E884" i="2"/>
  <c r="D884" i="2"/>
  <c r="C884" i="2"/>
  <c r="F883" i="2"/>
  <c r="E883" i="2"/>
  <c r="D883" i="2"/>
  <c r="C883" i="2"/>
  <c r="F882" i="2"/>
  <c r="E882" i="2"/>
  <c r="D882" i="2"/>
  <c r="C882" i="2"/>
  <c r="F881" i="2"/>
  <c r="E881" i="2"/>
  <c r="D881" i="2"/>
  <c r="C881" i="2"/>
  <c r="F880" i="2"/>
  <c r="E880" i="2"/>
  <c r="D880" i="2"/>
  <c r="C880" i="2"/>
  <c r="F879" i="2"/>
  <c r="E879" i="2"/>
  <c r="D879" i="2"/>
  <c r="C879" i="2"/>
  <c r="F878" i="2"/>
  <c r="E878" i="2"/>
  <c r="D878" i="2"/>
  <c r="C878" i="2"/>
  <c r="F877" i="2"/>
  <c r="E877" i="2"/>
  <c r="D877" i="2"/>
  <c r="C877" i="2"/>
  <c r="F876" i="2"/>
  <c r="E876" i="2"/>
  <c r="D876" i="2"/>
  <c r="C876" i="2"/>
  <c r="F875" i="2"/>
  <c r="E875" i="2"/>
  <c r="D875" i="2"/>
  <c r="C875" i="2"/>
  <c r="F874" i="2"/>
  <c r="E874" i="2"/>
  <c r="D874" i="2"/>
  <c r="C874" i="2"/>
  <c r="F873" i="2"/>
  <c r="E873" i="2"/>
  <c r="D873" i="2"/>
  <c r="C873" i="2"/>
  <c r="F872" i="2"/>
  <c r="E872" i="2"/>
  <c r="D872" i="2"/>
  <c r="C872" i="2"/>
  <c r="F871" i="2"/>
  <c r="E871" i="2"/>
  <c r="D871" i="2"/>
  <c r="C871" i="2"/>
  <c r="F870" i="2"/>
  <c r="E870" i="2"/>
  <c r="D870" i="2"/>
  <c r="C870" i="2"/>
  <c r="F869" i="2"/>
  <c r="E869" i="2"/>
  <c r="D869" i="2"/>
  <c r="C869" i="2"/>
  <c r="F868" i="2"/>
  <c r="E868" i="2"/>
  <c r="D868" i="2"/>
  <c r="C868" i="2"/>
  <c r="F867" i="2"/>
  <c r="E867" i="2"/>
  <c r="D867" i="2"/>
  <c r="C867" i="2"/>
  <c r="F866" i="2"/>
  <c r="E866" i="2"/>
  <c r="D866" i="2"/>
  <c r="C866" i="2"/>
  <c r="F865" i="2"/>
  <c r="E865" i="2"/>
  <c r="D865" i="2"/>
  <c r="C865" i="2"/>
  <c r="F864" i="2"/>
  <c r="E864" i="2"/>
  <c r="D864" i="2"/>
  <c r="C864" i="2"/>
  <c r="F863" i="2"/>
  <c r="E863" i="2"/>
  <c r="D863" i="2"/>
  <c r="C863" i="2"/>
  <c r="F862" i="2"/>
  <c r="E862" i="2"/>
  <c r="D862" i="2"/>
  <c r="C862" i="2"/>
  <c r="F861" i="2"/>
  <c r="E861" i="2"/>
  <c r="D861" i="2"/>
  <c r="C861" i="2"/>
  <c r="F860" i="2"/>
  <c r="E860" i="2"/>
  <c r="D860" i="2"/>
  <c r="C860" i="2"/>
  <c r="F859" i="2"/>
  <c r="E859" i="2"/>
  <c r="D859" i="2"/>
  <c r="C859" i="2"/>
  <c r="F858" i="2"/>
  <c r="E858" i="2"/>
  <c r="D858" i="2"/>
  <c r="C858" i="2"/>
  <c r="F857" i="2"/>
  <c r="E857" i="2"/>
  <c r="D857" i="2"/>
  <c r="C857" i="2"/>
  <c r="F856" i="2"/>
  <c r="E856" i="2"/>
  <c r="D856" i="2"/>
  <c r="C856" i="2"/>
  <c r="F855" i="2"/>
  <c r="E855" i="2"/>
  <c r="D855" i="2"/>
  <c r="C855" i="2"/>
  <c r="F854" i="2"/>
  <c r="E854" i="2"/>
  <c r="D854" i="2"/>
  <c r="C854" i="2"/>
  <c r="F853" i="2"/>
  <c r="E853" i="2"/>
  <c r="D853" i="2"/>
  <c r="C853" i="2"/>
  <c r="F852" i="2"/>
  <c r="E852" i="2"/>
  <c r="D852" i="2"/>
  <c r="C852" i="2"/>
  <c r="F851" i="2"/>
  <c r="E851" i="2"/>
  <c r="D851" i="2"/>
  <c r="C851" i="2"/>
  <c r="F850" i="2"/>
  <c r="E850" i="2"/>
  <c r="D850" i="2"/>
  <c r="C850" i="2"/>
  <c r="F849" i="2"/>
  <c r="E849" i="2"/>
  <c r="D849" i="2"/>
  <c r="C849" i="2"/>
  <c r="F848" i="2"/>
  <c r="E848" i="2"/>
  <c r="D848" i="2"/>
  <c r="C848" i="2"/>
  <c r="F847" i="2"/>
  <c r="E847" i="2"/>
  <c r="D847" i="2"/>
  <c r="C847" i="2"/>
  <c r="F846" i="2"/>
  <c r="E846" i="2"/>
  <c r="D846" i="2"/>
  <c r="C846" i="2"/>
  <c r="F845" i="2"/>
  <c r="E845" i="2"/>
  <c r="D845" i="2"/>
  <c r="C845" i="2"/>
  <c r="F844" i="2"/>
  <c r="E844" i="2"/>
  <c r="D844" i="2"/>
  <c r="C844" i="2"/>
  <c r="F843" i="2"/>
  <c r="E843" i="2"/>
  <c r="D843" i="2"/>
  <c r="C843" i="2"/>
  <c r="F842" i="2"/>
  <c r="E842" i="2"/>
  <c r="D842" i="2"/>
  <c r="C842" i="2"/>
  <c r="F841" i="2"/>
  <c r="E841" i="2"/>
  <c r="D841" i="2"/>
  <c r="C841" i="2"/>
  <c r="F840" i="2"/>
  <c r="E840" i="2"/>
  <c r="D840" i="2"/>
  <c r="C840" i="2"/>
  <c r="F839" i="2"/>
  <c r="E839" i="2"/>
  <c r="D839" i="2"/>
  <c r="C839" i="2"/>
  <c r="F838" i="2"/>
  <c r="E838" i="2"/>
  <c r="D838" i="2"/>
  <c r="C838" i="2"/>
  <c r="F837" i="2"/>
  <c r="E837" i="2"/>
  <c r="D837" i="2"/>
  <c r="C837" i="2"/>
  <c r="F836" i="2"/>
  <c r="E836" i="2"/>
  <c r="D836" i="2"/>
  <c r="C836" i="2"/>
  <c r="F835" i="2"/>
  <c r="E835" i="2"/>
  <c r="D835" i="2"/>
  <c r="C835" i="2"/>
  <c r="F834" i="2"/>
  <c r="E834" i="2"/>
  <c r="D834" i="2"/>
  <c r="C834" i="2"/>
  <c r="F833" i="2"/>
  <c r="E833" i="2"/>
  <c r="D833" i="2"/>
  <c r="C833" i="2"/>
  <c r="F832" i="2"/>
  <c r="E832" i="2"/>
  <c r="D832" i="2"/>
  <c r="C832" i="2"/>
  <c r="F831" i="2"/>
  <c r="E831" i="2"/>
  <c r="D831" i="2"/>
  <c r="C831" i="2"/>
  <c r="F830" i="2"/>
  <c r="E830" i="2"/>
  <c r="D830" i="2"/>
  <c r="C830" i="2"/>
  <c r="F829" i="2"/>
  <c r="E829" i="2"/>
  <c r="D829" i="2"/>
  <c r="C829" i="2"/>
  <c r="F828" i="2"/>
  <c r="E828" i="2"/>
  <c r="D828" i="2"/>
  <c r="C828" i="2"/>
  <c r="F827" i="2"/>
  <c r="E827" i="2"/>
  <c r="D827" i="2"/>
  <c r="C827" i="2"/>
  <c r="F826" i="2"/>
  <c r="E826" i="2"/>
  <c r="D826" i="2"/>
  <c r="C826" i="2"/>
  <c r="F825" i="2"/>
  <c r="E825" i="2"/>
  <c r="D825" i="2"/>
  <c r="C825" i="2"/>
  <c r="F824" i="2"/>
  <c r="E824" i="2"/>
  <c r="D824" i="2"/>
  <c r="C824" i="2"/>
  <c r="F823" i="2"/>
  <c r="E823" i="2"/>
  <c r="D823" i="2"/>
  <c r="C823" i="2"/>
  <c r="F822" i="2"/>
  <c r="E822" i="2"/>
  <c r="D822" i="2"/>
  <c r="C822" i="2"/>
  <c r="F821" i="2"/>
  <c r="E821" i="2"/>
  <c r="D821" i="2"/>
  <c r="C821" i="2"/>
  <c r="F820" i="2"/>
  <c r="E820" i="2"/>
  <c r="D820" i="2"/>
  <c r="C820" i="2"/>
  <c r="F819" i="2"/>
  <c r="E819" i="2"/>
  <c r="D819" i="2"/>
  <c r="C819" i="2"/>
  <c r="F818" i="2"/>
  <c r="E818" i="2"/>
  <c r="D818" i="2"/>
  <c r="C818" i="2"/>
  <c r="F817" i="2"/>
  <c r="E817" i="2"/>
  <c r="D817" i="2"/>
  <c r="C817" i="2"/>
  <c r="F816" i="2"/>
  <c r="E816" i="2"/>
  <c r="D816" i="2"/>
  <c r="C816" i="2"/>
  <c r="F815" i="2"/>
  <c r="E815" i="2"/>
  <c r="D815" i="2"/>
  <c r="C815" i="2"/>
  <c r="F814" i="2"/>
  <c r="E814" i="2"/>
  <c r="D814" i="2"/>
  <c r="C814" i="2"/>
  <c r="F813" i="2"/>
  <c r="E813" i="2"/>
  <c r="D813" i="2"/>
  <c r="C813" i="2"/>
  <c r="F812" i="2"/>
  <c r="E812" i="2"/>
  <c r="D812" i="2"/>
  <c r="C812" i="2"/>
  <c r="F811" i="2"/>
  <c r="E811" i="2"/>
  <c r="D811" i="2"/>
  <c r="C811" i="2"/>
  <c r="F810" i="2"/>
  <c r="E810" i="2"/>
  <c r="D810" i="2"/>
  <c r="C810" i="2"/>
  <c r="F809" i="2"/>
  <c r="E809" i="2"/>
  <c r="D809" i="2"/>
  <c r="C809" i="2"/>
  <c r="F808" i="2"/>
  <c r="E808" i="2"/>
  <c r="D808" i="2"/>
  <c r="C808" i="2"/>
  <c r="F807" i="2"/>
  <c r="E807" i="2"/>
  <c r="D807" i="2"/>
  <c r="C807" i="2"/>
  <c r="F806" i="2"/>
  <c r="E806" i="2"/>
  <c r="D806" i="2"/>
  <c r="C806" i="2"/>
  <c r="F805" i="2"/>
  <c r="E805" i="2"/>
  <c r="D805" i="2"/>
  <c r="C805" i="2"/>
  <c r="F804" i="2"/>
  <c r="E804" i="2"/>
  <c r="D804" i="2"/>
  <c r="C804" i="2"/>
  <c r="F803" i="2"/>
  <c r="E803" i="2"/>
  <c r="D803" i="2"/>
  <c r="C803" i="2"/>
  <c r="F802" i="2"/>
  <c r="E802" i="2"/>
  <c r="D802" i="2"/>
  <c r="C802" i="2"/>
  <c r="F801" i="2"/>
  <c r="E801" i="2"/>
  <c r="D801" i="2"/>
  <c r="C801" i="2"/>
  <c r="F800" i="2"/>
  <c r="E800" i="2"/>
  <c r="D800" i="2"/>
  <c r="C800" i="2"/>
  <c r="F799" i="2"/>
  <c r="E799" i="2"/>
  <c r="D799" i="2"/>
  <c r="C799" i="2"/>
  <c r="F798" i="2"/>
  <c r="E798" i="2"/>
  <c r="D798" i="2"/>
  <c r="C798" i="2"/>
  <c r="F797" i="2"/>
  <c r="E797" i="2"/>
  <c r="D797" i="2"/>
  <c r="C797" i="2"/>
  <c r="F796" i="2"/>
  <c r="E796" i="2"/>
  <c r="D796" i="2"/>
  <c r="C796" i="2"/>
  <c r="F795" i="2"/>
  <c r="E795" i="2"/>
  <c r="D795" i="2"/>
  <c r="C795" i="2"/>
  <c r="F794" i="2"/>
  <c r="E794" i="2"/>
  <c r="D794" i="2"/>
  <c r="C794" i="2"/>
  <c r="F793" i="2"/>
  <c r="E793" i="2"/>
  <c r="D793" i="2"/>
  <c r="C793" i="2"/>
  <c r="F792" i="2"/>
  <c r="E792" i="2"/>
  <c r="D792" i="2"/>
  <c r="C792" i="2"/>
  <c r="F791" i="2"/>
  <c r="E791" i="2"/>
  <c r="D791" i="2"/>
  <c r="C791" i="2"/>
  <c r="F790" i="2"/>
  <c r="E790" i="2"/>
  <c r="D790" i="2"/>
  <c r="C790" i="2"/>
  <c r="F789" i="2"/>
  <c r="E789" i="2"/>
  <c r="D789" i="2"/>
  <c r="C789" i="2"/>
  <c r="F788" i="2"/>
  <c r="E788" i="2"/>
  <c r="D788" i="2"/>
  <c r="C788" i="2"/>
  <c r="F787" i="2"/>
  <c r="E787" i="2"/>
  <c r="D787" i="2"/>
  <c r="C787" i="2"/>
  <c r="F786" i="2"/>
  <c r="E786" i="2"/>
  <c r="D786" i="2"/>
  <c r="C786" i="2"/>
  <c r="F785" i="2"/>
  <c r="E785" i="2"/>
  <c r="D785" i="2"/>
  <c r="C785" i="2"/>
  <c r="F784" i="2"/>
  <c r="E784" i="2"/>
  <c r="D784" i="2"/>
  <c r="C784" i="2"/>
  <c r="F783" i="2"/>
  <c r="E783" i="2"/>
  <c r="D783" i="2"/>
  <c r="C783" i="2"/>
  <c r="F782" i="2"/>
  <c r="E782" i="2"/>
  <c r="D782" i="2"/>
  <c r="C782" i="2"/>
  <c r="F781" i="2"/>
  <c r="E781" i="2"/>
  <c r="D781" i="2"/>
  <c r="C781" i="2"/>
  <c r="F780" i="2"/>
  <c r="E780" i="2"/>
  <c r="D780" i="2"/>
  <c r="C780" i="2"/>
  <c r="F779" i="2"/>
  <c r="E779" i="2"/>
  <c r="D779" i="2"/>
  <c r="C779" i="2"/>
  <c r="F778" i="2"/>
  <c r="E778" i="2"/>
  <c r="D778" i="2"/>
  <c r="C778" i="2"/>
  <c r="F777" i="2"/>
  <c r="E777" i="2"/>
  <c r="D777" i="2"/>
  <c r="C777" i="2"/>
  <c r="F776" i="2"/>
  <c r="E776" i="2"/>
  <c r="D776" i="2"/>
  <c r="C776" i="2"/>
  <c r="F775" i="2"/>
  <c r="E775" i="2"/>
  <c r="D775" i="2"/>
  <c r="C775" i="2"/>
  <c r="F774" i="2"/>
  <c r="E774" i="2"/>
  <c r="D774" i="2"/>
  <c r="C774" i="2"/>
  <c r="F773" i="2"/>
  <c r="E773" i="2"/>
  <c r="D773" i="2"/>
  <c r="C773" i="2"/>
  <c r="F772" i="2"/>
  <c r="E772" i="2"/>
  <c r="D772" i="2"/>
  <c r="C772" i="2"/>
  <c r="F771" i="2"/>
  <c r="E771" i="2"/>
  <c r="D771" i="2"/>
  <c r="C771" i="2"/>
  <c r="F770" i="2"/>
  <c r="E770" i="2"/>
  <c r="D770" i="2"/>
  <c r="C770" i="2"/>
  <c r="F769" i="2"/>
  <c r="E769" i="2"/>
  <c r="D769" i="2"/>
  <c r="C769" i="2"/>
  <c r="F768" i="2"/>
  <c r="E768" i="2"/>
  <c r="D768" i="2"/>
  <c r="C768" i="2"/>
  <c r="F767" i="2"/>
  <c r="E767" i="2"/>
  <c r="D767" i="2"/>
  <c r="C767" i="2"/>
  <c r="F766" i="2"/>
  <c r="E766" i="2"/>
  <c r="D766" i="2"/>
  <c r="C766" i="2"/>
  <c r="F765" i="2"/>
  <c r="E765" i="2"/>
  <c r="D765" i="2"/>
  <c r="C765" i="2"/>
  <c r="F764" i="2"/>
  <c r="E764" i="2"/>
  <c r="D764" i="2"/>
  <c r="C764" i="2"/>
  <c r="F763" i="2"/>
  <c r="E763" i="2"/>
  <c r="D763" i="2"/>
  <c r="C763" i="2"/>
  <c r="F762" i="2"/>
  <c r="E762" i="2"/>
  <c r="D762" i="2"/>
  <c r="C762" i="2"/>
  <c r="F761" i="2"/>
  <c r="E761" i="2"/>
  <c r="D761" i="2"/>
  <c r="C761" i="2"/>
  <c r="F760" i="2"/>
  <c r="E760" i="2"/>
  <c r="D760" i="2"/>
  <c r="C760" i="2"/>
  <c r="F759" i="2"/>
  <c r="E759" i="2"/>
  <c r="D759" i="2"/>
  <c r="C759" i="2"/>
  <c r="F758" i="2"/>
  <c r="E758" i="2"/>
  <c r="D758" i="2"/>
  <c r="C758" i="2"/>
  <c r="F757" i="2"/>
  <c r="E757" i="2"/>
  <c r="D757" i="2"/>
  <c r="C757" i="2"/>
  <c r="F756" i="2"/>
  <c r="E756" i="2"/>
  <c r="D756" i="2"/>
  <c r="C756" i="2"/>
  <c r="F755" i="2"/>
  <c r="E755" i="2"/>
  <c r="D755" i="2"/>
  <c r="C755" i="2"/>
  <c r="F754" i="2"/>
  <c r="E754" i="2"/>
  <c r="D754" i="2"/>
  <c r="C754" i="2"/>
  <c r="F753" i="2"/>
  <c r="E753" i="2"/>
  <c r="D753" i="2"/>
  <c r="C753" i="2"/>
  <c r="F752" i="2"/>
  <c r="E752" i="2"/>
  <c r="D752" i="2"/>
  <c r="C752" i="2"/>
  <c r="F751" i="2"/>
  <c r="E751" i="2"/>
  <c r="D751" i="2"/>
  <c r="C751" i="2"/>
  <c r="F750" i="2"/>
  <c r="E750" i="2"/>
  <c r="D750" i="2"/>
  <c r="C750" i="2"/>
  <c r="F749" i="2"/>
  <c r="E749" i="2"/>
  <c r="D749" i="2"/>
  <c r="C749" i="2"/>
  <c r="F748" i="2"/>
  <c r="E748" i="2"/>
  <c r="D748" i="2"/>
  <c r="C748" i="2"/>
  <c r="F747" i="2"/>
  <c r="E747" i="2"/>
  <c r="D747" i="2"/>
  <c r="C747" i="2"/>
  <c r="F746" i="2"/>
  <c r="E746" i="2"/>
  <c r="D746" i="2"/>
  <c r="C746" i="2"/>
  <c r="F745" i="2"/>
  <c r="E745" i="2"/>
  <c r="D745" i="2"/>
  <c r="C745" i="2"/>
  <c r="F744" i="2"/>
  <c r="E744" i="2"/>
  <c r="D744" i="2"/>
  <c r="C744" i="2"/>
  <c r="F743" i="2"/>
  <c r="E743" i="2"/>
  <c r="D743" i="2"/>
  <c r="C743" i="2"/>
  <c r="F742" i="2"/>
  <c r="E742" i="2"/>
  <c r="D742" i="2"/>
  <c r="C742" i="2"/>
  <c r="F741" i="2"/>
  <c r="E741" i="2"/>
  <c r="D741" i="2"/>
  <c r="C741" i="2"/>
  <c r="F740" i="2"/>
  <c r="E740" i="2"/>
  <c r="D740" i="2"/>
  <c r="C740" i="2"/>
  <c r="F739" i="2"/>
  <c r="E739" i="2"/>
  <c r="D739" i="2"/>
  <c r="C739" i="2"/>
  <c r="F738" i="2"/>
  <c r="E738" i="2"/>
  <c r="D738" i="2"/>
  <c r="C738" i="2"/>
  <c r="F737" i="2"/>
  <c r="E737" i="2"/>
  <c r="D737" i="2"/>
  <c r="C737" i="2"/>
  <c r="F736" i="2"/>
  <c r="E736" i="2"/>
  <c r="D736" i="2"/>
  <c r="C736" i="2"/>
  <c r="F735" i="2"/>
  <c r="E735" i="2"/>
  <c r="D735" i="2"/>
  <c r="C735" i="2"/>
  <c r="F734" i="2"/>
  <c r="E734" i="2"/>
  <c r="D734" i="2"/>
  <c r="C734" i="2"/>
  <c r="F733" i="2"/>
  <c r="E733" i="2"/>
  <c r="D733" i="2"/>
  <c r="C733" i="2"/>
  <c r="F732" i="2"/>
  <c r="E732" i="2"/>
  <c r="D732" i="2"/>
  <c r="C732" i="2"/>
  <c r="F731" i="2"/>
  <c r="E731" i="2"/>
  <c r="D731" i="2"/>
  <c r="C731" i="2"/>
  <c r="F730" i="2"/>
  <c r="E730" i="2"/>
  <c r="D730" i="2"/>
  <c r="C730" i="2"/>
  <c r="F729" i="2"/>
  <c r="E729" i="2"/>
  <c r="D729" i="2"/>
  <c r="C729" i="2"/>
  <c r="F728" i="2"/>
  <c r="E728" i="2"/>
  <c r="D728" i="2"/>
  <c r="C728" i="2"/>
  <c r="F727" i="2"/>
  <c r="E727" i="2"/>
  <c r="D727" i="2"/>
  <c r="C727" i="2"/>
  <c r="F726" i="2"/>
  <c r="E726" i="2"/>
  <c r="D726" i="2"/>
  <c r="C726" i="2"/>
  <c r="F725" i="2"/>
  <c r="E725" i="2"/>
  <c r="D725" i="2"/>
  <c r="C725" i="2"/>
  <c r="F724" i="2"/>
  <c r="E724" i="2"/>
  <c r="D724" i="2"/>
  <c r="C724" i="2"/>
  <c r="F723" i="2"/>
  <c r="E723" i="2"/>
  <c r="D723" i="2"/>
  <c r="C723" i="2"/>
  <c r="F722" i="2"/>
  <c r="E722" i="2"/>
  <c r="D722" i="2"/>
  <c r="C722" i="2"/>
  <c r="F721" i="2"/>
  <c r="E721" i="2"/>
  <c r="D721" i="2"/>
  <c r="C721" i="2"/>
  <c r="F720" i="2"/>
  <c r="E720" i="2"/>
  <c r="D720" i="2"/>
  <c r="C720" i="2"/>
  <c r="F719" i="2"/>
  <c r="E719" i="2"/>
  <c r="D719" i="2"/>
  <c r="C719" i="2"/>
  <c r="F718" i="2"/>
  <c r="E718" i="2"/>
  <c r="D718" i="2"/>
  <c r="C718" i="2"/>
  <c r="F717" i="2"/>
  <c r="E717" i="2"/>
  <c r="D717" i="2"/>
  <c r="C717" i="2"/>
  <c r="F716" i="2"/>
  <c r="E716" i="2"/>
  <c r="D716" i="2"/>
  <c r="C716" i="2"/>
  <c r="F715" i="2"/>
  <c r="E715" i="2"/>
  <c r="D715" i="2"/>
  <c r="C715" i="2"/>
  <c r="F714" i="2"/>
  <c r="E714" i="2"/>
  <c r="D714" i="2"/>
  <c r="C714" i="2"/>
  <c r="F713" i="2"/>
  <c r="E713" i="2"/>
  <c r="D713" i="2"/>
  <c r="C713" i="2"/>
  <c r="F712" i="2"/>
  <c r="E712" i="2"/>
  <c r="D712" i="2"/>
  <c r="C712" i="2"/>
  <c r="F711" i="2"/>
  <c r="E711" i="2"/>
  <c r="D711" i="2"/>
  <c r="C711" i="2"/>
  <c r="F710" i="2"/>
  <c r="E710" i="2"/>
  <c r="D710" i="2"/>
  <c r="C710" i="2"/>
  <c r="F709" i="2"/>
  <c r="E709" i="2"/>
  <c r="D709" i="2"/>
  <c r="C709" i="2"/>
  <c r="F708" i="2"/>
  <c r="E708" i="2"/>
  <c r="D708" i="2"/>
  <c r="C708" i="2"/>
  <c r="F707" i="2"/>
  <c r="E707" i="2"/>
  <c r="D707" i="2"/>
  <c r="C707" i="2"/>
  <c r="F706" i="2"/>
  <c r="E706" i="2"/>
  <c r="D706" i="2"/>
  <c r="C706" i="2"/>
  <c r="F705" i="2"/>
  <c r="E705" i="2"/>
  <c r="D705" i="2"/>
  <c r="C705" i="2"/>
  <c r="F704" i="2"/>
  <c r="E704" i="2"/>
  <c r="D704" i="2"/>
  <c r="C704" i="2"/>
  <c r="F703" i="2"/>
  <c r="E703" i="2"/>
  <c r="D703" i="2"/>
  <c r="C703" i="2"/>
  <c r="F702" i="2"/>
  <c r="E702" i="2"/>
  <c r="D702" i="2"/>
  <c r="C702" i="2"/>
  <c r="F701" i="2"/>
  <c r="E701" i="2"/>
  <c r="D701" i="2"/>
  <c r="C701" i="2"/>
  <c r="F700" i="2"/>
  <c r="E700" i="2"/>
  <c r="D700" i="2"/>
  <c r="C700" i="2"/>
  <c r="F699" i="2"/>
  <c r="E699" i="2"/>
  <c r="D699" i="2"/>
  <c r="C699" i="2"/>
  <c r="F698" i="2"/>
  <c r="E698" i="2"/>
  <c r="D698" i="2"/>
  <c r="C698" i="2"/>
  <c r="F697" i="2"/>
  <c r="E697" i="2"/>
  <c r="D697" i="2"/>
  <c r="C697" i="2"/>
  <c r="F696" i="2"/>
  <c r="E696" i="2"/>
  <c r="D696" i="2"/>
  <c r="C696" i="2"/>
  <c r="F695" i="2"/>
  <c r="E695" i="2"/>
  <c r="D695" i="2"/>
  <c r="C695" i="2"/>
  <c r="F694" i="2"/>
  <c r="E694" i="2"/>
  <c r="D694" i="2"/>
  <c r="C694" i="2"/>
  <c r="F693" i="2"/>
  <c r="E693" i="2"/>
  <c r="D693" i="2"/>
  <c r="C693" i="2"/>
  <c r="F692" i="2"/>
  <c r="E692" i="2"/>
  <c r="D692" i="2"/>
  <c r="C692" i="2"/>
  <c r="F691" i="2"/>
  <c r="E691" i="2"/>
  <c r="D691" i="2"/>
  <c r="C691" i="2"/>
  <c r="F690" i="2"/>
  <c r="E690" i="2"/>
  <c r="D690" i="2"/>
  <c r="C690" i="2"/>
  <c r="F689" i="2"/>
  <c r="E689" i="2"/>
  <c r="D689" i="2"/>
  <c r="C689" i="2"/>
  <c r="F688" i="2"/>
  <c r="E688" i="2"/>
  <c r="D688" i="2"/>
  <c r="C688" i="2"/>
  <c r="F687" i="2"/>
  <c r="E687" i="2"/>
  <c r="D687" i="2"/>
  <c r="C687" i="2"/>
  <c r="F686" i="2"/>
  <c r="E686" i="2"/>
  <c r="D686" i="2"/>
  <c r="C686" i="2"/>
  <c r="F685" i="2"/>
  <c r="E685" i="2"/>
  <c r="D685" i="2"/>
  <c r="C685" i="2"/>
  <c r="F684" i="2"/>
  <c r="E684" i="2"/>
  <c r="D684" i="2"/>
  <c r="C684" i="2"/>
  <c r="F683" i="2"/>
  <c r="E683" i="2"/>
  <c r="D683" i="2"/>
  <c r="C683" i="2"/>
  <c r="F682" i="2"/>
  <c r="E682" i="2"/>
  <c r="D682" i="2"/>
  <c r="C682" i="2"/>
  <c r="F681" i="2"/>
  <c r="E681" i="2"/>
  <c r="D681" i="2"/>
  <c r="C681" i="2"/>
  <c r="F680" i="2"/>
  <c r="E680" i="2"/>
  <c r="D680" i="2"/>
  <c r="C680" i="2"/>
  <c r="F679" i="2"/>
  <c r="E679" i="2"/>
  <c r="D679" i="2"/>
  <c r="C679" i="2"/>
  <c r="F678" i="2"/>
  <c r="E678" i="2"/>
  <c r="D678" i="2"/>
  <c r="C678" i="2"/>
  <c r="F677" i="2"/>
  <c r="E677" i="2"/>
  <c r="D677" i="2"/>
  <c r="C677" i="2"/>
  <c r="F676" i="2"/>
  <c r="E676" i="2"/>
  <c r="D676" i="2"/>
  <c r="C676" i="2"/>
  <c r="F675" i="2"/>
  <c r="E675" i="2"/>
  <c r="D675" i="2"/>
  <c r="C675" i="2"/>
  <c r="F674" i="2"/>
  <c r="E674" i="2"/>
  <c r="D674" i="2"/>
  <c r="C674" i="2"/>
  <c r="F673" i="2"/>
  <c r="E673" i="2"/>
  <c r="D673" i="2"/>
  <c r="C673" i="2"/>
  <c r="F672" i="2"/>
  <c r="E672" i="2"/>
  <c r="D672" i="2"/>
  <c r="C672" i="2"/>
  <c r="F671" i="2"/>
  <c r="E671" i="2"/>
  <c r="D671" i="2"/>
  <c r="C671" i="2"/>
  <c r="F670" i="2"/>
  <c r="E670" i="2"/>
  <c r="D670" i="2"/>
  <c r="C670" i="2"/>
  <c r="F669" i="2"/>
  <c r="E669" i="2"/>
  <c r="D669" i="2"/>
  <c r="C669" i="2"/>
  <c r="F668" i="2"/>
  <c r="E668" i="2"/>
  <c r="D668" i="2"/>
  <c r="C668" i="2"/>
  <c r="F667" i="2"/>
  <c r="E667" i="2"/>
  <c r="D667" i="2"/>
  <c r="C667" i="2"/>
  <c r="F666" i="2"/>
  <c r="E666" i="2"/>
  <c r="D666" i="2"/>
  <c r="C666" i="2"/>
  <c r="F665" i="2"/>
  <c r="E665" i="2"/>
  <c r="D665" i="2"/>
  <c r="C665" i="2"/>
  <c r="F664" i="2"/>
  <c r="E664" i="2"/>
  <c r="D664" i="2"/>
  <c r="C664" i="2"/>
  <c r="F663" i="2"/>
  <c r="E663" i="2"/>
  <c r="D663" i="2"/>
  <c r="C663" i="2"/>
  <c r="F662" i="2"/>
  <c r="E662" i="2"/>
  <c r="D662" i="2"/>
  <c r="C662" i="2"/>
  <c r="F661" i="2"/>
  <c r="E661" i="2"/>
  <c r="D661" i="2"/>
  <c r="C661" i="2"/>
  <c r="F660" i="2"/>
  <c r="E660" i="2"/>
  <c r="D660" i="2"/>
  <c r="C660" i="2"/>
  <c r="F659" i="2"/>
  <c r="E659" i="2"/>
  <c r="D659" i="2"/>
  <c r="C659" i="2"/>
  <c r="F658" i="2"/>
  <c r="E658" i="2"/>
  <c r="D658" i="2"/>
  <c r="C658" i="2"/>
  <c r="F657" i="2"/>
  <c r="E657" i="2"/>
  <c r="D657" i="2"/>
  <c r="C657" i="2"/>
  <c r="F656" i="2"/>
  <c r="E656" i="2"/>
  <c r="D656" i="2"/>
  <c r="C656" i="2"/>
  <c r="F655" i="2"/>
  <c r="E655" i="2"/>
  <c r="D655" i="2"/>
  <c r="C655" i="2"/>
  <c r="F654" i="2"/>
  <c r="E654" i="2"/>
  <c r="D654" i="2"/>
  <c r="C654" i="2"/>
  <c r="F653" i="2"/>
  <c r="E653" i="2"/>
  <c r="D653" i="2"/>
  <c r="C653" i="2"/>
  <c r="F652" i="2"/>
  <c r="E652" i="2"/>
  <c r="D652" i="2"/>
  <c r="C652" i="2"/>
  <c r="F651" i="2"/>
  <c r="E651" i="2"/>
  <c r="D651" i="2"/>
  <c r="C651" i="2"/>
  <c r="F650" i="2"/>
  <c r="E650" i="2"/>
  <c r="D650" i="2"/>
  <c r="C650" i="2"/>
  <c r="F649" i="2"/>
  <c r="E649" i="2"/>
  <c r="D649" i="2"/>
  <c r="C649" i="2"/>
  <c r="F648" i="2"/>
  <c r="E648" i="2"/>
  <c r="D648" i="2"/>
  <c r="C648" i="2"/>
  <c r="F647" i="2"/>
  <c r="E647" i="2"/>
  <c r="D647" i="2"/>
  <c r="C647" i="2"/>
  <c r="F646" i="2"/>
  <c r="E646" i="2"/>
  <c r="D646" i="2"/>
  <c r="C646" i="2"/>
  <c r="F645" i="2"/>
  <c r="E645" i="2"/>
  <c r="D645" i="2"/>
  <c r="C645" i="2"/>
  <c r="F644" i="2"/>
  <c r="E644" i="2"/>
  <c r="D644" i="2"/>
  <c r="C644" i="2"/>
  <c r="F643" i="2"/>
  <c r="E643" i="2"/>
  <c r="D643" i="2"/>
  <c r="C643" i="2"/>
  <c r="F642" i="2"/>
  <c r="E642" i="2"/>
  <c r="D642" i="2"/>
  <c r="C642" i="2"/>
  <c r="F641" i="2"/>
  <c r="E641" i="2"/>
  <c r="D641" i="2"/>
  <c r="C641" i="2"/>
  <c r="F640" i="2"/>
  <c r="E640" i="2"/>
  <c r="D640" i="2"/>
  <c r="C640" i="2"/>
  <c r="F639" i="2"/>
  <c r="E639" i="2"/>
  <c r="D639" i="2"/>
  <c r="C639" i="2"/>
  <c r="F638" i="2"/>
  <c r="E638" i="2"/>
  <c r="D638" i="2"/>
  <c r="C638" i="2"/>
  <c r="F637" i="2"/>
  <c r="E637" i="2"/>
  <c r="D637" i="2"/>
  <c r="C637" i="2"/>
  <c r="F636" i="2"/>
  <c r="E636" i="2"/>
  <c r="D636" i="2"/>
  <c r="C636" i="2"/>
  <c r="F635" i="2"/>
  <c r="E635" i="2"/>
  <c r="D635" i="2"/>
  <c r="C635" i="2"/>
  <c r="F634" i="2"/>
  <c r="E634" i="2"/>
  <c r="D634" i="2"/>
  <c r="C634" i="2"/>
  <c r="F633" i="2"/>
  <c r="E633" i="2"/>
  <c r="D633" i="2"/>
  <c r="C633" i="2"/>
  <c r="F632" i="2"/>
  <c r="E632" i="2"/>
  <c r="D632" i="2"/>
  <c r="C632" i="2"/>
  <c r="F631" i="2"/>
  <c r="E631" i="2"/>
  <c r="D631" i="2"/>
  <c r="C631" i="2"/>
  <c r="F630" i="2"/>
  <c r="E630" i="2"/>
  <c r="D630" i="2"/>
  <c r="C630" i="2"/>
  <c r="F629" i="2"/>
  <c r="E629" i="2"/>
  <c r="D629" i="2"/>
  <c r="C629" i="2"/>
  <c r="F628" i="2"/>
  <c r="E628" i="2"/>
  <c r="D628" i="2"/>
  <c r="C628" i="2"/>
  <c r="F627" i="2"/>
  <c r="E627" i="2"/>
  <c r="D627" i="2"/>
  <c r="C627" i="2"/>
  <c r="F626" i="2"/>
  <c r="E626" i="2"/>
  <c r="D626" i="2"/>
  <c r="C626" i="2"/>
  <c r="F625" i="2"/>
  <c r="E625" i="2"/>
  <c r="D625" i="2"/>
  <c r="C625" i="2"/>
  <c r="F624" i="2"/>
  <c r="E624" i="2"/>
  <c r="D624" i="2"/>
  <c r="C624" i="2"/>
  <c r="F623" i="2"/>
  <c r="E623" i="2"/>
  <c r="D623" i="2"/>
  <c r="C623" i="2"/>
  <c r="F622" i="2"/>
  <c r="E622" i="2"/>
  <c r="D622" i="2"/>
  <c r="C622" i="2"/>
  <c r="F621" i="2"/>
  <c r="E621" i="2"/>
  <c r="D621" i="2"/>
  <c r="C621" i="2"/>
  <c r="F620" i="2"/>
  <c r="E620" i="2"/>
  <c r="D620" i="2"/>
  <c r="C620" i="2"/>
  <c r="F619" i="2"/>
  <c r="E619" i="2"/>
  <c r="D619" i="2"/>
  <c r="C619" i="2"/>
  <c r="F618" i="2"/>
  <c r="E618" i="2"/>
  <c r="D618" i="2"/>
  <c r="C618" i="2"/>
  <c r="F617" i="2"/>
  <c r="E617" i="2"/>
  <c r="D617" i="2"/>
  <c r="C617" i="2"/>
  <c r="F616" i="2"/>
  <c r="E616" i="2"/>
  <c r="D616" i="2"/>
  <c r="C616" i="2"/>
  <c r="F615" i="2"/>
  <c r="E615" i="2"/>
  <c r="D615" i="2"/>
  <c r="C615" i="2"/>
  <c r="F614" i="2"/>
  <c r="E614" i="2"/>
  <c r="D614" i="2"/>
  <c r="C614" i="2"/>
  <c r="F613" i="2"/>
  <c r="E613" i="2"/>
  <c r="D613" i="2"/>
  <c r="C613" i="2"/>
  <c r="F612" i="2"/>
  <c r="E612" i="2"/>
  <c r="D612" i="2"/>
  <c r="C612" i="2"/>
  <c r="F611" i="2"/>
  <c r="E611" i="2"/>
  <c r="D611" i="2"/>
  <c r="C611" i="2"/>
  <c r="F610" i="2"/>
  <c r="E610" i="2"/>
  <c r="D610" i="2"/>
  <c r="C610" i="2"/>
  <c r="F609" i="2"/>
  <c r="E609" i="2"/>
  <c r="D609" i="2"/>
  <c r="C609" i="2"/>
  <c r="F608" i="2"/>
  <c r="E608" i="2"/>
  <c r="D608" i="2"/>
  <c r="C608" i="2"/>
  <c r="F607" i="2"/>
  <c r="E607" i="2"/>
  <c r="D607" i="2"/>
  <c r="C607" i="2"/>
  <c r="F606" i="2"/>
  <c r="E606" i="2"/>
  <c r="D606" i="2"/>
  <c r="C606" i="2"/>
  <c r="F605" i="2"/>
  <c r="E605" i="2"/>
  <c r="D605" i="2"/>
  <c r="C605" i="2"/>
  <c r="F604" i="2"/>
  <c r="E604" i="2"/>
  <c r="D604" i="2"/>
  <c r="C604" i="2"/>
  <c r="F603" i="2"/>
  <c r="E603" i="2"/>
  <c r="D603" i="2"/>
  <c r="C603" i="2"/>
  <c r="F602" i="2"/>
  <c r="E602" i="2"/>
  <c r="D602" i="2"/>
  <c r="C602" i="2"/>
  <c r="F601" i="2"/>
  <c r="E601" i="2"/>
  <c r="D601" i="2"/>
  <c r="C601" i="2"/>
  <c r="F600" i="2"/>
  <c r="E600" i="2"/>
  <c r="D600" i="2"/>
  <c r="C600" i="2"/>
  <c r="F599" i="2"/>
  <c r="E599" i="2"/>
  <c r="D599" i="2"/>
  <c r="C599" i="2"/>
  <c r="F598" i="2"/>
  <c r="E598" i="2"/>
  <c r="D598" i="2"/>
  <c r="C598" i="2"/>
  <c r="F597" i="2"/>
  <c r="E597" i="2"/>
  <c r="D597" i="2"/>
  <c r="C597" i="2"/>
  <c r="F596" i="2"/>
  <c r="E596" i="2"/>
  <c r="D596" i="2"/>
  <c r="C596" i="2"/>
  <c r="F595" i="2"/>
  <c r="E595" i="2"/>
  <c r="D595" i="2"/>
  <c r="C595" i="2"/>
  <c r="F594" i="2"/>
  <c r="E594" i="2"/>
  <c r="D594" i="2"/>
  <c r="C594" i="2"/>
  <c r="F593" i="2"/>
  <c r="E593" i="2"/>
  <c r="D593" i="2"/>
  <c r="C593" i="2"/>
  <c r="F592" i="2"/>
  <c r="E592" i="2"/>
  <c r="D592" i="2"/>
  <c r="C592" i="2"/>
  <c r="F591" i="2"/>
  <c r="E591" i="2"/>
  <c r="D591" i="2"/>
  <c r="C591" i="2"/>
  <c r="F590" i="2"/>
  <c r="E590" i="2"/>
  <c r="D590" i="2"/>
  <c r="C590" i="2"/>
  <c r="F589" i="2"/>
  <c r="E589" i="2"/>
  <c r="D589" i="2"/>
  <c r="C589" i="2"/>
  <c r="F588" i="2"/>
  <c r="E588" i="2"/>
  <c r="D588" i="2"/>
  <c r="C588" i="2"/>
  <c r="F587" i="2"/>
  <c r="E587" i="2"/>
  <c r="D587" i="2"/>
  <c r="C587" i="2"/>
  <c r="F586" i="2"/>
  <c r="E586" i="2"/>
  <c r="D586" i="2"/>
  <c r="C586" i="2"/>
  <c r="F585" i="2"/>
  <c r="E585" i="2"/>
  <c r="D585" i="2"/>
  <c r="C585" i="2"/>
  <c r="F584" i="2"/>
  <c r="E584" i="2"/>
  <c r="D584" i="2"/>
  <c r="C584" i="2"/>
  <c r="F583" i="2"/>
  <c r="E583" i="2"/>
  <c r="D583" i="2"/>
  <c r="C583" i="2"/>
  <c r="F582" i="2"/>
  <c r="E582" i="2"/>
  <c r="D582" i="2"/>
  <c r="C582" i="2"/>
  <c r="F581" i="2"/>
  <c r="E581" i="2"/>
  <c r="D581" i="2"/>
  <c r="C581" i="2"/>
  <c r="F580" i="2"/>
  <c r="E580" i="2"/>
  <c r="D580" i="2"/>
  <c r="C580" i="2"/>
  <c r="F579" i="2"/>
  <c r="E579" i="2"/>
  <c r="D579" i="2"/>
  <c r="C579" i="2"/>
  <c r="F578" i="2"/>
  <c r="E578" i="2"/>
  <c r="D578" i="2"/>
  <c r="C578" i="2"/>
  <c r="F577" i="2"/>
  <c r="E577" i="2"/>
  <c r="D577" i="2"/>
  <c r="C577" i="2"/>
  <c r="F576" i="2"/>
  <c r="E576" i="2"/>
  <c r="D576" i="2"/>
  <c r="C576" i="2"/>
  <c r="F575" i="2"/>
  <c r="E575" i="2"/>
  <c r="D575" i="2"/>
  <c r="C575" i="2"/>
  <c r="F574" i="2"/>
  <c r="E574" i="2"/>
  <c r="D574" i="2"/>
  <c r="C574" i="2"/>
  <c r="F573" i="2"/>
  <c r="E573" i="2"/>
  <c r="D573" i="2"/>
  <c r="C573" i="2"/>
  <c r="F572" i="2"/>
  <c r="E572" i="2"/>
  <c r="D572" i="2"/>
  <c r="C572" i="2"/>
  <c r="F571" i="2"/>
  <c r="E571" i="2"/>
  <c r="D571" i="2"/>
  <c r="C571" i="2"/>
  <c r="F570" i="2"/>
  <c r="E570" i="2"/>
  <c r="D570" i="2"/>
  <c r="C570" i="2"/>
  <c r="F569" i="2"/>
  <c r="E569" i="2"/>
  <c r="D569" i="2"/>
  <c r="C569" i="2"/>
  <c r="F568" i="2"/>
  <c r="E568" i="2"/>
  <c r="D568" i="2"/>
  <c r="C568" i="2"/>
  <c r="F567" i="2"/>
  <c r="E567" i="2"/>
  <c r="D567" i="2"/>
  <c r="C567" i="2"/>
  <c r="F566" i="2"/>
  <c r="E566" i="2"/>
  <c r="D566" i="2"/>
  <c r="C566" i="2"/>
  <c r="F565" i="2"/>
  <c r="E565" i="2"/>
  <c r="D565" i="2"/>
  <c r="C565" i="2"/>
  <c r="F564" i="2"/>
  <c r="E564" i="2"/>
  <c r="D564" i="2"/>
  <c r="C564" i="2"/>
  <c r="F563" i="2"/>
  <c r="E563" i="2"/>
  <c r="D563" i="2"/>
  <c r="C563" i="2"/>
  <c r="F562" i="2"/>
  <c r="E562" i="2"/>
  <c r="D562" i="2"/>
  <c r="C562" i="2"/>
  <c r="F561" i="2"/>
  <c r="E561" i="2"/>
  <c r="D561" i="2"/>
  <c r="C561" i="2"/>
  <c r="F560" i="2"/>
  <c r="E560" i="2"/>
  <c r="D560" i="2"/>
  <c r="C560" i="2"/>
  <c r="F559" i="2"/>
  <c r="E559" i="2"/>
  <c r="D559" i="2"/>
  <c r="C559" i="2"/>
  <c r="F558" i="2"/>
  <c r="E558" i="2"/>
  <c r="D558" i="2"/>
  <c r="C558" i="2"/>
  <c r="F557" i="2"/>
  <c r="E557" i="2"/>
  <c r="D557" i="2"/>
  <c r="C557" i="2"/>
  <c r="F556" i="2"/>
  <c r="E556" i="2"/>
  <c r="D556" i="2"/>
  <c r="C556" i="2"/>
  <c r="F555" i="2"/>
  <c r="E555" i="2"/>
  <c r="D555" i="2"/>
  <c r="C555" i="2"/>
  <c r="F554" i="2"/>
  <c r="E554" i="2"/>
  <c r="D554" i="2"/>
  <c r="C554" i="2"/>
  <c r="F553" i="2"/>
  <c r="E553" i="2"/>
  <c r="D553" i="2"/>
  <c r="C553" i="2"/>
  <c r="F552" i="2"/>
  <c r="E552" i="2"/>
  <c r="D552" i="2"/>
  <c r="C552" i="2"/>
  <c r="F551" i="2"/>
  <c r="E551" i="2"/>
  <c r="D551" i="2"/>
  <c r="C551" i="2"/>
  <c r="F550" i="2"/>
  <c r="E550" i="2"/>
  <c r="D550" i="2"/>
  <c r="C550" i="2"/>
  <c r="F549" i="2"/>
  <c r="E549" i="2"/>
  <c r="D549" i="2"/>
  <c r="C549" i="2"/>
  <c r="F548" i="2"/>
  <c r="E548" i="2"/>
  <c r="D548" i="2"/>
  <c r="C548" i="2"/>
  <c r="F547" i="2"/>
  <c r="E547" i="2"/>
  <c r="D547" i="2"/>
  <c r="C547" i="2"/>
  <c r="F546" i="2"/>
  <c r="E546" i="2"/>
  <c r="D546" i="2"/>
  <c r="C546" i="2"/>
  <c r="F545" i="2"/>
  <c r="E545" i="2"/>
  <c r="D545" i="2"/>
  <c r="C545" i="2"/>
  <c r="F544" i="2"/>
  <c r="E544" i="2"/>
  <c r="D544" i="2"/>
  <c r="C544" i="2"/>
  <c r="F543" i="2"/>
  <c r="E543" i="2"/>
  <c r="D543" i="2"/>
  <c r="C543" i="2"/>
  <c r="F542" i="2"/>
  <c r="E542" i="2"/>
  <c r="D542" i="2"/>
  <c r="C542" i="2"/>
  <c r="F541" i="2"/>
  <c r="E541" i="2"/>
  <c r="D541" i="2"/>
  <c r="C541" i="2"/>
  <c r="F540" i="2"/>
  <c r="E540" i="2"/>
  <c r="D540" i="2"/>
  <c r="C540" i="2"/>
  <c r="F539" i="2"/>
  <c r="E539" i="2"/>
  <c r="D539" i="2"/>
  <c r="C539" i="2"/>
  <c r="F538" i="2"/>
  <c r="E538" i="2"/>
  <c r="D538" i="2"/>
  <c r="C538" i="2"/>
  <c r="F537" i="2"/>
  <c r="E537" i="2"/>
  <c r="D537" i="2"/>
  <c r="C537" i="2"/>
  <c r="F536" i="2"/>
  <c r="E536" i="2"/>
  <c r="D536" i="2"/>
  <c r="C536" i="2"/>
  <c r="F535" i="2"/>
  <c r="E535" i="2"/>
  <c r="D535" i="2"/>
  <c r="C535" i="2"/>
  <c r="F534" i="2"/>
  <c r="E534" i="2"/>
  <c r="D534" i="2"/>
  <c r="C534" i="2"/>
  <c r="F533" i="2"/>
  <c r="E533" i="2"/>
  <c r="D533" i="2"/>
  <c r="C533" i="2"/>
  <c r="F532" i="2"/>
  <c r="E532" i="2"/>
  <c r="D532" i="2"/>
  <c r="C532" i="2"/>
  <c r="F531" i="2"/>
  <c r="E531" i="2"/>
  <c r="D531" i="2"/>
  <c r="C531" i="2"/>
  <c r="F530" i="2"/>
  <c r="E530" i="2"/>
  <c r="D530" i="2"/>
  <c r="C530" i="2"/>
  <c r="F529" i="2"/>
  <c r="E529" i="2"/>
  <c r="D529" i="2"/>
  <c r="C529" i="2"/>
  <c r="F528" i="2"/>
  <c r="E528" i="2"/>
  <c r="D528" i="2"/>
  <c r="C528" i="2"/>
  <c r="F527" i="2"/>
  <c r="E527" i="2"/>
  <c r="D527" i="2"/>
  <c r="C527" i="2"/>
  <c r="F526" i="2"/>
  <c r="E526" i="2"/>
  <c r="D526" i="2"/>
  <c r="C526" i="2"/>
  <c r="F525" i="2"/>
  <c r="E525" i="2"/>
  <c r="D525" i="2"/>
  <c r="C525" i="2"/>
  <c r="F524" i="2"/>
  <c r="E524" i="2"/>
  <c r="D524" i="2"/>
  <c r="C524" i="2"/>
  <c r="F523" i="2"/>
  <c r="E523" i="2"/>
  <c r="D523" i="2"/>
  <c r="C523" i="2"/>
  <c r="F522" i="2"/>
  <c r="E522" i="2"/>
  <c r="D522" i="2"/>
  <c r="C522" i="2"/>
  <c r="F521" i="2"/>
  <c r="E521" i="2"/>
  <c r="D521" i="2"/>
  <c r="C521" i="2"/>
  <c r="F520" i="2"/>
  <c r="E520" i="2"/>
  <c r="D520" i="2"/>
  <c r="C520" i="2"/>
  <c r="F519" i="2"/>
  <c r="E519" i="2"/>
  <c r="D519" i="2"/>
  <c r="C519" i="2"/>
  <c r="F518" i="2"/>
  <c r="E518" i="2"/>
  <c r="D518" i="2"/>
  <c r="C518" i="2"/>
  <c r="F517" i="2"/>
  <c r="E517" i="2"/>
  <c r="D517" i="2"/>
  <c r="C517" i="2"/>
  <c r="F516" i="2"/>
  <c r="E516" i="2"/>
  <c r="D516" i="2"/>
  <c r="C516" i="2"/>
  <c r="F515" i="2"/>
  <c r="E515" i="2"/>
  <c r="D515" i="2"/>
  <c r="C515" i="2"/>
  <c r="F514" i="2"/>
  <c r="E514" i="2"/>
  <c r="D514" i="2"/>
  <c r="C514" i="2"/>
  <c r="F513" i="2"/>
  <c r="E513" i="2"/>
  <c r="D513" i="2"/>
  <c r="C513" i="2"/>
  <c r="F512" i="2"/>
  <c r="E512" i="2"/>
  <c r="D512" i="2"/>
  <c r="C512" i="2"/>
  <c r="F511" i="2"/>
  <c r="E511" i="2"/>
  <c r="D511" i="2"/>
  <c r="C511" i="2"/>
  <c r="F510" i="2"/>
  <c r="E510" i="2"/>
  <c r="D510" i="2"/>
  <c r="C510" i="2"/>
  <c r="F509" i="2"/>
  <c r="E509" i="2"/>
  <c r="D509" i="2"/>
  <c r="C509" i="2"/>
  <c r="F508" i="2"/>
  <c r="E508" i="2"/>
  <c r="D508" i="2"/>
  <c r="C508" i="2"/>
  <c r="F507" i="2"/>
  <c r="E507" i="2"/>
  <c r="D507" i="2"/>
  <c r="C507" i="2"/>
  <c r="F506" i="2"/>
  <c r="E506" i="2"/>
  <c r="D506" i="2"/>
  <c r="C506" i="2"/>
  <c r="F505" i="2"/>
  <c r="E505" i="2"/>
  <c r="D505" i="2"/>
  <c r="C505" i="2"/>
  <c r="F504" i="2"/>
  <c r="E504" i="2"/>
  <c r="D504" i="2"/>
  <c r="C504" i="2"/>
  <c r="F503" i="2"/>
  <c r="E503" i="2"/>
  <c r="D503" i="2"/>
  <c r="C503" i="2"/>
  <c r="F502" i="2"/>
  <c r="E502" i="2"/>
  <c r="D502" i="2"/>
  <c r="C502" i="2"/>
  <c r="F501" i="2"/>
  <c r="E501" i="2"/>
  <c r="D501" i="2"/>
  <c r="C501" i="2"/>
  <c r="F500" i="2"/>
  <c r="E500" i="2"/>
  <c r="D500" i="2"/>
  <c r="C500" i="2"/>
  <c r="F499" i="2"/>
  <c r="E499" i="2"/>
  <c r="D499" i="2"/>
  <c r="C499" i="2"/>
  <c r="F498" i="2"/>
  <c r="E498" i="2"/>
  <c r="D498" i="2"/>
  <c r="C498" i="2"/>
  <c r="F497" i="2"/>
  <c r="E497" i="2"/>
  <c r="D497" i="2"/>
  <c r="C497" i="2"/>
  <c r="F496" i="2"/>
  <c r="E496" i="2"/>
  <c r="D496" i="2"/>
  <c r="C496" i="2"/>
  <c r="F495" i="2"/>
  <c r="E495" i="2"/>
  <c r="D495" i="2"/>
  <c r="C495" i="2"/>
  <c r="F494" i="2"/>
  <c r="E494" i="2"/>
  <c r="D494" i="2"/>
  <c r="C494" i="2"/>
  <c r="F493" i="2"/>
  <c r="E493" i="2"/>
  <c r="D493" i="2"/>
  <c r="C493" i="2"/>
  <c r="F492" i="2"/>
  <c r="E492" i="2"/>
  <c r="D492" i="2"/>
  <c r="C492" i="2"/>
  <c r="F491" i="2"/>
  <c r="E491" i="2"/>
  <c r="D491" i="2"/>
  <c r="C491" i="2"/>
  <c r="F490" i="2"/>
  <c r="E490" i="2"/>
  <c r="D490" i="2"/>
  <c r="C490" i="2"/>
  <c r="F489" i="2"/>
  <c r="E489" i="2"/>
  <c r="D489" i="2"/>
  <c r="C489" i="2"/>
  <c r="F488" i="2"/>
  <c r="E488" i="2"/>
  <c r="D488" i="2"/>
  <c r="C488" i="2"/>
  <c r="F487" i="2"/>
  <c r="E487" i="2"/>
  <c r="D487" i="2"/>
  <c r="C487" i="2"/>
  <c r="F486" i="2"/>
  <c r="E486" i="2"/>
  <c r="D486" i="2"/>
  <c r="C486" i="2"/>
  <c r="F485" i="2"/>
  <c r="E485" i="2"/>
  <c r="D485" i="2"/>
  <c r="C485" i="2"/>
  <c r="F484" i="2"/>
  <c r="E484" i="2"/>
  <c r="D484" i="2"/>
  <c r="C484" i="2"/>
  <c r="F483" i="2"/>
  <c r="E483" i="2"/>
  <c r="D483" i="2"/>
  <c r="C483" i="2"/>
  <c r="F482" i="2"/>
  <c r="E482" i="2"/>
  <c r="D482" i="2"/>
  <c r="C482" i="2"/>
  <c r="F481" i="2"/>
  <c r="E481" i="2"/>
  <c r="D481" i="2"/>
  <c r="C481" i="2"/>
  <c r="F480" i="2"/>
  <c r="E480" i="2"/>
  <c r="D480" i="2"/>
  <c r="C480" i="2"/>
  <c r="F479" i="2"/>
  <c r="E479" i="2"/>
  <c r="D479" i="2"/>
  <c r="C479" i="2"/>
  <c r="F478" i="2"/>
  <c r="E478" i="2"/>
  <c r="D478" i="2"/>
  <c r="C478" i="2"/>
  <c r="F477" i="2"/>
  <c r="E477" i="2"/>
  <c r="D477" i="2"/>
  <c r="C477" i="2"/>
  <c r="F476" i="2"/>
  <c r="E476" i="2"/>
  <c r="D476" i="2"/>
  <c r="C476" i="2"/>
  <c r="F475" i="2"/>
  <c r="E475" i="2"/>
  <c r="D475" i="2"/>
  <c r="C475" i="2"/>
  <c r="F474" i="2"/>
  <c r="E474" i="2"/>
  <c r="D474" i="2"/>
  <c r="C474" i="2"/>
  <c r="F473" i="2"/>
  <c r="E473" i="2"/>
  <c r="D473" i="2"/>
  <c r="C473" i="2"/>
  <c r="F472" i="2"/>
  <c r="E472" i="2"/>
  <c r="D472" i="2"/>
  <c r="C472" i="2"/>
  <c r="F471" i="2"/>
  <c r="E471" i="2"/>
  <c r="D471" i="2"/>
  <c r="C471" i="2"/>
  <c r="F470" i="2"/>
  <c r="E470" i="2"/>
  <c r="D470" i="2"/>
  <c r="C470" i="2"/>
  <c r="F469" i="2"/>
  <c r="E469" i="2"/>
  <c r="D469" i="2"/>
  <c r="C469" i="2"/>
  <c r="F468" i="2"/>
  <c r="E468" i="2"/>
  <c r="D468" i="2"/>
  <c r="C468" i="2"/>
  <c r="F467" i="2"/>
  <c r="E467" i="2"/>
  <c r="D467" i="2"/>
  <c r="C467" i="2"/>
  <c r="F466" i="2"/>
  <c r="E466" i="2"/>
  <c r="D466" i="2"/>
  <c r="C466" i="2"/>
  <c r="F465" i="2"/>
  <c r="E465" i="2"/>
  <c r="D465" i="2"/>
  <c r="C465" i="2"/>
  <c r="F464" i="2"/>
  <c r="E464" i="2"/>
  <c r="D464" i="2"/>
  <c r="C464" i="2"/>
  <c r="F463" i="2"/>
  <c r="E463" i="2"/>
  <c r="D463" i="2"/>
  <c r="C463" i="2"/>
  <c r="F462" i="2"/>
  <c r="E462" i="2"/>
  <c r="D462" i="2"/>
  <c r="C462" i="2"/>
  <c r="F461" i="2"/>
  <c r="E461" i="2"/>
  <c r="D461" i="2"/>
  <c r="C461" i="2"/>
  <c r="F460" i="2"/>
  <c r="E460" i="2"/>
  <c r="D460" i="2"/>
  <c r="C460" i="2"/>
  <c r="F459" i="2"/>
  <c r="E459" i="2"/>
  <c r="D459" i="2"/>
  <c r="C459" i="2"/>
  <c r="F458" i="2"/>
  <c r="E458" i="2"/>
  <c r="D458" i="2"/>
  <c r="C458" i="2"/>
  <c r="F457" i="2"/>
  <c r="E457" i="2"/>
  <c r="D457" i="2"/>
  <c r="C457" i="2"/>
  <c r="F456" i="2"/>
  <c r="E456" i="2"/>
  <c r="D456" i="2"/>
  <c r="C456" i="2"/>
  <c r="F455" i="2"/>
  <c r="E455" i="2"/>
  <c r="D455" i="2"/>
  <c r="C455" i="2"/>
  <c r="F454" i="2"/>
  <c r="E454" i="2"/>
  <c r="D454" i="2"/>
  <c r="C454" i="2"/>
  <c r="F453" i="2"/>
  <c r="E453" i="2"/>
  <c r="D453" i="2"/>
  <c r="C453" i="2"/>
  <c r="F452" i="2"/>
  <c r="E452" i="2"/>
  <c r="D452" i="2"/>
  <c r="C452" i="2"/>
  <c r="F451" i="2"/>
  <c r="E451" i="2"/>
  <c r="D451" i="2"/>
  <c r="C451" i="2"/>
  <c r="F450" i="2"/>
  <c r="E450" i="2"/>
  <c r="D450" i="2"/>
  <c r="C450" i="2"/>
  <c r="F449" i="2"/>
  <c r="E449" i="2"/>
  <c r="D449" i="2"/>
  <c r="C449" i="2"/>
  <c r="F448" i="2"/>
  <c r="E448" i="2"/>
  <c r="D448" i="2"/>
  <c r="C448" i="2"/>
  <c r="F447" i="2"/>
  <c r="E447" i="2"/>
  <c r="D447" i="2"/>
  <c r="C447" i="2"/>
  <c r="F446" i="2"/>
  <c r="E446" i="2"/>
  <c r="D446" i="2"/>
  <c r="C446" i="2"/>
  <c r="F445" i="2"/>
  <c r="E445" i="2"/>
  <c r="D445" i="2"/>
  <c r="C445" i="2"/>
  <c r="F444" i="2"/>
  <c r="E444" i="2"/>
  <c r="D444" i="2"/>
  <c r="C444" i="2"/>
  <c r="F443" i="2"/>
  <c r="E443" i="2"/>
  <c r="D443" i="2"/>
  <c r="C443" i="2"/>
  <c r="F442" i="2"/>
  <c r="E442" i="2"/>
  <c r="D442" i="2"/>
  <c r="C442" i="2"/>
  <c r="F441" i="2"/>
  <c r="E441" i="2"/>
  <c r="D441" i="2"/>
  <c r="C441" i="2"/>
  <c r="F440" i="2"/>
  <c r="E440" i="2"/>
  <c r="D440" i="2"/>
  <c r="C440" i="2"/>
  <c r="F439" i="2"/>
  <c r="E439" i="2"/>
  <c r="D439" i="2"/>
  <c r="C439" i="2"/>
  <c r="F438" i="2"/>
  <c r="E438" i="2"/>
  <c r="D438" i="2"/>
  <c r="C438" i="2"/>
  <c r="F437" i="2"/>
  <c r="E437" i="2"/>
  <c r="D437" i="2"/>
  <c r="C437" i="2"/>
  <c r="F436" i="2"/>
  <c r="E436" i="2"/>
  <c r="D436" i="2"/>
  <c r="C436" i="2"/>
  <c r="F435" i="2"/>
  <c r="E435" i="2"/>
  <c r="D435" i="2"/>
  <c r="C435" i="2"/>
  <c r="F434" i="2"/>
  <c r="E434" i="2"/>
  <c r="D434" i="2"/>
  <c r="C434" i="2"/>
  <c r="F433" i="2"/>
  <c r="E433" i="2"/>
  <c r="D433" i="2"/>
  <c r="C433" i="2"/>
  <c r="F432" i="2"/>
  <c r="E432" i="2"/>
  <c r="D432" i="2"/>
  <c r="C432" i="2"/>
  <c r="F431" i="2"/>
  <c r="E431" i="2"/>
  <c r="D431" i="2"/>
  <c r="C431" i="2"/>
  <c r="F430" i="2"/>
  <c r="E430" i="2"/>
  <c r="D430" i="2"/>
  <c r="C430" i="2"/>
  <c r="F429" i="2"/>
  <c r="E429" i="2"/>
  <c r="D429" i="2"/>
  <c r="C429" i="2"/>
  <c r="F428" i="2"/>
  <c r="E428" i="2"/>
  <c r="D428" i="2"/>
  <c r="C428" i="2"/>
  <c r="F427" i="2"/>
  <c r="E427" i="2"/>
  <c r="D427" i="2"/>
  <c r="C427" i="2"/>
  <c r="F426" i="2"/>
  <c r="E426" i="2"/>
  <c r="D426" i="2"/>
  <c r="C426" i="2"/>
  <c r="F425" i="2"/>
  <c r="E425" i="2"/>
  <c r="D425" i="2"/>
  <c r="C425" i="2"/>
  <c r="F424" i="2"/>
  <c r="E424" i="2"/>
  <c r="D424" i="2"/>
  <c r="C424" i="2"/>
  <c r="F423" i="2"/>
  <c r="E423" i="2"/>
  <c r="D423" i="2"/>
  <c r="C423" i="2"/>
  <c r="F422" i="2"/>
  <c r="E422" i="2"/>
  <c r="D422" i="2"/>
  <c r="C422" i="2"/>
  <c r="F421" i="2"/>
  <c r="E421" i="2"/>
  <c r="D421" i="2"/>
  <c r="C421" i="2"/>
  <c r="F420" i="2"/>
  <c r="E420" i="2"/>
  <c r="D420" i="2"/>
  <c r="C420" i="2"/>
  <c r="F419" i="2"/>
  <c r="E419" i="2"/>
  <c r="D419" i="2"/>
  <c r="C419" i="2"/>
  <c r="F418" i="2"/>
  <c r="E418" i="2"/>
  <c r="D418" i="2"/>
  <c r="C418" i="2"/>
  <c r="F417" i="2"/>
  <c r="E417" i="2"/>
  <c r="D417" i="2"/>
  <c r="C417" i="2"/>
  <c r="F416" i="2"/>
  <c r="E416" i="2"/>
  <c r="D416" i="2"/>
  <c r="C416" i="2"/>
  <c r="F415" i="2"/>
  <c r="E415" i="2"/>
  <c r="D415" i="2"/>
  <c r="C415" i="2"/>
  <c r="F414" i="2"/>
  <c r="E414" i="2"/>
  <c r="D414" i="2"/>
  <c r="C414" i="2"/>
  <c r="F413" i="2"/>
  <c r="E413" i="2"/>
  <c r="D413" i="2"/>
  <c r="C413" i="2"/>
  <c r="F412" i="2"/>
  <c r="E412" i="2"/>
  <c r="D412" i="2"/>
  <c r="C412" i="2"/>
  <c r="F411" i="2"/>
  <c r="E411" i="2"/>
  <c r="D411" i="2"/>
  <c r="C411" i="2"/>
  <c r="F410" i="2"/>
  <c r="E410" i="2"/>
  <c r="D410" i="2"/>
  <c r="C410" i="2"/>
  <c r="F409" i="2"/>
  <c r="E409" i="2"/>
  <c r="D409" i="2"/>
  <c r="C409" i="2"/>
  <c r="F408" i="2"/>
  <c r="E408" i="2"/>
  <c r="D408" i="2"/>
  <c r="C408" i="2"/>
  <c r="F407" i="2"/>
  <c r="E407" i="2"/>
  <c r="D407" i="2"/>
  <c r="C407" i="2"/>
  <c r="F406" i="2"/>
  <c r="E406" i="2"/>
  <c r="D406" i="2"/>
  <c r="C406" i="2"/>
  <c r="F405" i="2"/>
  <c r="E405" i="2"/>
  <c r="D405" i="2"/>
  <c r="C405" i="2"/>
  <c r="F404" i="2"/>
  <c r="E404" i="2"/>
  <c r="D404" i="2"/>
  <c r="C404" i="2"/>
  <c r="F403" i="2"/>
  <c r="E403" i="2"/>
  <c r="D403" i="2"/>
  <c r="C403" i="2"/>
  <c r="F402" i="2"/>
  <c r="E402" i="2"/>
  <c r="D402" i="2"/>
  <c r="C402" i="2"/>
  <c r="F401" i="2"/>
  <c r="E401" i="2"/>
  <c r="D401" i="2"/>
  <c r="C401" i="2"/>
  <c r="F400" i="2"/>
  <c r="E400" i="2"/>
  <c r="D400" i="2"/>
  <c r="C400" i="2"/>
  <c r="F399" i="2"/>
  <c r="E399" i="2"/>
  <c r="D399" i="2"/>
  <c r="C399" i="2"/>
  <c r="F398" i="2"/>
  <c r="E398" i="2"/>
  <c r="D398" i="2"/>
  <c r="C398" i="2"/>
  <c r="F397" i="2"/>
  <c r="E397" i="2"/>
  <c r="D397" i="2"/>
  <c r="C397" i="2"/>
  <c r="F396" i="2"/>
  <c r="E396" i="2"/>
  <c r="D396" i="2"/>
  <c r="C396" i="2"/>
  <c r="F395" i="2"/>
  <c r="E395" i="2"/>
  <c r="D395" i="2"/>
  <c r="C395" i="2"/>
  <c r="F394" i="2"/>
  <c r="E394" i="2"/>
  <c r="D394" i="2"/>
  <c r="C394" i="2"/>
  <c r="F393" i="2"/>
  <c r="E393" i="2"/>
  <c r="D393" i="2"/>
  <c r="C393" i="2"/>
  <c r="F392" i="2"/>
  <c r="E392" i="2"/>
  <c r="D392" i="2"/>
  <c r="C392" i="2"/>
  <c r="F391" i="2"/>
  <c r="E391" i="2"/>
  <c r="D391" i="2"/>
  <c r="C391" i="2"/>
  <c r="F390" i="2"/>
  <c r="E390" i="2"/>
  <c r="D390" i="2"/>
  <c r="C390" i="2"/>
  <c r="F389" i="2"/>
  <c r="E389" i="2"/>
  <c r="D389" i="2"/>
  <c r="C389" i="2"/>
  <c r="F388" i="2"/>
  <c r="E388" i="2"/>
  <c r="D388" i="2"/>
  <c r="C388" i="2"/>
  <c r="F387" i="2"/>
  <c r="E387" i="2"/>
  <c r="D387" i="2"/>
  <c r="C387" i="2"/>
  <c r="F386" i="2"/>
  <c r="E386" i="2"/>
  <c r="D386" i="2"/>
  <c r="C386" i="2"/>
  <c r="F385" i="2"/>
  <c r="E385" i="2"/>
  <c r="D385" i="2"/>
  <c r="C385" i="2"/>
  <c r="F384" i="2"/>
  <c r="E384" i="2"/>
  <c r="D384" i="2"/>
  <c r="C384" i="2"/>
  <c r="F383" i="2"/>
  <c r="E383" i="2"/>
  <c r="D383" i="2"/>
  <c r="C383" i="2"/>
  <c r="F382" i="2"/>
  <c r="E382" i="2"/>
  <c r="D382" i="2"/>
  <c r="C382" i="2"/>
  <c r="F381" i="2"/>
  <c r="E381" i="2"/>
  <c r="D381" i="2"/>
  <c r="C381" i="2"/>
  <c r="F380" i="2"/>
  <c r="E380" i="2"/>
  <c r="D380" i="2"/>
  <c r="C380" i="2"/>
  <c r="F379" i="2"/>
  <c r="E379" i="2"/>
  <c r="D379" i="2"/>
  <c r="C379" i="2"/>
  <c r="F378" i="2"/>
  <c r="E378" i="2"/>
  <c r="D378" i="2"/>
  <c r="C378" i="2"/>
  <c r="F377" i="2"/>
  <c r="E377" i="2"/>
  <c r="D377" i="2"/>
  <c r="C377" i="2"/>
  <c r="F376" i="2"/>
  <c r="E376" i="2"/>
  <c r="D376" i="2"/>
  <c r="C376" i="2"/>
  <c r="F375" i="2"/>
  <c r="E375" i="2"/>
  <c r="D375" i="2"/>
  <c r="C375" i="2"/>
  <c r="F374" i="2"/>
  <c r="E374" i="2"/>
  <c r="D374" i="2"/>
  <c r="C374" i="2"/>
  <c r="F373" i="2"/>
  <c r="E373" i="2"/>
  <c r="D373" i="2"/>
  <c r="C373" i="2"/>
  <c r="F372" i="2"/>
  <c r="E372" i="2"/>
  <c r="D372" i="2"/>
  <c r="C372" i="2"/>
  <c r="F371" i="2"/>
  <c r="E371" i="2"/>
  <c r="D371" i="2"/>
  <c r="C371" i="2"/>
  <c r="F370" i="2"/>
  <c r="E370" i="2"/>
  <c r="D370" i="2"/>
  <c r="C370" i="2"/>
  <c r="F369" i="2"/>
  <c r="E369" i="2"/>
  <c r="D369" i="2"/>
  <c r="C369" i="2"/>
  <c r="F368" i="2"/>
  <c r="E368" i="2"/>
  <c r="D368" i="2"/>
  <c r="C368" i="2"/>
  <c r="F367" i="2"/>
  <c r="E367" i="2"/>
  <c r="D367" i="2"/>
  <c r="C367" i="2"/>
  <c r="F366" i="2"/>
  <c r="E366" i="2"/>
  <c r="D366" i="2"/>
  <c r="C366" i="2"/>
  <c r="F365" i="2"/>
  <c r="E365" i="2"/>
  <c r="D365" i="2"/>
  <c r="C365" i="2"/>
  <c r="F364" i="2"/>
  <c r="E364" i="2"/>
  <c r="D364" i="2"/>
  <c r="C364" i="2"/>
  <c r="F363" i="2"/>
  <c r="E363" i="2"/>
  <c r="D363" i="2"/>
  <c r="C363" i="2"/>
  <c r="F362" i="2"/>
  <c r="E362" i="2"/>
  <c r="D362" i="2"/>
  <c r="C362" i="2"/>
  <c r="F361" i="2"/>
  <c r="E361" i="2"/>
  <c r="D361" i="2"/>
  <c r="C361" i="2"/>
  <c r="F360" i="2"/>
  <c r="E360" i="2"/>
  <c r="D360" i="2"/>
  <c r="C360" i="2"/>
  <c r="F359" i="2"/>
  <c r="E359" i="2"/>
  <c r="D359" i="2"/>
  <c r="C359" i="2"/>
  <c r="F358" i="2"/>
  <c r="E358" i="2"/>
  <c r="D358" i="2"/>
  <c r="C358" i="2"/>
  <c r="F357" i="2"/>
  <c r="E357" i="2"/>
  <c r="D357" i="2"/>
  <c r="C357" i="2"/>
  <c r="F356" i="2"/>
  <c r="E356" i="2"/>
  <c r="D356" i="2"/>
  <c r="C356" i="2"/>
  <c r="F355" i="2"/>
  <c r="E355" i="2"/>
  <c r="D355" i="2"/>
  <c r="C355" i="2"/>
  <c r="F354" i="2"/>
  <c r="E354" i="2"/>
  <c r="D354" i="2"/>
  <c r="C354" i="2"/>
  <c r="F353" i="2"/>
  <c r="E353" i="2"/>
  <c r="D353" i="2"/>
  <c r="C353" i="2"/>
  <c r="F352" i="2"/>
  <c r="E352" i="2"/>
  <c r="D352" i="2"/>
  <c r="C352" i="2"/>
  <c r="F351" i="2"/>
  <c r="E351" i="2"/>
  <c r="D351" i="2"/>
  <c r="C351" i="2"/>
  <c r="F350" i="2"/>
  <c r="E350" i="2"/>
  <c r="D350" i="2"/>
  <c r="C350" i="2"/>
  <c r="F349" i="2"/>
  <c r="E349" i="2"/>
  <c r="D349" i="2"/>
  <c r="C349" i="2"/>
  <c r="F348" i="2"/>
  <c r="E348" i="2"/>
  <c r="D348" i="2"/>
  <c r="C348" i="2"/>
  <c r="F347" i="2"/>
  <c r="E347" i="2"/>
  <c r="D347" i="2"/>
  <c r="C347" i="2"/>
  <c r="F346" i="2"/>
  <c r="E346" i="2"/>
  <c r="D346" i="2"/>
  <c r="C346" i="2"/>
  <c r="F345" i="2"/>
  <c r="E345" i="2"/>
  <c r="D345" i="2"/>
  <c r="C345" i="2"/>
  <c r="F344" i="2"/>
  <c r="E344" i="2"/>
  <c r="D344" i="2"/>
  <c r="C344" i="2"/>
  <c r="F343" i="2"/>
  <c r="E343" i="2"/>
  <c r="D343" i="2"/>
  <c r="C343" i="2"/>
  <c r="F342" i="2"/>
  <c r="E342" i="2"/>
  <c r="D342" i="2"/>
  <c r="C342" i="2"/>
  <c r="F341" i="2"/>
  <c r="E341" i="2"/>
  <c r="D341" i="2"/>
  <c r="C341" i="2"/>
  <c r="F340" i="2"/>
  <c r="E340" i="2"/>
  <c r="D340" i="2"/>
  <c r="C340" i="2"/>
  <c r="F339" i="2"/>
  <c r="E339" i="2"/>
  <c r="D339" i="2"/>
  <c r="C339" i="2"/>
  <c r="F338" i="2"/>
  <c r="E338" i="2"/>
  <c r="D338" i="2"/>
  <c r="C338" i="2"/>
  <c r="F337" i="2"/>
  <c r="E337" i="2"/>
  <c r="D337" i="2"/>
  <c r="C337" i="2"/>
  <c r="F336" i="2"/>
  <c r="E336" i="2"/>
  <c r="D336" i="2"/>
  <c r="C336" i="2"/>
  <c r="F335" i="2"/>
  <c r="E335" i="2"/>
  <c r="D335" i="2"/>
  <c r="C335" i="2"/>
  <c r="F334" i="2"/>
  <c r="E334" i="2"/>
  <c r="D334" i="2"/>
  <c r="C334" i="2"/>
  <c r="F333" i="2"/>
  <c r="E333" i="2"/>
  <c r="D333" i="2"/>
  <c r="C333" i="2"/>
  <c r="F332" i="2"/>
  <c r="E332" i="2"/>
  <c r="D332" i="2"/>
  <c r="C332" i="2"/>
  <c r="F331" i="2"/>
  <c r="E331" i="2"/>
  <c r="D331" i="2"/>
  <c r="C331" i="2"/>
  <c r="F330" i="2"/>
  <c r="E330" i="2"/>
  <c r="D330" i="2"/>
  <c r="C330" i="2"/>
  <c r="F329" i="2"/>
  <c r="E329" i="2"/>
  <c r="D329" i="2"/>
  <c r="C329" i="2"/>
  <c r="F328" i="2"/>
  <c r="E328" i="2"/>
  <c r="D328" i="2"/>
  <c r="C328" i="2"/>
  <c r="F327" i="2"/>
  <c r="E327" i="2"/>
  <c r="D327" i="2"/>
  <c r="C327" i="2"/>
  <c r="F326" i="2"/>
  <c r="E326" i="2"/>
  <c r="D326" i="2"/>
  <c r="C326" i="2"/>
  <c r="F325" i="2"/>
  <c r="E325" i="2"/>
  <c r="D325" i="2"/>
  <c r="C325" i="2"/>
  <c r="F324" i="2"/>
  <c r="E324" i="2"/>
  <c r="D324" i="2"/>
  <c r="C324" i="2"/>
  <c r="F323" i="2"/>
  <c r="E323" i="2"/>
  <c r="D323" i="2"/>
  <c r="C323" i="2"/>
  <c r="F322" i="2"/>
  <c r="E322" i="2"/>
  <c r="D322" i="2"/>
  <c r="C322" i="2"/>
  <c r="F321" i="2"/>
  <c r="E321" i="2"/>
  <c r="D321" i="2"/>
  <c r="C321" i="2"/>
  <c r="F320" i="2"/>
  <c r="E320" i="2"/>
  <c r="D320" i="2"/>
  <c r="C320" i="2"/>
  <c r="F319" i="2"/>
  <c r="E319" i="2"/>
  <c r="D319" i="2"/>
  <c r="C319" i="2"/>
  <c r="F318" i="2"/>
  <c r="E318" i="2"/>
  <c r="D318" i="2"/>
  <c r="C318" i="2"/>
  <c r="F317" i="2"/>
  <c r="E317" i="2"/>
  <c r="D317" i="2"/>
  <c r="C317" i="2"/>
  <c r="F316" i="2"/>
  <c r="E316" i="2"/>
  <c r="D316" i="2"/>
  <c r="C316" i="2"/>
  <c r="F315" i="2"/>
  <c r="E315" i="2"/>
  <c r="D315" i="2"/>
  <c r="C315" i="2"/>
  <c r="F314" i="2"/>
  <c r="E314" i="2"/>
  <c r="D314" i="2"/>
  <c r="C314" i="2"/>
  <c r="F313" i="2"/>
  <c r="E313" i="2"/>
  <c r="D313" i="2"/>
  <c r="C313" i="2"/>
  <c r="F312" i="2"/>
  <c r="E312" i="2"/>
  <c r="D312" i="2"/>
  <c r="C312" i="2"/>
  <c r="F311" i="2"/>
  <c r="E311" i="2"/>
  <c r="D311" i="2"/>
  <c r="C311" i="2"/>
  <c r="F310" i="2"/>
  <c r="E310" i="2"/>
  <c r="D310" i="2"/>
  <c r="C310" i="2"/>
  <c r="F309" i="2"/>
  <c r="E309" i="2"/>
  <c r="D309" i="2"/>
  <c r="C309" i="2"/>
  <c r="F308" i="2"/>
  <c r="E308" i="2"/>
  <c r="D308" i="2"/>
  <c r="C308" i="2"/>
  <c r="F307" i="2"/>
  <c r="E307" i="2"/>
  <c r="D307" i="2"/>
  <c r="C307" i="2"/>
  <c r="F306" i="2"/>
  <c r="E306" i="2"/>
  <c r="D306" i="2"/>
  <c r="C306" i="2"/>
  <c r="F305" i="2"/>
  <c r="E305" i="2"/>
  <c r="D305" i="2"/>
  <c r="C305" i="2"/>
  <c r="F304" i="2"/>
  <c r="E304" i="2"/>
  <c r="D304" i="2"/>
  <c r="C304" i="2"/>
  <c r="F303" i="2"/>
  <c r="E303" i="2"/>
  <c r="D303" i="2"/>
  <c r="C303" i="2"/>
  <c r="F302" i="2"/>
  <c r="E302" i="2"/>
  <c r="D302" i="2"/>
  <c r="C302" i="2"/>
  <c r="F301" i="2"/>
  <c r="E301" i="2"/>
  <c r="D301" i="2"/>
  <c r="C301" i="2"/>
  <c r="F300" i="2"/>
  <c r="E300" i="2"/>
  <c r="D300" i="2"/>
  <c r="C300" i="2"/>
  <c r="F299" i="2"/>
  <c r="E299" i="2"/>
  <c r="D299" i="2"/>
  <c r="C299" i="2"/>
  <c r="F298" i="2"/>
  <c r="E298" i="2"/>
  <c r="D298" i="2"/>
  <c r="C298" i="2"/>
  <c r="F297" i="2"/>
  <c r="E297" i="2"/>
  <c r="D297" i="2"/>
  <c r="C297" i="2"/>
  <c r="F296" i="2"/>
  <c r="E296" i="2"/>
  <c r="D296" i="2"/>
  <c r="C296" i="2"/>
  <c r="F295" i="2"/>
  <c r="E295" i="2"/>
  <c r="D295" i="2"/>
  <c r="C295" i="2"/>
  <c r="F294" i="2"/>
  <c r="E294" i="2"/>
  <c r="D294" i="2"/>
  <c r="C294" i="2"/>
  <c r="F293" i="2"/>
  <c r="E293" i="2"/>
  <c r="D293" i="2"/>
  <c r="C293" i="2"/>
  <c r="F292" i="2"/>
  <c r="E292" i="2"/>
  <c r="D292" i="2"/>
  <c r="C292" i="2"/>
  <c r="F291" i="2"/>
  <c r="E291" i="2"/>
  <c r="D291" i="2"/>
  <c r="C291" i="2"/>
  <c r="F290" i="2"/>
  <c r="E290" i="2"/>
  <c r="D290" i="2"/>
  <c r="C290" i="2"/>
  <c r="F289" i="2"/>
  <c r="E289" i="2"/>
  <c r="D289" i="2"/>
  <c r="C289" i="2"/>
  <c r="F288" i="2"/>
  <c r="E288" i="2"/>
  <c r="D288" i="2"/>
  <c r="C288" i="2"/>
  <c r="F287" i="2"/>
  <c r="E287" i="2"/>
  <c r="D287" i="2"/>
  <c r="C287" i="2"/>
  <c r="F286" i="2"/>
  <c r="E286" i="2"/>
  <c r="D286" i="2"/>
  <c r="C286" i="2"/>
  <c r="F285" i="2"/>
  <c r="E285" i="2"/>
  <c r="D285" i="2"/>
  <c r="C285" i="2"/>
  <c r="F284" i="2"/>
  <c r="E284" i="2"/>
  <c r="D284" i="2"/>
  <c r="C284" i="2"/>
  <c r="F283" i="2"/>
  <c r="E283" i="2"/>
  <c r="D283" i="2"/>
  <c r="C283" i="2"/>
  <c r="F282" i="2"/>
  <c r="E282" i="2"/>
  <c r="D282" i="2"/>
  <c r="C282" i="2"/>
  <c r="F281" i="2"/>
  <c r="E281" i="2"/>
  <c r="D281" i="2"/>
  <c r="C281" i="2"/>
  <c r="F280" i="2"/>
  <c r="E280" i="2"/>
  <c r="D280" i="2"/>
  <c r="C280" i="2"/>
  <c r="F279" i="2"/>
  <c r="E279" i="2"/>
  <c r="D279" i="2"/>
  <c r="C279" i="2"/>
  <c r="F278" i="2"/>
  <c r="E278" i="2"/>
  <c r="D278" i="2"/>
  <c r="C278" i="2"/>
  <c r="F277" i="2"/>
  <c r="E277" i="2"/>
  <c r="D277" i="2"/>
  <c r="C277" i="2"/>
  <c r="F276" i="2"/>
  <c r="E276" i="2"/>
  <c r="D276" i="2"/>
  <c r="C276" i="2"/>
  <c r="F275" i="2"/>
  <c r="E275" i="2"/>
  <c r="D275" i="2"/>
  <c r="C275" i="2"/>
  <c r="F274" i="2"/>
  <c r="E274" i="2"/>
  <c r="D274" i="2"/>
  <c r="C274" i="2"/>
  <c r="F273" i="2"/>
  <c r="E273" i="2"/>
  <c r="D273" i="2"/>
  <c r="C273" i="2"/>
  <c r="F272" i="2"/>
  <c r="E272" i="2"/>
  <c r="D272" i="2"/>
  <c r="C272" i="2"/>
  <c r="F271" i="2"/>
  <c r="E271" i="2"/>
  <c r="D271" i="2"/>
  <c r="C271" i="2"/>
  <c r="F270" i="2"/>
  <c r="E270" i="2"/>
  <c r="D270" i="2"/>
  <c r="C270" i="2"/>
  <c r="F269" i="2"/>
  <c r="E269" i="2"/>
  <c r="D269" i="2"/>
  <c r="C269" i="2"/>
  <c r="F268" i="2"/>
  <c r="E268" i="2"/>
  <c r="D268" i="2"/>
  <c r="C268" i="2"/>
  <c r="F267" i="2"/>
  <c r="E267" i="2"/>
  <c r="D267" i="2"/>
  <c r="C267" i="2"/>
  <c r="F266" i="2"/>
  <c r="E266" i="2"/>
  <c r="D266" i="2"/>
  <c r="C266" i="2"/>
  <c r="F265" i="2"/>
  <c r="E265" i="2"/>
  <c r="D265" i="2"/>
  <c r="C265" i="2"/>
  <c r="F264" i="2"/>
  <c r="E264" i="2"/>
  <c r="D264" i="2"/>
  <c r="C264" i="2"/>
  <c r="F263" i="2"/>
  <c r="E263" i="2"/>
  <c r="D263" i="2"/>
  <c r="C263" i="2"/>
  <c r="F262" i="2"/>
  <c r="E262" i="2"/>
  <c r="D262" i="2"/>
  <c r="C262" i="2"/>
  <c r="F261" i="2"/>
  <c r="E261" i="2"/>
  <c r="D261" i="2"/>
  <c r="C261" i="2"/>
  <c r="F260" i="2"/>
  <c r="E260" i="2"/>
  <c r="D260" i="2"/>
  <c r="C260" i="2"/>
  <c r="F259" i="2"/>
  <c r="E259" i="2"/>
  <c r="D259" i="2"/>
  <c r="C259" i="2"/>
  <c r="F258" i="2"/>
  <c r="E258" i="2"/>
  <c r="D258" i="2"/>
  <c r="C258" i="2"/>
  <c r="F257" i="2"/>
  <c r="E257" i="2"/>
  <c r="D257" i="2"/>
  <c r="C257" i="2"/>
  <c r="F256" i="2"/>
  <c r="E256" i="2"/>
  <c r="D256" i="2"/>
  <c r="C256" i="2"/>
  <c r="F255" i="2"/>
  <c r="E255" i="2"/>
  <c r="D255" i="2"/>
  <c r="C255" i="2"/>
  <c r="F254" i="2"/>
  <c r="E254" i="2"/>
  <c r="D254" i="2"/>
  <c r="C254" i="2"/>
  <c r="F253" i="2"/>
  <c r="E253" i="2"/>
  <c r="D253" i="2"/>
  <c r="C253" i="2"/>
  <c r="F252" i="2"/>
  <c r="E252" i="2"/>
  <c r="D252" i="2"/>
  <c r="C252" i="2"/>
  <c r="F251" i="2"/>
  <c r="E251" i="2"/>
  <c r="D251" i="2"/>
  <c r="C251" i="2"/>
  <c r="F250" i="2"/>
  <c r="E250" i="2"/>
  <c r="D250" i="2"/>
  <c r="C250" i="2"/>
  <c r="F249" i="2"/>
  <c r="E249" i="2"/>
  <c r="D249" i="2"/>
  <c r="C249" i="2"/>
  <c r="F248" i="2"/>
  <c r="E248" i="2"/>
  <c r="D248" i="2"/>
  <c r="C248" i="2"/>
  <c r="F247" i="2"/>
  <c r="E247" i="2"/>
  <c r="D247" i="2"/>
  <c r="C247" i="2"/>
  <c r="F246" i="2"/>
  <c r="E246" i="2"/>
  <c r="D246" i="2"/>
  <c r="C246" i="2"/>
  <c r="F245" i="2"/>
  <c r="E245" i="2"/>
  <c r="D245" i="2"/>
  <c r="C245" i="2"/>
  <c r="F244" i="2"/>
  <c r="E244" i="2"/>
  <c r="D244" i="2"/>
  <c r="C244" i="2"/>
  <c r="F243" i="2"/>
  <c r="E243" i="2"/>
  <c r="D243" i="2"/>
  <c r="C243" i="2"/>
  <c r="F242" i="2"/>
  <c r="E242" i="2"/>
  <c r="D242" i="2"/>
  <c r="C242" i="2"/>
  <c r="F241" i="2"/>
  <c r="E241" i="2"/>
  <c r="D241" i="2"/>
  <c r="C241" i="2"/>
  <c r="F240" i="2"/>
  <c r="E240" i="2"/>
  <c r="D240" i="2"/>
  <c r="C240" i="2"/>
  <c r="F239" i="2"/>
  <c r="E239" i="2"/>
  <c r="D239" i="2"/>
  <c r="C239" i="2"/>
  <c r="F238" i="2"/>
  <c r="E238" i="2"/>
  <c r="D238" i="2"/>
  <c r="C238" i="2"/>
  <c r="F237" i="2"/>
  <c r="E237" i="2"/>
  <c r="D237" i="2"/>
  <c r="C237" i="2"/>
  <c r="F236" i="2"/>
  <c r="E236" i="2"/>
  <c r="D236" i="2"/>
  <c r="C236" i="2"/>
  <c r="F235" i="2"/>
  <c r="E235" i="2"/>
  <c r="D235" i="2"/>
  <c r="C235" i="2"/>
  <c r="F234" i="2"/>
  <c r="E234" i="2"/>
  <c r="D234" i="2"/>
  <c r="C234" i="2"/>
  <c r="F233" i="2"/>
  <c r="E233" i="2"/>
  <c r="D233" i="2"/>
  <c r="C233" i="2"/>
  <c r="F232" i="2"/>
  <c r="E232" i="2"/>
  <c r="D232" i="2"/>
  <c r="C232" i="2"/>
  <c r="F231" i="2"/>
  <c r="E231" i="2"/>
  <c r="D231" i="2"/>
  <c r="C231" i="2"/>
  <c r="F230" i="2"/>
  <c r="E230" i="2"/>
  <c r="D230" i="2"/>
  <c r="C230" i="2"/>
  <c r="F229" i="2"/>
  <c r="E229" i="2"/>
  <c r="D229" i="2"/>
  <c r="C229" i="2"/>
  <c r="F228" i="2"/>
  <c r="E228" i="2"/>
  <c r="D228" i="2"/>
  <c r="C228" i="2"/>
  <c r="F227" i="2"/>
  <c r="E227" i="2"/>
  <c r="D227" i="2"/>
  <c r="C227" i="2"/>
  <c r="F226" i="2"/>
  <c r="E226" i="2"/>
  <c r="D226" i="2"/>
  <c r="C226" i="2"/>
  <c r="F225" i="2"/>
  <c r="E225" i="2"/>
  <c r="D225" i="2"/>
  <c r="C225" i="2"/>
  <c r="F224" i="2"/>
  <c r="E224" i="2"/>
  <c r="D224" i="2"/>
  <c r="C224" i="2"/>
  <c r="F223" i="2"/>
  <c r="E223" i="2"/>
  <c r="D223" i="2"/>
  <c r="C223" i="2"/>
  <c r="F222" i="2"/>
  <c r="E222" i="2"/>
  <c r="D222" i="2"/>
  <c r="C222" i="2"/>
  <c r="F221" i="2"/>
  <c r="E221" i="2"/>
  <c r="D221" i="2"/>
  <c r="C221" i="2"/>
  <c r="F220" i="2"/>
  <c r="E220" i="2"/>
  <c r="D220" i="2"/>
  <c r="C220" i="2"/>
  <c r="F219" i="2"/>
  <c r="E219" i="2"/>
  <c r="D219" i="2"/>
  <c r="C219" i="2"/>
  <c r="F218" i="2"/>
  <c r="E218" i="2"/>
  <c r="D218" i="2"/>
  <c r="C218" i="2"/>
  <c r="F217" i="2"/>
  <c r="E217" i="2"/>
  <c r="D217" i="2"/>
  <c r="C217" i="2"/>
  <c r="F216" i="2"/>
  <c r="E216" i="2"/>
  <c r="D216" i="2"/>
  <c r="C216" i="2"/>
  <c r="F215" i="2"/>
  <c r="E215" i="2"/>
  <c r="D215" i="2"/>
  <c r="C215" i="2"/>
  <c r="F214" i="2"/>
  <c r="E214" i="2"/>
  <c r="D214" i="2"/>
  <c r="C214" i="2"/>
  <c r="F213" i="2"/>
  <c r="E213" i="2"/>
  <c r="D213" i="2"/>
  <c r="C213" i="2"/>
  <c r="F212" i="2"/>
  <c r="E212" i="2"/>
  <c r="D212" i="2"/>
  <c r="C212" i="2"/>
  <c r="F211" i="2"/>
  <c r="E211" i="2"/>
  <c r="D211" i="2"/>
  <c r="C211" i="2"/>
  <c r="F210" i="2"/>
  <c r="E210" i="2"/>
  <c r="D210" i="2"/>
  <c r="C210" i="2"/>
  <c r="F209" i="2"/>
  <c r="E209" i="2"/>
  <c r="D209" i="2"/>
  <c r="C209" i="2"/>
  <c r="F208" i="2"/>
  <c r="E208" i="2"/>
  <c r="D208" i="2"/>
  <c r="C208" i="2"/>
  <c r="F207" i="2"/>
  <c r="E207" i="2"/>
  <c r="D207" i="2"/>
  <c r="C207" i="2"/>
  <c r="F206" i="2"/>
  <c r="E206" i="2"/>
  <c r="D206" i="2"/>
  <c r="C206" i="2"/>
  <c r="F205" i="2"/>
  <c r="E205" i="2"/>
  <c r="D205" i="2"/>
  <c r="C205" i="2"/>
  <c r="F204" i="2"/>
  <c r="E204" i="2"/>
  <c r="D204" i="2"/>
  <c r="C204" i="2"/>
  <c r="F203" i="2"/>
  <c r="E203" i="2"/>
  <c r="D203" i="2"/>
  <c r="C203" i="2"/>
  <c r="F202" i="2"/>
  <c r="E202" i="2"/>
  <c r="D202" i="2"/>
  <c r="C202" i="2"/>
  <c r="F201" i="2"/>
  <c r="E201" i="2"/>
  <c r="D201" i="2"/>
  <c r="C201" i="2"/>
  <c r="F200" i="2"/>
  <c r="E200" i="2"/>
  <c r="D200" i="2"/>
  <c r="C200" i="2"/>
  <c r="F199" i="2"/>
  <c r="E199" i="2"/>
  <c r="D199" i="2"/>
  <c r="C199" i="2"/>
  <c r="F198" i="2"/>
  <c r="E198" i="2"/>
  <c r="D198" i="2"/>
  <c r="C198" i="2"/>
  <c r="F197" i="2"/>
  <c r="E197" i="2"/>
  <c r="D197" i="2"/>
  <c r="C197" i="2"/>
  <c r="F196" i="2"/>
  <c r="E196" i="2"/>
  <c r="D196" i="2"/>
  <c r="C196" i="2"/>
  <c r="F195" i="2"/>
  <c r="E195" i="2"/>
  <c r="D195" i="2"/>
  <c r="C195" i="2"/>
  <c r="F194" i="2"/>
  <c r="E194" i="2"/>
  <c r="D194" i="2"/>
  <c r="C194" i="2"/>
  <c r="F193" i="2"/>
  <c r="E193" i="2"/>
  <c r="D193" i="2"/>
  <c r="C193" i="2"/>
  <c r="F192" i="2"/>
  <c r="E192" i="2"/>
  <c r="D192" i="2"/>
  <c r="C192" i="2"/>
  <c r="F191" i="2"/>
  <c r="E191" i="2"/>
  <c r="D191" i="2"/>
  <c r="C191" i="2"/>
  <c r="F190" i="2"/>
  <c r="E190" i="2"/>
  <c r="D190" i="2"/>
  <c r="C190" i="2"/>
  <c r="F189" i="2"/>
  <c r="E189" i="2"/>
  <c r="D189" i="2"/>
  <c r="C189" i="2"/>
  <c r="F188" i="2"/>
  <c r="E188" i="2"/>
  <c r="D188" i="2"/>
  <c r="C188" i="2"/>
  <c r="F187" i="2"/>
  <c r="E187" i="2"/>
  <c r="D187" i="2"/>
  <c r="C187" i="2"/>
  <c r="F186" i="2"/>
  <c r="E186" i="2"/>
  <c r="D186" i="2"/>
  <c r="C186" i="2"/>
  <c r="F185" i="2"/>
  <c r="E185" i="2"/>
  <c r="D185" i="2"/>
  <c r="C185" i="2"/>
  <c r="F184" i="2"/>
  <c r="E184" i="2"/>
  <c r="D184" i="2"/>
  <c r="C184" i="2"/>
  <c r="F183" i="2"/>
  <c r="E183" i="2"/>
  <c r="D183" i="2"/>
  <c r="C183" i="2"/>
  <c r="F182" i="2"/>
  <c r="E182" i="2"/>
  <c r="D182" i="2"/>
  <c r="C182" i="2"/>
  <c r="F181" i="2"/>
  <c r="E181" i="2"/>
  <c r="D181" i="2"/>
  <c r="C181" i="2"/>
  <c r="F180" i="2"/>
  <c r="E180" i="2"/>
  <c r="D180" i="2"/>
  <c r="C180" i="2"/>
  <c r="F179" i="2"/>
  <c r="E179" i="2"/>
  <c r="D179" i="2"/>
  <c r="C179" i="2"/>
  <c r="F178" i="2"/>
  <c r="E178" i="2"/>
  <c r="D178" i="2"/>
  <c r="C178" i="2"/>
  <c r="F177" i="2"/>
  <c r="E177" i="2"/>
  <c r="D177" i="2"/>
  <c r="C177" i="2"/>
  <c r="F176" i="2"/>
  <c r="E176" i="2"/>
  <c r="D176" i="2"/>
  <c r="C176" i="2"/>
  <c r="F175" i="2"/>
  <c r="E175" i="2"/>
  <c r="D175" i="2"/>
  <c r="C175" i="2"/>
  <c r="F174" i="2"/>
  <c r="E174" i="2"/>
  <c r="D174" i="2"/>
  <c r="C174" i="2"/>
  <c r="F173" i="2"/>
  <c r="E173" i="2"/>
  <c r="D173" i="2"/>
  <c r="C173" i="2"/>
  <c r="F172" i="2"/>
  <c r="E172" i="2"/>
  <c r="D172" i="2"/>
  <c r="C172" i="2"/>
  <c r="F171" i="2"/>
  <c r="E171" i="2"/>
  <c r="D171" i="2"/>
  <c r="C171" i="2"/>
  <c r="F170" i="2"/>
  <c r="E170" i="2"/>
  <c r="D170" i="2"/>
  <c r="C170" i="2"/>
  <c r="F169" i="2"/>
  <c r="E169" i="2"/>
  <c r="D169" i="2"/>
  <c r="C169" i="2"/>
  <c r="F168" i="2"/>
  <c r="E168" i="2"/>
  <c r="D168" i="2"/>
  <c r="C168" i="2"/>
  <c r="F167" i="2"/>
  <c r="E167" i="2"/>
  <c r="D167" i="2"/>
  <c r="C167" i="2"/>
  <c r="F166" i="2"/>
  <c r="E166" i="2"/>
  <c r="D166" i="2"/>
  <c r="C166" i="2"/>
  <c r="F165" i="2"/>
  <c r="E165" i="2"/>
  <c r="D165" i="2"/>
  <c r="C165" i="2"/>
  <c r="F164" i="2"/>
  <c r="E164" i="2"/>
  <c r="D164" i="2"/>
  <c r="C164" i="2"/>
  <c r="F163" i="2"/>
  <c r="E163" i="2"/>
  <c r="D163" i="2"/>
  <c r="C163" i="2"/>
  <c r="F162" i="2"/>
  <c r="E162" i="2"/>
  <c r="D162" i="2"/>
  <c r="C162" i="2"/>
  <c r="F161" i="2"/>
  <c r="E161" i="2"/>
  <c r="D161" i="2"/>
  <c r="C161" i="2"/>
  <c r="F160" i="2"/>
  <c r="E160" i="2"/>
  <c r="D160" i="2"/>
  <c r="C160" i="2"/>
  <c r="F159" i="2"/>
  <c r="E159" i="2"/>
  <c r="D159" i="2"/>
  <c r="C159" i="2"/>
  <c r="F158" i="2"/>
  <c r="E158" i="2"/>
  <c r="D158" i="2"/>
  <c r="C158" i="2"/>
  <c r="F157" i="2"/>
  <c r="E157" i="2"/>
  <c r="D157" i="2"/>
  <c r="C157" i="2"/>
  <c r="F156" i="2"/>
  <c r="E156" i="2"/>
  <c r="D156" i="2"/>
  <c r="C156" i="2"/>
  <c r="F155" i="2"/>
  <c r="E155" i="2"/>
  <c r="D155" i="2"/>
  <c r="C155" i="2"/>
  <c r="F154" i="2"/>
  <c r="E154" i="2"/>
  <c r="D154" i="2"/>
  <c r="C154" i="2"/>
  <c r="F153" i="2"/>
  <c r="E153" i="2"/>
  <c r="D153" i="2"/>
  <c r="C153" i="2"/>
  <c r="F152" i="2"/>
  <c r="E152" i="2"/>
  <c r="D152" i="2"/>
  <c r="C152" i="2"/>
  <c r="F151" i="2"/>
  <c r="E151" i="2"/>
  <c r="D151" i="2"/>
  <c r="C151" i="2"/>
  <c r="F150" i="2"/>
  <c r="E150" i="2"/>
  <c r="D150" i="2"/>
  <c r="C150" i="2"/>
  <c r="F149" i="2"/>
  <c r="E149" i="2"/>
  <c r="D149" i="2"/>
  <c r="C149" i="2"/>
  <c r="F148" i="2"/>
  <c r="E148" i="2"/>
  <c r="D148" i="2"/>
  <c r="C148" i="2"/>
  <c r="F147" i="2"/>
  <c r="E147" i="2"/>
  <c r="D147" i="2"/>
  <c r="C147" i="2"/>
  <c r="F146" i="2"/>
  <c r="E146" i="2"/>
  <c r="D146" i="2"/>
  <c r="C146" i="2"/>
  <c r="F145" i="2"/>
  <c r="E145" i="2"/>
  <c r="D145" i="2"/>
  <c r="C145" i="2"/>
  <c r="F144" i="2"/>
  <c r="E144" i="2"/>
  <c r="D144" i="2"/>
  <c r="C144" i="2"/>
  <c r="F143" i="2"/>
  <c r="E143" i="2"/>
  <c r="D143" i="2"/>
  <c r="C143" i="2"/>
  <c r="F142" i="2"/>
  <c r="E142" i="2"/>
  <c r="D142" i="2"/>
  <c r="C142" i="2"/>
  <c r="F141" i="2"/>
  <c r="E141" i="2"/>
  <c r="D141" i="2"/>
  <c r="C141" i="2"/>
  <c r="F140" i="2"/>
  <c r="E140" i="2"/>
  <c r="D140" i="2"/>
  <c r="C140" i="2"/>
  <c r="F139" i="2"/>
  <c r="E139" i="2"/>
  <c r="D139" i="2"/>
  <c r="C139" i="2"/>
  <c r="F138" i="2"/>
  <c r="E138" i="2"/>
  <c r="D138" i="2"/>
  <c r="C138" i="2"/>
  <c r="F137" i="2"/>
  <c r="E137" i="2"/>
  <c r="D137" i="2"/>
  <c r="C137" i="2"/>
  <c r="F136" i="2"/>
  <c r="E136" i="2"/>
  <c r="D136" i="2"/>
  <c r="C136" i="2"/>
  <c r="F135" i="2"/>
  <c r="E135" i="2"/>
  <c r="D135" i="2"/>
  <c r="C135" i="2"/>
  <c r="F134" i="2"/>
  <c r="E134" i="2"/>
  <c r="D134" i="2"/>
  <c r="C134" i="2"/>
  <c r="F133" i="2"/>
  <c r="E133" i="2"/>
  <c r="D133" i="2"/>
  <c r="C133" i="2"/>
  <c r="F132" i="2"/>
  <c r="E132" i="2"/>
  <c r="D132" i="2"/>
  <c r="C132" i="2"/>
  <c r="F131" i="2"/>
  <c r="E131" i="2"/>
  <c r="D131" i="2"/>
  <c r="C131" i="2"/>
  <c r="F130" i="2"/>
  <c r="E130" i="2"/>
  <c r="D130" i="2"/>
  <c r="C130" i="2"/>
  <c r="F129" i="2"/>
  <c r="E129" i="2"/>
  <c r="D129" i="2"/>
  <c r="C129" i="2"/>
  <c r="F128" i="2"/>
  <c r="E128" i="2"/>
  <c r="D128" i="2"/>
  <c r="C128" i="2"/>
  <c r="F127" i="2"/>
  <c r="E127" i="2"/>
  <c r="D127" i="2"/>
  <c r="C127" i="2"/>
  <c r="F126" i="2"/>
  <c r="E126" i="2"/>
  <c r="D126" i="2"/>
  <c r="C126" i="2"/>
  <c r="F125" i="2"/>
  <c r="E125" i="2"/>
  <c r="D125" i="2"/>
  <c r="C125" i="2"/>
  <c r="F124" i="2"/>
  <c r="E124" i="2"/>
  <c r="D124" i="2"/>
  <c r="C124" i="2"/>
  <c r="F123" i="2"/>
  <c r="E123" i="2"/>
  <c r="D123" i="2"/>
  <c r="C123" i="2"/>
  <c r="F122" i="2"/>
  <c r="E122" i="2"/>
  <c r="D122" i="2"/>
  <c r="C122" i="2"/>
  <c r="F121" i="2"/>
  <c r="E121" i="2"/>
  <c r="D121" i="2"/>
  <c r="C121" i="2"/>
  <c r="F120" i="2"/>
  <c r="E120" i="2"/>
  <c r="D120" i="2"/>
  <c r="C120" i="2"/>
  <c r="F119" i="2"/>
  <c r="E119" i="2"/>
  <c r="D119" i="2"/>
  <c r="C119" i="2"/>
  <c r="F118" i="2"/>
  <c r="E118" i="2"/>
  <c r="D118" i="2"/>
  <c r="C118" i="2"/>
  <c r="F117" i="2"/>
  <c r="E117" i="2"/>
  <c r="D117" i="2"/>
  <c r="C117" i="2"/>
  <c r="F116" i="2"/>
  <c r="E116" i="2"/>
  <c r="D116" i="2"/>
  <c r="C116" i="2"/>
  <c r="F115" i="2"/>
  <c r="E115" i="2"/>
  <c r="D115" i="2"/>
  <c r="C115" i="2"/>
  <c r="F114" i="2"/>
  <c r="E114" i="2"/>
  <c r="D114" i="2"/>
  <c r="C114" i="2"/>
  <c r="F113" i="2"/>
  <c r="E113" i="2"/>
  <c r="D113" i="2"/>
  <c r="C113" i="2"/>
  <c r="F112" i="2"/>
  <c r="E112" i="2"/>
  <c r="D112" i="2"/>
  <c r="C112" i="2"/>
  <c r="F111" i="2"/>
  <c r="E111" i="2"/>
  <c r="D111" i="2"/>
  <c r="C111" i="2"/>
  <c r="F110" i="2"/>
  <c r="E110" i="2"/>
  <c r="D110" i="2"/>
  <c r="C110" i="2"/>
  <c r="F109" i="2"/>
  <c r="E109" i="2"/>
  <c r="D109" i="2"/>
  <c r="C109" i="2"/>
  <c r="F108" i="2"/>
  <c r="E108" i="2"/>
  <c r="D108" i="2"/>
  <c r="C108" i="2"/>
  <c r="F107" i="2"/>
  <c r="E107" i="2"/>
  <c r="D107" i="2"/>
  <c r="C107" i="2"/>
  <c r="F106" i="2"/>
  <c r="E106" i="2"/>
  <c r="D106" i="2"/>
  <c r="C106" i="2"/>
  <c r="F105" i="2"/>
  <c r="E105" i="2"/>
  <c r="D105" i="2"/>
  <c r="C105" i="2"/>
  <c r="F104" i="2"/>
  <c r="E104" i="2"/>
  <c r="D104" i="2"/>
  <c r="C104" i="2"/>
  <c r="F103" i="2"/>
  <c r="E103" i="2"/>
  <c r="D103" i="2"/>
  <c r="C103" i="2"/>
  <c r="F102" i="2"/>
  <c r="E102" i="2"/>
  <c r="D102" i="2"/>
  <c r="C102" i="2"/>
  <c r="F101" i="2"/>
  <c r="E101" i="2"/>
  <c r="D101" i="2"/>
  <c r="C101" i="2"/>
  <c r="F100" i="2"/>
  <c r="E100" i="2"/>
  <c r="D100" i="2"/>
  <c r="C100" i="2"/>
  <c r="F99" i="2"/>
  <c r="E99" i="2"/>
  <c r="D99" i="2"/>
  <c r="C99" i="2"/>
  <c r="F98" i="2"/>
  <c r="E98" i="2"/>
  <c r="D98" i="2"/>
  <c r="C98" i="2"/>
  <c r="F97" i="2"/>
  <c r="E97" i="2"/>
  <c r="D97" i="2"/>
  <c r="C97" i="2"/>
  <c r="F96" i="2"/>
  <c r="E96" i="2"/>
  <c r="D96" i="2"/>
  <c r="C96" i="2"/>
  <c r="F95" i="2"/>
  <c r="E95" i="2"/>
  <c r="D95" i="2"/>
  <c r="C95" i="2"/>
  <c r="F94" i="2"/>
  <c r="E94" i="2"/>
  <c r="D94" i="2"/>
  <c r="C94" i="2"/>
  <c r="F93" i="2"/>
  <c r="E93" i="2"/>
  <c r="D93" i="2"/>
  <c r="C93" i="2"/>
  <c r="F92" i="2"/>
  <c r="E92" i="2"/>
  <c r="D92" i="2"/>
  <c r="C92" i="2"/>
  <c r="F91" i="2"/>
  <c r="E91" i="2"/>
  <c r="D91" i="2"/>
  <c r="C91" i="2"/>
  <c r="F90" i="2"/>
  <c r="E90" i="2"/>
  <c r="D90" i="2"/>
  <c r="C90" i="2"/>
  <c r="F89" i="2"/>
  <c r="E89" i="2"/>
  <c r="D89" i="2"/>
  <c r="C89" i="2"/>
  <c r="F88" i="2"/>
  <c r="E88" i="2"/>
  <c r="D88" i="2"/>
  <c r="C88" i="2"/>
  <c r="F87" i="2"/>
  <c r="E87" i="2"/>
  <c r="D87" i="2"/>
  <c r="C87" i="2"/>
  <c r="F86" i="2"/>
  <c r="E86" i="2"/>
  <c r="D86" i="2"/>
  <c r="C86" i="2"/>
  <c r="F85" i="2"/>
  <c r="E85" i="2"/>
  <c r="D85" i="2"/>
  <c r="C85" i="2"/>
  <c r="F84" i="2"/>
  <c r="E84" i="2"/>
  <c r="D84" i="2"/>
  <c r="C84" i="2"/>
  <c r="F83" i="2"/>
  <c r="E83" i="2"/>
  <c r="D83" i="2"/>
  <c r="C83" i="2"/>
  <c r="F82" i="2"/>
  <c r="E82" i="2"/>
  <c r="D82" i="2"/>
  <c r="C82" i="2"/>
  <c r="F81" i="2"/>
  <c r="E81" i="2"/>
  <c r="D81" i="2"/>
  <c r="C81" i="2"/>
  <c r="F80" i="2"/>
  <c r="E80" i="2"/>
  <c r="D80" i="2"/>
  <c r="C80" i="2"/>
  <c r="F79" i="2"/>
  <c r="E79" i="2"/>
  <c r="D79" i="2"/>
  <c r="C79" i="2"/>
  <c r="F78" i="2"/>
  <c r="E78" i="2"/>
  <c r="D78" i="2"/>
  <c r="C78" i="2"/>
  <c r="F77" i="2"/>
  <c r="E77" i="2"/>
  <c r="D77" i="2"/>
  <c r="C77" i="2"/>
  <c r="F76" i="2"/>
  <c r="E76" i="2"/>
  <c r="D76" i="2"/>
  <c r="C76" i="2"/>
  <c r="F75" i="2"/>
  <c r="E75" i="2"/>
  <c r="D75" i="2"/>
  <c r="C75" i="2"/>
  <c r="F74" i="2"/>
  <c r="E74" i="2"/>
  <c r="D74" i="2"/>
  <c r="C74" i="2"/>
  <c r="F73" i="2"/>
  <c r="E73" i="2"/>
  <c r="D73" i="2"/>
  <c r="C73" i="2"/>
  <c r="F72" i="2"/>
  <c r="E72" i="2"/>
  <c r="D72" i="2"/>
  <c r="C72" i="2"/>
  <c r="F71" i="2"/>
  <c r="E71" i="2"/>
  <c r="D71" i="2"/>
  <c r="C71" i="2"/>
  <c r="F70" i="2"/>
  <c r="E70" i="2"/>
  <c r="D70" i="2"/>
  <c r="C70" i="2"/>
  <c r="F69" i="2"/>
  <c r="E69" i="2"/>
  <c r="D69" i="2"/>
  <c r="C69" i="2"/>
  <c r="F68" i="2"/>
  <c r="E68" i="2"/>
  <c r="D68" i="2"/>
  <c r="C68" i="2"/>
  <c r="F67" i="2"/>
  <c r="E67" i="2"/>
  <c r="D67" i="2"/>
  <c r="C67" i="2"/>
  <c r="F66" i="2"/>
  <c r="E66" i="2"/>
  <c r="D66" i="2"/>
  <c r="C66" i="2"/>
  <c r="F65" i="2"/>
  <c r="E65" i="2"/>
  <c r="D65" i="2"/>
  <c r="C65" i="2"/>
  <c r="F64" i="2"/>
  <c r="E64" i="2"/>
  <c r="D64" i="2"/>
  <c r="C64" i="2"/>
  <c r="F63" i="2"/>
  <c r="E63" i="2"/>
  <c r="D63" i="2"/>
  <c r="C63" i="2"/>
  <c r="F62" i="2"/>
  <c r="E62" i="2"/>
  <c r="D62" i="2"/>
  <c r="C62" i="2"/>
  <c r="F61" i="2"/>
  <c r="E61" i="2"/>
  <c r="D61" i="2"/>
  <c r="C61" i="2"/>
  <c r="F60" i="2"/>
  <c r="E60" i="2"/>
  <c r="D60" i="2"/>
  <c r="C60" i="2"/>
  <c r="F59" i="2"/>
  <c r="E59" i="2"/>
  <c r="D59" i="2"/>
  <c r="C59" i="2"/>
  <c r="F58" i="2"/>
  <c r="E58" i="2"/>
  <c r="D58" i="2"/>
  <c r="C58" i="2"/>
  <c r="F57" i="2"/>
  <c r="E57" i="2"/>
  <c r="D57" i="2"/>
  <c r="C57" i="2"/>
  <c r="F56" i="2"/>
  <c r="E56" i="2"/>
  <c r="D56" i="2"/>
  <c r="C56" i="2"/>
  <c r="F55" i="2"/>
  <c r="E55" i="2"/>
  <c r="D55" i="2"/>
  <c r="C55" i="2"/>
  <c r="F54" i="2"/>
  <c r="E54" i="2"/>
  <c r="D54" i="2"/>
  <c r="C54" i="2"/>
  <c r="F53" i="2"/>
  <c r="E53" i="2"/>
  <c r="D53" i="2"/>
  <c r="C53" i="2"/>
  <c r="F52" i="2"/>
  <c r="E52" i="2"/>
  <c r="D52" i="2"/>
  <c r="C52" i="2"/>
  <c r="F51" i="2"/>
  <c r="E51" i="2"/>
  <c r="D51" i="2"/>
  <c r="C51" i="2"/>
  <c r="F50" i="2"/>
  <c r="E50" i="2"/>
  <c r="D50" i="2"/>
  <c r="C50" i="2"/>
  <c r="F49" i="2"/>
  <c r="E49" i="2"/>
  <c r="D49" i="2"/>
  <c r="C49" i="2"/>
  <c r="F48" i="2"/>
  <c r="E48" i="2"/>
  <c r="D48" i="2"/>
  <c r="C48" i="2"/>
  <c r="F47" i="2"/>
  <c r="E47" i="2"/>
  <c r="D47" i="2"/>
  <c r="C47" i="2"/>
  <c r="F46" i="2"/>
  <c r="E46" i="2"/>
  <c r="D46" i="2"/>
  <c r="C46" i="2"/>
  <c r="F45" i="2"/>
  <c r="E45" i="2"/>
  <c r="D45" i="2"/>
  <c r="C45" i="2"/>
  <c r="F44" i="2"/>
  <c r="E44" i="2"/>
  <c r="D44" i="2"/>
  <c r="C44" i="2"/>
  <c r="F43" i="2"/>
  <c r="E43" i="2"/>
  <c r="D43" i="2"/>
  <c r="C43" i="2"/>
  <c r="F42" i="2"/>
  <c r="E42" i="2"/>
  <c r="D42" i="2"/>
  <c r="C42" i="2"/>
  <c r="F41" i="2"/>
  <c r="E41" i="2"/>
  <c r="D41" i="2"/>
  <c r="C41" i="2"/>
  <c r="F40" i="2"/>
  <c r="E40" i="2"/>
  <c r="D40" i="2"/>
  <c r="C40" i="2"/>
  <c r="F39" i="2"/>
  <c r="E39" i="2"/>
  <c r="D39" i="2"/>
  <c r="C39" i="2"/>
  <c r="F38" i="2"/>
  <c r="E38" i="2"/>
  <c r="D38" i="2"/>
  <c r="C38" i="2"/>
  <c r="F37" i="2"/>
  <c r="E37" i="2"/>
  <c r="D37" i="2"/>
  <c r="C37" i="2"/>
  <c r="F36" i="2"/>
  <c r="E36" i="2"/>
  <c r="D36" i="2"/>
  <c r="C36" i="2"/>
  <c r="F35" i="2"/>
  <c r="E35" i="2"/>
  <c r="D35" i="2"/>
  <c r="C35" i="2"/>
  <c r="F34" i="2"/>
  <c r="E34" i="2"/>
  <c r="D34" i="2"/>
  <c r="C34" i="2"/>
  <c r="F33" i="2"/>
  <c r="E33" i="2"/>
  <c r="D33" i="2"/>
  <c r="C33" i="2"/>
  <c r="F32" i="2"/>
  <c r="E32" i="2"/>
  <c r="D32" i="2"/>
  <c r="C32" i="2"/>
  <c r="F31" i="2"/>
  <c r="E31" i="2"/>
  <c r="D31" i="2"/>
  <c r="C31" i="2"/>
  <c r="F30" i="2"/>
  <c r="E30" i="2"/>
  <c r="D30" i="2"/>
  <c r="C30" i="2"/>
  <c r="F29" i="2"/>
  <c r="E29" i="2"/>
  <c r="D29" i="2"/>
  <c r="C29" i="2"/>
  <c r="F28" i="2"/>
  <c r="E28" i="2"/>
  <c r="D28" i="2"/>
  <c r="C28" i="2"/>
  <c r="F27" i="2"/>
  <c r="E27" i="2"/>
  <c r="D27" i="2"/>
  <c r="C27" i="2"/>
  <c r="F26" i="2"/>
  <c r="E26" i="2"/>
  <c r="D26" i="2"/>
  <c r="C26" i="2"/>
  <c r="F25" i="2"/>
  <c r="E25" i="2"/>
  <c r="D25" i="2"/>
  <c r="C25" i="2"/>
  <c r="F24" i="2"/>
  <c r="E24" i="2"/>
  <c r="D24" i="2"/>
  <c r="C24" i="2"/>
  <c r="F23" i="2"/>
  <c r="E23" i="2"/>
  <c r="D23" i="2"/>
  <c r="C23" i="2"/>
  <c r="F22" i="2"/>
  <c r="E22" i="2"/>
  <c r="D22" i="2"/>
  <c r="C22" i="2"/>
  <c r="F21" i="2"/>
  <c r="E21" i="2"/>
  <c r="D21" i="2"/>
  <c r="C21" i="2"/>
  <c r="F20" i="2"/>
  <c r="E20" i="2"/>
  <c r="D20" i="2"/>
  <c r="C20" i="2"/>
  <c r="F19" i="2"/>
  <c r="E19" i="2"/>
  <c r="D19" i="2"/>
  <c r="C19" i="2"/>
  <c r="F18" i="2"/>
  <c r="E18" i="2"/>
  <c r="D18" i="2"/>
  <c r="C18" i="2"/>
  <c r="F17" i="2"/>
  <c r="E17" i="2"/>
  <c r="D17" i="2"/>
  <c r="C17" i="2"/>
  <c r="F16" i="2"/>
  <c r="E16" i="2"/>
  <c r="D16" i="2"/>
  <c r="C16" i="2"/>
  <c r="F15" i="2"/>
  <c r="E15" i="2"/>
  <c r="D15" i="2"/>
  <c r="C15" i="2"/>
  <c r="F14" i="2"/>
  <c r="E14" i="2"/>
  <c r="D14" i="2"/>
  <c r="C14" i="2"/>
  <c r="F13" i="2"/>
  <c r="E13" i="2"/>
  <c r="D13" i="2"/>
  <c r="C13" i="2"/>
  <c r="F12" i="2"/>
  <c r="E12" i="2"/>
  <c r="D12" i="2"/>
  <c r="C12" i="2"/>
  <c r="F11" i="2"/>
  <c r="E11" i="2"/>
  <c r="D11" i="2"/>
  <c r="C11" i="2"/>
  <c r="F10" i="2"/>
  <c r="E10" i="2"/>
  <c r="D10" i="2"/>
  <c r="C10" i="2"/>
  <c r="F9" i="2"/>
  <c r="E9" i="2"/>
  <c r="D9" i="2"/>
  <c r="C9" i="2"/>
  <c r="F8" i="2"/>
  <c r="E8" i="2"/>
  <c r="D8" i="2"/>
  <c r="C8" i="2"/>
  <c r="F7" i="2"/>
  <c r="E7" i="2"/>
  <c r="D7" i="2"/>
  <c r="C7" i="2"/>
  <c r="F6" i="2"/>
  <c r="E6" i="2"/>
  <c r="D6" i="2"/>
  <c r="C6" i="2"/>
  <c r="F5" i="2"/>
  <c r="E5" i="2"/>
  <c r="D5" i="2"/>
  <c r="C5" i="2"/>
  <c r="F4" i="2"/>
  <c r="E4" i="2"/>
  <c r="D4" i="2"/>
  <c r="C4" i="2"/>
  <c r="F3" i="2"/>
  <c r="E3" i="2"/>
  <c r="D3" i="2"/>
  <c r="C3" i="2"/>
  <c r="F2" i="2"/>
  <c r="E2" i="2"/>
  <c r="D2" i="2"/>
  <c r="C2" i="2"/>
</calcChain>
</file>

<file path=xl/sharedStrings.xml><?xml version="1.0" encoding="utf-8"?>
<sst xmlns="http://schemas.openxmlformats.org/spreadsheetml/2006/main" count="2101" uniqueCount="664">
  <si>
    <r>
      <rPr>
        <b/>
        <sz val="12"/>
        <color theme="1"/>
        <rFont val="Calibri"/>
        <family val="2"/>
        <scheme val="minor"/>
      </rPr>
      <t>Supplementary Data S7</t>
    </r>
    <r>
      <rPr>
        <sz val="12"/>
        <color theme="1"/>
        <rFont val="Calibri"/>
        <family val="2"/>
        <scheme val="minor"/>
      </rPr>
      <t xml:space="preserve">. GRN for 18 prioritized TFs and their and 551 target genes with 886 edges from Table 1 used for network visualization in Figure 5. </t>
    </r>
  </si>
  <si>
    <t>Sheet Name</t>
  </si>
  <si>
    <t>Description</t>
  </si>
  <si>
    <t>TF</t>
  </si>
  <si>
    <t>nitrate assimilation</t>
  </si>
  <si>
    <t>ammonia assimilation</t>
  </si>
  <si>
    <t>response to water deprivation</t>
  </si>
  <si>
    <t>response to abscisic acid</t>
  </si>
  <si>
    <t>LOC_Os01g46970</t>
  </si>
  <si>
    <t>LOC_Os06g39240</t>
  </si>
  <si>
    <t>LOC_Os05g18470</t>
  </si>
  <si>
    <t>LOC_Os07g13590</t>
  </si>
  <si>
    <t>LOC_Os04g41350</t>
  </si>
  <si>
    <t>LOC_Os07g40700</t>
  </si>
  <si>
    <t>LOC_Os01g52630</t>
  </si>
  <si>
    <t>LOC_Os05g07860</t>
  </si>
  <si>
    <t>LOC_Os06g30370</t>
  </si>
  <si>
    <t>LOC_Os09g26920</t>
  </si>
  <si>
    <t>LOC_Os03g55850</t>
  </si>
  <si>
    <t>LOC_Os03g62270</t>
  </si>
  <si>
    <t>LOC_Os10g38080</t>
  </si>
  <si>
    <t>LOC_Os01g53294</t>
  </si>
  <si>
    <t>LOC_Os11g26130</t>
  </si>
  <si>
    <t>LOC_Os04g51410</t>
  </si>
  <si>
    <t>LOC_Os01g70160</t>
  </si>
  <si>
    <t>LOC_Os04g53370</t>
  </si>
  <si>
    <t>LOC_Os01g06490</t>
  </si>
  <si>
    <t>LOC_Os02g03960</t>
  </si>
  <si>
    <t>LOC_Os01g64730</t>
  </si>
  <si>
    <t>LOC_Os10g42280</t>
  </si>
  <si>
    <t>LOC_Os05g49730</t>
  </si>
  <si>
    <t>LOC_Os02g54140</t>
  </si>
  <si>
    <t>LOC_Os02g26470</t>
  </si>
  <si>
    <t>LOC_Os03g16920</t>
  </si>
  <si>
    <t>LOC_Os06g48300</t>
  </si>
  <si>
    <t>LOC_Os09g39910</t>
  </si>
  <si>
    <t>LOC_Os01g58194</t>
  </si>
  <si>
    <t>LOC_Os06g45710</t>
  </si>
  <si>
    <t>LOC_Os08g35160</t>
  </si>
  <si>
    <t>LOC_Os06g13720</t>
  </si>
  <si>
    <t>LOC_Os06g11610</t>
  </si>
  <si>
    <t>LOC_Os01g69100</t>
  </si>
  <si>
    <t>LOC_Os03g53400</t>
  </si>
  <si>
    <t>LOC_Os08g06280</t>
  </si>
  <si>
    <t>LOC_Os04g10690</t>
  </si>
  <si>
    <t>LOC_Os01g22980</t>
  </si>
  <si>
    <t>LOC_Os09g02180</t>
  </si>
  <si>
    <t>LOC_Os04g57739</t>
  </si>
  <si>
    <t>LOC_Os03g26460</t>
  </si>
  <si>
    <t>LOC_Os01g47690</t>
  </si>
  <si>
    <t>LOC_Os03g07360</t>
  </si>
  <si>
    <t>LOC_Os08g34500</t>
  </si>
  <si>
    <t>LOC_Os03g60580</t>
  </si>
  <si>
    <t>LOC_Os06g11980</t>
  </si>
  <si>
    <t>LOC_Os07g49470</t>
  </si>
  <si>
    <t>LOC_Os09g37020</t>
  </si>
  <si>
    <t>LOC_Os10g09240</t>
  </si>
  <si>
    <t>LOC_Os04g45810</t>
  </si>
  <si>
    <t>LOC_Os10g39220</t>
  </si>
  <si>
    <t>LOC_Os02g53860</t>
  </si>
  <si>
    <t>LOC_Os01g63620</t>
  </si>
  <si>
    <t>LOC_Os04g49570</t>
  </si>
  <si>
    <t>LOC_Os02g31910</t>
  </si>
  <si>
    <t>LOC_Os12g24020</t>
  </si>
  <si>
    <t>LOC_Os03g15880</t>
  </si>
  <si>
    <t>LOC_Os09g29070</t>
  </si>
  <si>
    <t>LOC_Os09g25710</t>
  </si>
  <si>
    <t>LOC_Os08g32610</t>
  </si>
  <si>
    <t>LOC_Os04g35700</t>
  </si>
  <si>
    <t>LOC_Os01g37832</t>
  </si>
  <si>
    <t>LOC_Os05g38150</t>
  </si>
  <si>
    <t>LOC_Os06g51440</t>
  </si>
  <si>
    <t>LOC_Os01g23640</t>
  </si>
  <si>
    <t>LOC_Os07g46790</t>
  </si>
  <si>
    <t>LOC_Os01g57580</t>
  </si>
  <si>
    <t>LOC_Os05g44180</t>
  </si>
  <si>
    <t>LOC_Os10g35070</t>
  </si>
  <si>
    <t>LOC_Os08g36790</t>
  </si>
  <si>
    <t>LOC_Os08g37104</t>
  </si>
  <si>
    <t>LOC_Os03g03980</t>
  </si>
  <si>
    <t>LOC_Os01g45750</t>
  </si>
  <si>
    <t>LOC_Os03g25770</t>
  </si>
  <si>
    <t>LOC_Os12g39320</t>
  </si>
  <si>
    <t>LOC_Os04g36750</t>
  </si>
  <si>
    <t>LOC_Os11g10310</t>
  </si>
  <si>
    <t>LOC_Os06g04889</t>
  </si>
  <si>
    <t>LOC_Os06g14240</t>
  </si>
  <si>
    <t>LOC_Os05g44300</t>
  </si>
  <si>
    <t>LOC_Os05g05210</t>
  </si>
  <si>
    <t>LOC_Os12g29570</t>
  </si>
  <si>
    <t>LOC_Os01g72370</t>
  </si>
  <si>
    <t>LOC_Os08g05280</t>
  </si>
  <si>
    <t>LOC_Os07g15460</t>
  </si>
  <si>
    <t>LOC_Os11g15624</t>
  </si>
  <si>
    <t>LOC_Os03g26210</t>
  </si>
  <si>
    <t>LOC_Os03g31730</t>
  </si>
  <si>
    <t>LOC_Os05g51470</t>
  </si>
  <si>
    <t>LOC_Os01g49470</t>
  </si>
  <si>
    <t>LOC_Os01g46720</t>
  </si>
  <si>
    <t>LOC_Os02g45750</t>
  </si>
  <si>
    <t>LOC_Os04g28780</t>
  </si>
  <si>
    <t>LOC_Os05g25370</t>
  </si>
  <si>
    <t>LOC_Os11g01530</t>
  </si>
  <si>
    <t>LOC_Os01g72990</t>
  </si>
  <si>
    <t>LOC_Os09g39670</t>
  </si>
  <si>
    <t>LOC_Os11g05050</t>
  </si>
  <si>
    <t>LOC_Os02g52780</t>
  </si>
  <si>
    <t>LOC_Os06g10880</t>
  </si>
  <si>
    <t>LOC_Os02g44870</t>
  </si>
  <si>
    <t>LOC_Os03g18600</t>
  </si>
  <si>
    <t>LOC_Os12g29400</t>
  </si>
  <si>
    <t>LOC_Os03g16170</t>
  </si>
  <si>
    <t>LOC_Os03g06139</t>
  </si>
  <si>
    <t>LOC_Os04g47220</t>
  </si>
  <si>
    <t>LOC_Os01g48960</t>
  </si>
  <si>
    <t>LOC_Os01g25484</t>
  </si>
  <si>
    <t>LOC_Os08g36480</t>
  </si>
  <si>
    <t>LOC_Os01g40094</t>
  </si>
  <si>
    <t>LOC_Os05g49700</t>
  </si>
  <si>
    <t>LOC_Os09g15670</t>
  </si>
  <si>
    <t>LOC_Os02g01590</t>
  </si>
  <si>
    <t>LOC_Os03g05590</t>
  </si>
  <si>
    <t>LOC_Os11g12530</t>
  </si>
  <si>
    <t>LOC_Os09g30400</t>
  </si>
  <si>
    <t>LOC_Os07g42510</t>
  </si>
  <si>
    <t>LOC_Os03g42830</t>
  </si>
  <si>
    <t>LOC_Os01g18220</t>
  </si>
  <si>
    <t>LOC_Os01g64750</t>
  </si>
  <si>
    <t>LOC_Os08g04560</t>
  </si>
  <si>
    <t>LOC_Os01g62760</t>
  </si>
  <si>
    <t>LOC_Os01g04590</t>
  </si>
  <si>
    <t>LOC_Os03g15890</t>
  </si>
  <si>
    <t>LOC_Os01g13930</t>
  </si>
  <si>
    <t>LOC_Os09g38320</t>
  </si>
  <si>
    <t>LOC_Os08g09310</t>
  </si>
  <si>
    <t>LOC_Os01g01620</t>
  </si>
  <si>
    <t>LOC_Os07g38290</t>
  </si>
  <si>
    <t>LOC_Os01g14510</t>
  </si>
  <si>
    <t>LOC_Os07g46990</t>
  </si>
  <si>
    <t>LOC_Os03g07380</t>
  </si>
  <si>
    <t>LOC_Os07g07470</t>
  </si>
  <si>
    <t>LOC_Os12g40260</t>
  </si>
  <si>
    <t>LOC_Os07g40710</t>
  </si>
  <si>
    <t>LOC_Os08g20570</t>
  </si>
  <si>
    <t>LOC_Os03g57120</t>
  </si>
  <si>
    <t>LOC_Os05g33730</t>
  </si>
  <si>
    <t>LOC_Os12g02800</t>
  </si>
  <si>
    <t>LOC_Os01g50616</t>
  </si>
  <si>
    <t>LOC_Os03g05280</t>
  </si>
  <si>
    <t>LOC_Os05g46040</t>
  </si>
  <si>
    <t>LOC_Os04g56790</t>
  </si>
  <si>
    <t>LOC_Os06g47620</t>
  </si>
  <si>
    <t>LOC_Os02g42940</t>
  </si>
  <si>
    <t>LOC_Os04g43390</t>
  </si>
  <si>
    <t>LOC_Os01g12720</t>
  </si>
  <si>
    <t>LOC_Os08g32980</t>
  </si>
  <si>
    <t>LOC_Os12g38100</t>
  </si>
  <si>
    <t>LOC_Os07g09310</t>
  </si>
  <si>
    <t>LOC_Os01g10320</t>
  </si>
  <si>
    <t>LOC_Os01g62780</t>
  </si>
  <si>
    <t>LOC_Os09g31120</t>
  </si>
  <si>
    <t>LOC_Os01g20860</t>
  </si>
  <si>
    <t>LOC_Os03g46300</t>
  </si>
  <si>
    <t>LOC_Os02g06720</t>
  </si>
  <si>
    <t>LOC_Os01g55830</t>
  </si>
  <si>
    <t>LOC_Os04g41130</t>
  </si>
  <si>
    <t>LOC_Os02g57840</t>
  </si>
  <si>
    <t>LOC_Os06g44260</t>
  </si>
  <si>
    <t>LOC_Os01g48446</t>
  </si>
  <si>
    <t>LOC_Os03g13540</t>
  </si>
  <si>
    <t>LOC_Os01g40280</t>
  </si>
  <si>
    <t>LOC_Os05g37450</t>
  </si>
  <si>
    <t>LOC_Os04g39210</t>
  </si>
  <si>
    <t>LOC_Os03g44380</t>
  </si>
  <si>
    <t>LOC_Os01g56180</t>
  </si>
  <si>
    <t>LOC_Os03g03370</t>
  </si>
  <si>
    <t>LOC_Os08g34240</t>
  </si>
  <si>
    <t>LOC_Os09g35940</t>
  </si>
  <si>
    <t>LOC_Os02g55430</t>
  </si>
  <si>
    <t>LOC_Os02g10730</t>
  </si>
  <si>
    <t>LOC_Os12g13910</t>
  </si>
  <si>
    <t>LOC_Os03g08960</t>
  </si>
  <si>
    <t>LOC_Os03g06520</t>
  </si>
  <si>
    <t>LOC_Os03g41330</t>
  </si>
  <si>
    <t>LOC_Os02g47980</t>
  </si>
  <si>
    <t>LOC_Os10g23120</t>
  </si>
  <si>
    <t>LOC_Os05g41490</t>
  </si>
  <si>
    <t>LOC_Os02g32580</t>
  </si>
  <si>
    <t>LOC_Os08g31580</t>
  </si>
  <si>
    <t>LOC_Os01g04620</t>
  </si>
  <si>
    <t>LOC_Os06g03560</t>
  </si>
  <si>
    <t>LOC_Os02g48350</t>
  </si>
  <si>
    <t>LOC_Os10g22050</t>
  </si>
  <si>
    <t>LOC_Os06g14670</t>
  </si>
  <si>
    <t>LOC_Os10g36950</t>
  </si>
  <si>
    <t>LOC_Os03g59360</t>
  </si>
  <si>
    <t>LOC_Os10g28680</t>
  </si>
  <si>
    <t>LOC_Os02g52210</t>
  </si>
  <si>
    <t>LOC_Os10g31320</t>
  </si>
  <si>
    <t>LOC_Os11g38870</t>
  </si>
  <si>
    <t>LOC_Os02g57450</t>
  </si>
  <si>
    <t>LOC_Os03g57340</t>
  </si>
  <si>
    <t>LOC_Os04g40700</t>
  </si>
  <si>
    <t>LOC_Os04g48410</t>
  </si>
  <si>
    <t>LOC_Os05g33810</t>
  </si>
  <si>
    <t>LOC_Os07g43390</t>
  </si>
  <si>
    <t>LOC_Os07g45000</t>
  </si>
  <si>
    <t>LOC_Os01g53800</t>
  </si>
  <si>
    <t>LOC_Os03g22050</t>
  </si>
  <si>
    <t>LOC_Os09g21120</t>
  </si>
  <si>
    <t>LOC_Os09g25690</t>
  </si>
  <si>
    <t>LOC_Os02g57530</t>
  </si>
  <si>
    <t>LOC_Os04g35100</t>
  </si>
  <si>
    <t>LOC_Os11g30500</t>
  </si>
  <si>
    <t>LOC_Os03g08470</t>
  </si>
  <si>
    <t>LOC_Os05g38290</t>
  </si>
  <si>
    <t>LOC_Os08g30210</t>
  </si>
  <si>
    <t>LOC_Os04g44530</t>
  </si>
  <si>
    <t>LOC_Os02g05710</t>
  </si>
  <si>
    <t>LOC_Os07g42280</t>
  </si>
  <si>
    <t>LOC_Os07g48100</t>
  </si>
  <si>
    <t>LOC_Os12g27440</t>
  </si>
  <si>
    <t>LOC_Os05g02520</t>
  </si>
  <si>
    <t>LOC_Os08g10500</t>
  </si>
  <si>
    <t>LOC_Os04g54430</t>
  </si>
  <si>
    <t>LOC_Os01g10890</t>
  </si>
  <si>
    <t>LOC_Os02g55140</t>
  </si>
  <si>
    <t>LOC_Os04g41460</t>
  </si>
  <si>
    <t>LOC_Os06g43030</t>
  </si>
  <si>
    <t>LOC_Os04g48750</t>
  </si>
  <si>
    <t>LOC_Os05g38400</t>
  </si>
  <si>
    <t>LOC_Os02g13350</t>
  </si>
  <si>
    <t>LOC_Os08g41820</t>
  </si>
  <si>
    <t>LOC_Os04g48030</t>
  </si>
  <si>
    <t>LOC_Os01g12920</t>
  </si>
  <si>
    <t>LOC_Os01g63230</t>
  </si>
  <si>
    <t>LOC_Os03g26490</t>
  </si>
  <si>
    <t>LOC_Os05g04700</t>
  </si>
  <si>
    <t>LOC_Os10g37110</t>
  </si>
  <si>
    <t>LOC_Os08g01740</t>
  </si>
  <si>
    <t>LOC_Os04g45860</t>
  </si>
  <si>
    <t>LOC_Os02g03040</t>
  </si>
  <si>
    <t>LOC_Os02g35830</t>
  </si>
  <si>
    <t>LOC_Os03g02970</t>
  </si>
  <si>
    <t>LOC_Os05g33080</t>
  </si>
  <si>
    <t>LOC_Os02g50230</t>
  </si>
  <si>
    <t>LOC_Os06g21140</t>
  </si>
  <si>
    <t>LOC_Os12g10740</t>
  </si>
  <si>
    <t>LOC_Os07g34964</t>
  </si>
  <si>
    <t>LOC_Os11g05550</t>
  </si>
  <si>
    <t>LOC_Os03g12790</t>
  </si>
  <si>
    <t>LOC_Os08g34390</t>
  </si>
  <si>
    <t>LOC_Os01g69070</t>
  </si>
  <si>
    <t>LOC_Os04g52400</t>
  </si>
  <si>
    <t>LOC_Os03g32490</t>
  </si>
  <si>
    <t>LOC_Os04g58800</t>
  </si>
  <si>
    <t>LOC_Os08g06550</t>
  </si>
  <si>
    <t>LOC_Os06g36920</t>
  </si>
  <si>
    <t>LOC_Os09g28510</t>
  </si>
  <si>
    <t>LOC_Os02g34600</t>
  </si>
  <si>
    <t>LOC_Os07g26690</t>
  </si>
  <si>
    <t>LOC_Os02g48860</t>
  </si>
  <si>
    <t>LOC_Os12g12260</t>
  </si>
  <si>
    <t>LOC_Os09g05020</t>
  </si>
  <si>
    <t>LOC_Os02g10310</t>
  </si>
  <si>
    <t>LOC_Os01g41890</t>
  </si>
  <si>
    <t>LOC_Os10g35080</t>
  </si>
  <si>
    <t>LOC_Os01g54860</t>
  </si>
  <si>
    <t>LOC_Os05g44050</t>
  </si>
  <si>
    <t>LOC_Os01g54590</t>
  </si>
  <si>
    <t>LOC_Os07g38790</t>
  </si>
  <si>
    <t>LOC_Os01g67870</t>
  </si>
  <si>
    <t>LOC_Os01g63930</t>
  </si>
  <si>
    <t>LOC_Os02g43770</t>
  </si>
  <si>
    <t>LOC_Os07g37620</t>
  </si>
  <si>
    <t>LOC_Os03g10320</t>
  </si>
  <si>
    <t>LOC_Os08g42400</t>
  </si>
  <si>
    <t>LOC_Os01g52730</t>
  </si>
  <si>
    <t>LOC_Os10g39760</t>
  </si>
  <si>
    <t>LOC_Os07g05940</t>
  </si>
  <si>
    <t>LOC_Os05g41900</t>
  </si>
  <si>
    <t>LOC_Os02g13800</t>
  </si>
  <si>
    <t>LOC_Os03g59040</t>
  </si>
  <si>
    <t>LOC_Os03g63060</t>
  </si>
  <si>
    <t>LOC_Os04g47140</t>
  </si>
  <si>
    <t>LOC_Os03g09170</t>
  </si>
  <si>
    <t>LOC_Os02g09630</t>
  </si>
  <si>
    <t>LOC_Os06g44250</t>
  </si>
  <si>
    <t>LOC_Os01g52260</t>
  </si>
  <si>
    <t>LOC_Os10g37430</t>
  </si>
  <si>
    <t>LOC_Os06g03580</t>
  </si>
  <si>
    <t>LOC_Os06g17870</t>
  </si>
  <si>
    <t>LOC_Os01g18800</t>
  </si>
  <si>
    <t>LOC_Os03g19040</t>
  </si>
  <si>
    <t>LOC_Os03g17960</t>
  </si>
  <si>
    <t>LOC_Os08g26820</t>
  </si>
  <si>
    <t>LOC_Os04g41900</t>
  </si>
  <si>
    <t>LOC_Os02g52730</t>
  </si>
  <si>
    <t>LOC_Os12g36670</t>
  </si>
  <si>
    <t>LOC_Os08g37370</t>
  </si>
  <si>
    <t>LOC_Os04g42480</t>
  </si>
  <si>
    <t>LOC_Os02g10990</t>
  </si>
  <si>
    <t>LOC_Os04g02650</t>
  </si>
  <si>
    <t>LOC_Os03g51990</t>
  </si>
  <si>
    <t>LOC_Os02g44630</t>
  </si>
  <si>
    <t>LOC_Os01g11054</t>
  </si>
  <si>
    <t>LOC_Os05g43040</t>
  </si>
  <si>
    <t>LOC_Os05g32320</t>
  </si>
  <si>
    <t>LOC_Os04g57400</t>
  </si>
  <si>
    <t>LOC_Os02g03710</t>
  </si>
  <si>
    <t>LOC_Os04g40600</t>
  </si>
  <si>
    <t>LOC_Os04g57410</t>
  </si>
  <si>
    <t>LOC_Os02g02490</t>
  </si>
  <si>
    <t>LOC_Os01g32364</t>
  </si>
  <si>
    <t>LOC_Os04g43550</t>
  </si>
  <si>
    <t>LOC_Os12g25200</t>
  </si>
  <si>
    <t>LOC_Os03g58470</t>
  </si>
  <si>
    <t>LOC_Os07g35370</t>
  </si>
  <si>
    <t>LOC_Os11g11770</t>
  </si>
  <si>
    <t>LOC_Os05g49840</t>
  </si>
  <si>
    <t>LOC_Os10g42780</t>
  </si>
  <si>
    <t>LOC_Os10g36180</t>
  </si>
  <si>
    <t>LOC_Os09g28310</t>
  </si>
  <si>
    <t>LOC_Os04g59540</t>
  </si>
  <si>
    <t>LOC_Os02g15860</t>
  </si>
  <si>
    <t>LOC_Os03g06580</t>
  </si>
  <si>
    <t>LOC_Os12g40780</t>
  </si>
  <si>
    <t>LOC_Os03g22810</t>
  </si>
  <si>
    <t>LOC_Os06g04020</t>
  </si>
  <si>
    <t>LOC_Os12g12934</t>
  </si>
  <si>
    <t>LOC_Os04g56160</t>
  </si>
  <si>
    <t>LOC_Os08g09690</t>
  </si>
  <si>
    <t>LOC_Os03g60560</t>
  </si>
  <si>
    <t>LOC_Os01g49900</t>
  </si>
  <si>
    <t>LOC_Os08g37115</t>
  </si>
  <si>
    <t>LOC_Os01g50050</t>
  </si>
  <si>
    <t>LOC_Os05g38370</t>
  </si>
  <si>
    <t>LOC_Os01g12470</t>
  </si>
  <si>
    <t>LOC_Os09g15170</t>
  </si>
  <si>
    <t>LOC_Os12g02320</t>
  </si>
  <si>
    <t>LOC_Os04g20474</t>
  </si>
  <si>
    <t>LOC_Os04g42590</t>
  </si>
  <si>
    <t>LOC_Os03g18680</t>
  </si>
  <si>
    <t>LOC_Os04g54474</t>
  </si>
  <si>
    <t>LOC_Os10g38090</t>
  </si>
  <si>
    <t>LOC_Os03g22790</t>
  </si>
  <si>
    <t>LOC_Os06g47150</t>
  </si>
  <si>
    <t>LOC_Os04g46220</t>
  </si>
  <si>
    <t>LOC_Os07g33350</t>
  </si>
  <si>
    <t>LOC_Os06g10650</t>
  </si>
  <si>
    <t>LOC_Os01g54560</t>
  </si>
  <si>
    <t>LOC_Os01g04800</t>
  </si>
  <si>
    <t>LOC_Os06g01972</t>
  </si>
  <si>
    <t>LOC_Os05g44290</t>
  </si>
  <si>
    <t>LOC_Os01g60910</t>
  </si>
  <si>
    <t>LOC_Os06g34730</t>
  </si>
  <si>
    <t>LOC_Os03g31679</t>
  </si>
  <si>
    <t>LOC_Os04g38870</t>
  </si>
  <si>
    <t>LOC_Os03g20980</t>
  </si>
  <si>
    <t>LOC_Os04g57920</t>
  </si>
  <si>
    <t>LOC_Os03g15080</t>
  </si>
  <si>
    <t>LOC_Os06g44500</t>
  </si>
  <si>
    <t>LOC_Os12g32250</t>
  </si>
  <si>
    <t>LOC_Os12g42540</t>
  </si>
  <si>
    <t>LOC_Os07g35810</t>
  </si>
  <si>
    <t>LOC_Os04g38480</t>
  </si>
  <si>
    <t>LOC_Os01g58640</t>
  </si>
  <si>
    <t>LOC_Os05g03040</t>
  </si>
  <si>
    <t>LOC_Os02g44930</t>
  </si>
  <si>
    <t>LOC_Os03g56420</t>
  </si>
  <si>
    <t>LOC_Os04g49680</t>
  </si>
  <si>
    <t>LOC_Os10g38870</t>
  </si>
  <si>
    <t>LOC_Os06g01620</t>
  </si>
  <si>
    <t>LOC_Os02g53490</t>
  </si>
  <si>
    <t>LOC_Os03g57240</t>
  </si>
  <si>
    <t>LOC_Os04g33490</t>
  </si>
  <si>
    <t>LOC_Os02g43540</t>
  </si>
  <si>
    <t>LOC_Os04g44430</t>
  </si>
  <si>
    <t>LOC_Os07g31280</t>
  </si>
  <si>
    <t>LOC_Os01g13540</t>
  </si>
  <si>
    <t>LOC_Os03g57500</t>
  </si>
  <si>
    <t>LOC_Os02g43820</t>
  </si>
  <si>
    <t>LOC_Os03g03860</t>
  </si>
  <si>
    <t>LOC_Os08g37874</t>
  </si>
  <si>
    <t>LOC_Os06g47550</t>
  </si>
  <si>
    <t>LOC_Os05g02530</t>
  </si>
  <si>
    <t>LOC_Os03g63310</t>
  </si>
  <si>
    <t>LOC_Os01g54270</t>
  </si>
  <si>
    <t>LOC_Os04g47360</t>
  </si>
  <si>
    <t>LOC_Os06g47560</t>
  </si>
  <si>
    <t>LOC_Os06g37010</t>
  </si>
  <si>
    <t>LOC_Os07g48170</t>
  </si>
  <si>
    <t>LOC_Os06g47640</t>
  </si>
  <si>
    <t>LOC_Os05g39560</t>
  </si>
  <si>
    <t>LOC_Os05g50260</t>
  </si>
  <si>
    <t>LOC_Os01g15120</t>
  </si>
  <si>
    <t>LOC_Os05g35170</t>
  </si>
  <si>
    <t>LOC_Os02g50480</t>
  </si>
  <si>
    <t>LOC_Os10g39140</t>
  </si>
  <si>
    <t>LOC_Os04g34250</t>
  </si>
  <si>
    <t>LOC_Os01g26120</t>
  </si>
  <si>
    <t>LOC_Os02g01150</t>
  </si>
  <si>
    <t>LOC_Os02g35180</t>
  </si>
  <si>
    <t>LOC_Os05g45770</t>
  </si>
  <si>
    <t>LOC_Os03g29960</t>
  </si>
  <si>
    <t>LOC_Os05g50850</t>
  </si>
  <si>
    <t>LOC_Os05g39230</t>
  </si>
  <si>
    <t>LOC_Os05g51630</t>
  </si>
  <si>
    <t>LOC_Os05g37700</t>
  </si>
  <si>
    <t>LOC_Os05g50900</t>
  </si>
  <si>
    <t>LOC_Os08g43510</t>
  </si>
  <si>
    <t>LOC_Os06g36270</t>
  </si>
  <si>
    <t>LOC_Os07g07270</t>
  </si>
  <si>
    <t>LOC_Os03g11440</t>
  </si>
  <si>
    <t>LOC_Os03g04110</t>
  </si>
  <si>
    <t>LOC_Os04g18090</t>
  </si>
  <si>
    <t>LOC_Os11g05400</t>
  </si>
  <si>
    <t>LOC_Os09g24954</t>
  </si>
  <si>
    <t>LOC_Os03g62010</t>
  </si>
  <si>
    <t>LOC_Os02g45170</t>
  </si>
  <si>
    <t>LOC_Os08g03350</t>
  </si>
  <si>
    <t>LOC_Os09g31190</t>
  </si>
  <si>
    <t>LOC_Os04g47780</t>
  </si>
  <si>
    <t>LOC_Os01g39330</t>
  </si>
  <si>
    <t>LOC_Os05g34270</t>
  </si>
  <si>
    <t>LOC_Os08g35620</t>
  </si>
  <si>
    <t>LOC_Os12g06640</t>
  </si>
  <si>
    <t>LOC_Os03g47470</t>
  </si>
  <si>
    <t>LOC_Os05g11780</t>
  </si>
  <si>
    <t>LOC_Os04g45070</t>
  </si>
  <si>
    <t>LOC_Os06g40120</t>
  </si>
  <si>
    <t>LOC_Os03g15780</t>
  </si>
  <si>
    <t>LOC_Os09g38530</t>
  </si>
  <si>
    <t>LOC_Os05g27350</t>
  </si>
  <si>
    <t>LOC_Os09g37040</t>
  </si>
  <si>
    <t>LOC_Os01g48680</t>
  </si>
  <si>
    <t>LOC_Os01g09540</t>
  </si>
  <si>
    <t>LOC_Os01g29830</t>
  </si>
  <si>
    <t>LOC_Os11g02660</t>
  </si>
  <si>
    <t>LOC_Os01g71180</t>
  </si>
  <si>
    <t>LOC_Os07g08320</t>
  </si>
  <si>
    <t>LOC_Os01g08090</t>
  </si>
  <si>
    <t>LOC_Os11g07850</t>
  </si>
  <si>
    <t>LOC_Os01g04360</t>
  </si>
  <si>
    <t>LOC_Os08g13360</t>
  </si>
  <si>
    <t>LOC_Os04g39190</t>
  </si>
  <si>
    <t>LOC_Os07g01540</t>
  </si>
  <si>
    <t>LOC_Os02g32530</t>
  </si>
  <si>
    <t>LOC_Os04g48270</t>
  </si>
  <si>
    <t>LOC_Os03g58980</t>
  </si>
  <si>
    <t>LOC_Os09g02710</t>
  </si>
  <si>
    <t>LOC_Os06g19630</t>
  </si>
  <si>
    <t>LOC_Os12g06620</t>
  </si>
  <si>
    <t>LOC_Os04g58420</t>
  </si>
  <si>
    <t>LOC_Os10g40420</t>
  </si>
  <si>
    <t>LOC_Os03g31510</t>
  </si>
  <si>
    <t>LOC_Os06g01460</t>
  </si>
  <si>
    <t>LOC_Os07g43580</t>
  </si>
  <si>
    <t>LOC_Os04g49950</t>
  </si>
  <si>
    <t>LOC_Os01g27449</t>
  </si>
  <si>
    <t>LOC_Os05g16740</t>
  </si>
  <si>
    <t>LOC_Os01g71310</t>
  </si>
  <si>
    <t>LOC_Os07g31110</t>
  </si>
  <si>
    <t>LOC_Os02g38840</t>
  </si>
  <si>
    <t>LOC_Os09g27580</t>
  </si>
  <si>
    <t>LOC_Os11g06780</t>
  </si>
  <si>
    <t>LOC_Os02g32620</t>
  </si>
  <si>
    <t>LOC_Os05g29974</t>
  </si>
  <si>
    <t>LOC_Os04g12499</t>
  </si>
  <si>
    <t>LOC_Os05g49860</t>
  </si>
  <si>
    <t>LOC_Os02g48720</t>
  </si>
  <si>
    <t>LOC_Os03g55776</t>
  </si>
  <si>
    <t>LOC_Os07g36570</t>
  </si>
  <si>
    <t>LOC_Os01g69920</t>
  </si>
  <si>
    <t>LOC_Os04g42250</t>
  </si>
  <si>
    <t>LOC_Os03g09930</t>
  </si>
  <si>
    <t>LOC_Os06g22960</t>
  </si>
  <si>
    <t>LOC_Os03g43720</t>
  </si>
  <si>
    <t>LOC_Os02g05640</t>
  </si>
  <si>
    <t>LOC_Os03g50160</t>
  </si>
  <si>
    <t>LOC_Os09g28110</t>
  </si>
  <si>
    <t>LOC_Os07g36800</t>
  </si>
  <si>
    <t>LOC_Os03g16670</t>
  </si>
  <si>
    <t>LOC_Os02g10400</t>
  </si>
  <si>
    <t>LOC_Os05g26820</t>
  </si>
  <si>
    <t>LOC_Os05g47700</t>
  </si>
  <si>
    <t>LOC_Os06g42030</t>
  </si>
  <si>
    <t>LOC_Os07g37280</t>
  </si>
  <si>
    <t>LOC_Os01g64100</t>
  </si>
  <si>
    <t>LOC_Os05g50340</t>
  </si>
  <si>
    <t>LOC_Os06g10280</t>
  </si>
  <si>
    <t>LOC_Os09g29970</t>
  </si>
  <si>
    <t>LOC_Os05g51670</t>
  </si>
  <si>
    <t>LOC_Os12g37370</t>
  </si>
  <si>
    <t>LOC_Os02g54730</t>
  </si>
  <si>
    <t>LOC_Os02g40030</t>
  </si>
  <si>
    <t>LOC_Os05g46000</t>
  </si>
  <si>
    <t>LOC_Os05g42180</t>
  </si>
  <si>
    <t>LOC_Os08g01890</t>
  </si>
  <si>
    <t>LOC_Os01g07500</t>
  </si>
  <si>
    <t>LOC_Os01g48060</t>
  </si>
  <si>
    <t>LOC_Os11g09160</t>
  </si>
  <si>
    <t>LOC_Os12g37970</t>
  </si>
  <si>
    <t>LOC_Os02g45860</t>
  </si>
  <si>
    <t>LOC_Os02g44980</t>
  </si>
  <si>
    <t>LOC_Os12g39220</t>
  </si>
  <si>
    <t>LOC_Os04g42420</t>
  </si>
  <si>
    <t>LOC_Os01g11600</t>
  </si>
  <si>
    <t>LOC_Os07g48460</t>
  </si>
  <si>
    <t>LOC_Os01g44394</t>
  </si>
  <si>
    <t>LOC_Os04g42090</t>
  </si>
  <si>
    <t>LOC_Os08g35190</t>
  </si>
  <si>
    <t>LOC_Os01g71320</t>
  </si>
  <si>
    <t>LOC_Os06g05790</t>
  </si>
  <si>
    <t>LOC_Os02g55250</t>
  </si>
  <si>
    <t>LOC_Os07g43900</t>
  </si>
  <si>
    <t>LOC_Os09g34280</t>
  </si>
  <si>
    <t>LOC_Os02g33710</t>
  </si>
  <si>
    <t>LOC_Os08g43370</t>
  </si>
  <si>
    <t>LOC_Os07g08390</t>
  </si>
  <si>
    <t>LOC_Os03g47990</t>
  </si>
  <si>
    <t>LOC_Os02g52830</t>
  </si>
  <si>
    <t>LOC_Os02g52230</t>
  </si>
  <si>
    <t>LOC_Os11g18947</t>
  </si>
  <si>
    <t>LOC_Os01g47050</t>
  </si>
  <si>
    <t>LOC_Os02g56050</t>
  </si>
  <si>
    <t>LOC_Os08g39830</t>
  </si>
  <si>
    <t>LOC_Os01g09430</t>
  </si>
  <si>
    <t>LOC_Os01g07730</t>
  </si>
  <si>
    <t>LOC_Os02g56850</t>
  </si>
  <si>
    <t>LOC_Os01g65410</t>
  </si>
  <si>
    <t>LOC_Os02g26700</t>
  </si>
  <si>
    <t>LOC_Os03g42130</t>
  </si>
  <si>
    <t>LOC_Os03g09940</t>
  </si>
  <si>
    <t>LOC_Os12g41390</t>
  </si>
  <si>
    <t>LOC_Os09g31400</t>
  </si>
  <si>
    <t>LOC_Os12g34380</t>
  </si>
  <si>
    <t>LOC_Os01g22010</t>
  </si>
  <si>
    <t>LOC_Os07g32570</t>
  </si>
  <si>
    <t>LOC_Os01g18640</t>
  </si>
  <si>
    <t>LOC_Os04g40930</t>
  </si>
  <si>
    <t>LOC_Os04g54620</t>
  </si>
  <si>
    <t>LOC_Os08g34720</t>
  </si>
  <si>
    <t>LOC_Os05g05820</t>
  </si>
  <si>
    <t>LOC_Os09g30130</t>
  </si>
  <si>
    <t>LOC_Os11g32490</t>
  </si>
  <si>
    <t>LOC_Os01g70310</t>
  </si>
  <si>
    <t>LOC_Os06g29400</t>
  </si>
  <si>
    <t>LOC_Os02g47200</t>
  </si>
  <si>
    <t>LOC_Os06g03570</t>
  </si>
  <si>
    <t>LOC_Os12g41090</t>
  </si>
  <si>
    <t>LOC_Os08g03400</t>
  </si>
  <si>
    <t>LOC_Os01g64570</t>
  </si>
  <si>
    <t>LOC_Os05g39800</t>
  </si>
  <si>
    <t>LOC_Os12g01530</t>
  </si>
  <si>
    <t>LOC_Os03g34280</t>
  </si>
  <si>
    <t>LOC_Os02g34470</t>
  </si>
  <si>
    <t>LOC_Os08g37040</t>
  </si>
  <si>
    <t>LOC_Os05g34854</t>
  </si>
  <si>
    <t>LOC_Os11g01540</t>
  </si>
  <si>
    <t>LOC_Os03g10080</t>
  </si>
  <si>
    <t>LOC_Os02g02830</t>
  </si>
  <si>
    <t>LOC_Os03g29770</t>
  </si>
  <si>
    <t>Target Gene</t>
  </si>
  <si>
    <t xml:space="preserve">GRN for 18 TFs from Table 1 and their 551 target genes with 886 edges. The total list of target genes for each TF was used for Gene ontology analysis (results in Supplementary Data S8). Includes which target genes are associated with specific GO terms. </t>
  </si>
  <si>
    <t>18 TF GRN total</t>
  </si>
  <si>
    <t>18 TF GRN GO only</t>
  </si>
  <si>
    <t>Target genes from Figure 5</t>
  </si>
  <si>
    <t xml:space="preserve">GRN for the 18 TF GRN and only the target genes associated with GO terms. This network was uploaded into cytoscape for network visualization in Figure 5. In Figure 5 only the TFs and their target genes that regulated nitrogen and water related genes are shown.  </t>
  </si>
  <si>
    <t>Gene name</t>
  </si>
  <si>
    <t>Reference</t>
  </si>
  <si>
    <t>OsABF1</t>
  </si>
  <si>
    <t>drought</t>
  </si>
  <si>
    <t>water/aba</t>
  </si>
  <si>
    <t>OsbZIP46</t>
  </si>
  <si>
    <t>aba/drought</t>
  </si>
  <si>
    <t>OsDhn1</t>
  </si>
  <si>
    <t>OsbZIP23</t>
  </si>
  <si>
    <t>OsPYL1</t>
  </si>
  <si>
    <t>aba</t>
  </si>
  <si>
    <t>Li et al., 2015</t>
  </si>
  <si>
    <t>OsPYL6</t>
  </si>
  <si>
    <t>Santosh Kumar et al., 2021</t>
  </si>
  <si>
    <t>OsPP2C51</t>
  </si>
  <si>
    <t>Zong et al., 2016</t>
  </si>
  <si>
    <t>OsPP2C30</t>
  </si>
  <si>
    <t>OsABA45</t>
  </si>
  <si>
    <t>GS3.1</t>
  </si>
  <si>
    <t>stress/grain size</t>
  </si>
  <si>
    <t>SAPK6</t>
  </si>
  <si>
    <t>Chang et al., 2017</t>
  </si>
  <si>
    <t>OsRD29</t>
  </si>
  <si>
    <t>OsbZIP72</t>
  </si>
  <si>
    <t>Lu et al., 2009; Zhang et al., 2017; Song et al., 2020</t>
  </si>
  <si>
    <t>ABCG4</t>
  </si>
  <si>
    <t>abiotic stress</t>
  </si>
  <si>
    <t>water</t>
  </si>
  <si>
    <t>Matsuda et al., 2012</t>
  </si>
  <si>
    <t>OsPIP1;2</t>
  </si>
  <si>
    <t>PIP2A</t>
  </si>
  <si>
    <t>aquaporin</t>
  </si>
  <si>
    <t>Sakurai et al., 2005</t>
  </si>
  <si>
    <t>OsPIP1;1</t>
  </si>
  <si>
    <t>OsGOGAT1</t>
  </si>
  <si>
    <t>NUE</t>
  </si>
  <si>
    <t>ammonia</t>
  </si>
  <si>
    <t>Lee et al., 2020</t>
  </si>
  <si>
    <t>OsNiR</t>
  </si>
  <si>
    <t>nitrate</t>
  </si>
  <si>
    <t>Yu et al., 2021</t>
  </si>
  <si>
    <t xml:space="preserve">NIA1 </t>
  </si>
  <si>
    <t xml:space="preserve">nitrate reductase 1 </t>
  </si>
  <si>
    <t>Gene ID</t>
  </si>
  <si>
    <t>Function</t>
  </si>
  <si>
    <t>Associated GO term</t>
  </si>
  <si>
    <t>NA</t>
  </si>
  <si>
    <t>Subudhi et al., 2020</t>
  </si>
  <si>
    <t>Chang et al., 2017; Zhang et al., 2017</t>
  </si>
  <si>
    <t>Lee et al., 2013</t>
  </si>
  <si>
    <t>Xiang et al., 2008; Dey et al., 2016; Zong  et al., 2016</t>
  </si>
  <si>
    <t>Zhang et al., 2017</t>
  </si>
  <si>
    <t>Hossain et al., 2010</t>
  </si>
  <si>
    <t>Zhang et al., 2021</t>
  </si>
  <si>
    <t>Xu et al., 2019</t>
  </si>
  <si>
    <t>aquaporin, yield drought</t>
  </si>
  <si>
    <t>aba drought</t>
  </si>
  <si>
    <t>aba/drought stress</t>
  </si>
  <si>
    <t>aba receptor drought tolerance</t>
  </si>
  <si>
    <t xml:space="preserve">aba receptor </t>
  </si>
  <si>
    <t>protein phsosphatase</t>
  </si>
  <si>
    <t>drought tolerance</t>
  </si>
  <si>
    <t>TF Gene ID</t>
  </si>
  <si>
    <t>TF name</t>
  </si>
  <si>
    <t xml:space="preserve">TF Family </t>
  </si>
  <si>
    <t>TF Model Fit (Swift et al, 2019)</t>
  </si>
  <si>
    <t>WGCNA Module</t>
  </si>
  <si>
    <t>bZIP</t>
  </si>
  <si>
    <t>N:W</t>
  </si>
  <si>
    <t>grey60</t>
  </si>
  <si>
    <t>Oshox22</t>
  </si>
  <si>
    <t>HD-ZIP</t>
  </si>
  <si>
    <t>ERF65</t>
  </si>
  <si>
    <t>ERF</t>
  </si>
  <si>
    <t>LOB39</t>
  </si>
  <si>
    <t>LBD</t>
  </si>
  <si>
    <t>W</t>
  </si>
  <si>
    <t>Oshox13</t>
  </si>
  <si>
    <t>OsERF48</t>
  </si>
  <si>
    <t>bHLH</t>
  </si>
  <si>
    <t>MYB</t>
  </si>
  <si>
    <t>EIL4</t>
  </si>
  <si>
    <t>EIL</t>
  </si>
  <si>
    <t>skyblue</t>
  </si>
  <si>
    <t>OsIRO3</t>
  </si>
  <si>
    <t>OsERF1</t>
  </si>
  <si>
    <t>OsIRO2</t>
  </si>
  <si>
    <t>OSBZ8</t>
  </si>
  <si>
    <t>IDEF2</t>
  </si>
  <si>
    <t>NAC</t>
  </si>
  <si>
    <t>RSR1</t>
  </si>
  <si>
    <t>AP2</t>
  </si>
  <si>
    <t>OsSPL9</t>
  </si>
  <si>
    <t>SBP</t>
  </si>
  <si>
    <t xml:space="preserve">List of target genes from Figure 5 associated with GO terms and their references. List of 18 TFs and their gene ID'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2"/>
      <color theme="1"/>
      <name val="Calibri"/>
      <family val="2"/>
      <scheme val="minor"/>
    </font>
    <font>
      <sz val="12"/>
      <color rgb="FF000000"/>
      <name val="Calibri"/>
      <family val="2"/>
      <scheme val="minor"/>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1">
    <xf numFmtId="0" fontId="0" fillId="0" borderId="0"/>
  </cellStyleXfs>
  <cellXfs count="13">
    <xf numFmtId="0" fontId="0" fillId="0" borderId="0" xfId="0"/>
    <xf numFmtId="0" fontId="1" fillId="0" borderId="0" xfId="0" applyFont="1"/>
    <xf numFmtId="0" fontId="0" fillId="0" borderId="1" xfId="0" applyBorder="1" applyAlignment="1">
      <alignment horizontal="left" vertical="center" wrapText="1"/>
    </xf>
    <xf numFmtId="0" fontId="0" fillId="0" borderId="2" xfId="0" applyBorder="1" applyAlignment="1"/>
    <xf numFmtId="0" fontId="0" fillId="0" borderId="3" xfId="0" applyBorder="1" applyAlignment="1"/>
    <xf numFmtId="0" fontId="0" fillId="0" borderId="0" xfId="0" applyBorder="1" applyAlignment="1"/>
    <xf numFmtId="0" fontId="1" fillId="0" borderId="1" xfId="0" applyFont="1" applyBorder="1" applyAlignment="1">
      <alignment horizontal="left" vertical="center" wrapText="1"/>
    </xf>
    <xf numFmtId="0" fontId="0" fillId="0" borderId="1" xfId="0" applyFont="1" applyBorder="1" applyAlignment="1">
      <alignment horizontal="center" vertical="center" wrapText="1"/>
    </xf>
    <xf numFmtId="0" fontId="1" fillId="0" borderId="0" xfId="0" applyFont="1" applyFill="1"/>
    <xf numFmtId="0" fontId="0" fillId="0" borderId="0" xfId="0" applyFont="1" applyFill="1"/>
    <xf numFmtId="0" fontId="2" fillId="0" borderId="0" xfId="0" applyFont="1" applyFill="1"/>
    <xf numFmtId="0" fontId="2" fillId="0" borderId="0" xfId="0" applyFont="1" applyFill="1" applyAlignment="1">
      <alignment horizontal="justify" vertical="center"/>
    </xf>
    <xf numFmtId="0" fontId="1"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New_Frontiers_paper_2021/Gene_ontology/18TF_551_target_network.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otal_886_edge_network"/>
      <sheetName val="Targets_refs"/>
      <sheetName val="bZIP46_72"/>
      <sheetName val="GO_only_network"/>
      <sheetName val="TARGETs_TFs"/>
      <sheetName val="names"/>
      <sheetName val="GO terms"/>
      <sheetName val="nitrogen"/>
      <sheetName val="validation"/>
    </sheetNames>
    <sheetDataSet>
      <sheetData sheetId="0" refreshError="1"/>
      <sheetData sheetId="1" refreshError="1"/>
      <sheetData sheetId="2" refreshError="1"/>
      <sheetData sheetId="3" refreshError="1"/>
      <sheetData sheetId="4" refreshError="1"/>
      <sheetData sheetId="5" refreshError="1"/>
      <sheetData sheetId="6">
        <row r="2">
          <cell r="A2" t="str">
            <v>LOC_Os01g25484</v>
          </cell>
          <cell r="B2" t="str">
            <v>nitrate</v>
          </cell>
          <cell r="C2" t="str">
            <v>LOC_Os01g48960</v>
          </cell>
          <cell r="D2" t="str">
            <v>ammonia</v>
          </cell>
          <cell r="E2" t="str">
            <v>LOC_Os01g07530</v>
          </cell>
          <cell r="F2" t="str">
            <v>water</v>
          </cell>
          <cell r="G2" t="str">
            <v>LOC_Os01g05100</v>
          </cell>
          <cell r="H2" t="str">
            <v>aba</v>
          </cell>
        </row>
        <row r="3">
          <cell r="A3" t="str">
            <v>LOC_Os01g36720</v>
          </cell>
          <cell r="B3" t="str">
            <v>nitrate</v>
          </cell>
          <cell r="C3" t="str">
            <v>LOC_Os07g46460</v>
          </cell>
          <cell r="D3" t="str">
            <v>ammonia</v>
          </cell>
          <cell r="E3" t="str">
            <v>LOC_Os01g12580</v>
          </cell>
          <cell r="F3" t="str">
            <v>water</v>
          </cell>
          <cell r="G3" t="str">
            <v>LOC_Os01g06630</v>
          </cell>
          <cell r="H3" t="str">
            <v>aba</v>
          </cell>
        </row>
        <row r="4">
          <cell r="A4" t="str">
            <v>LOC_Os01g44050</v>
          </cell>
          <cell r="B4" t="str">
            <v>nitrate</v>
          </cell>
          <cell r="E4" t="str">
            <v>LOC_Os01g17050</v>
          </cell>
          <cell r="F4" t="str">
            <v>water</v>
          </cell>
          <cell r="G4" t="str">
            <v>LOC_Os01g13200</v>
          </cell>
          <cell r="H4" t="str">
            <v>aba</v>
          </cell>
        </row>
        <row r="5">
          <cell r="A5" t="str">
            <v>LOC_Os01g50820</v>
          </cell>
          <cell r="B5" t="str">
            <v>nitrate</v>
          </cell>
          <cell r="E5" t="str">
            <v>LOC_Os01g31270</v>
          </cell>
          <cell r="F5" t="str">
            <v>water</v>
          </cell>
          <cell r="G5" t="str">
            <v>LOC_Os01g18210</v>
          </cell>
          <cell r="H5" t="str">
            <v>aba</v>
          </cell>
        </row>
        <row r="6">
          <cell r="A6" t="str">
            <v>LOC_Os02g02170</v>
          </cell>
          <cell r="B6" t="str">
            <v>nitrate</v>
          </cell>
          <cell r="E6" t="str">
            <v>LOC_Os01g43030</v>
          </cell>
          <cell r="F6" t="str">
            <v>water</v>
          </cell>
          <cell r="G6" t="str">
            <v>LOC_Os01g20940</v>
          </cell>
          <cell r="H6" t="str">
            <v>aba</v>
          </cell>
        </row>
        <row r="7">
          <cell r="A7" t="str">
            <v>LOC_Os02g02190</v>
          </cell>
          <cell r="B7" t="str">
            <v>nitrate</v>
          </cell>
          <cell r="E7" t="str">
            <v>LOC_Os01g50700</v>
          </cell>
          <cell r="F7" t="str">
            <v>water</v>
          </cell>
          <cell r="G7" t="str">
            <v>LOC_Os01g24470</v>
          </cell>
          <cell r="H7" t="str">
            <v>aba</v>
          </cell>
        </row>
        <row r="8">
          <cell r="A8" t="str">
            <v>LOC_Os02g38230</v>
          </cell>
          <cell r="B8" t="str">
            <v>nitrate</v>
          </cell>
          <cell r="E8" t="str">
            <v>LOC_Os01g54620</v>
          </cell>
          <cell r="F8" t="str">
            <v>water</v>
          </cell>
          <cell r="G8" t="str">
            <v>LOC_Os01g43410</v>
          </cell>
          <cell r="H8" t="str">
            <v>aba</v>
          </cell>
        </row>
        <row r="9">
          <cell r="A9" t="str">
            <v>LOC_Os02g53130</v>
          </cell>
          <cell r="B9" t="str">
            <v>nitrate</v>
          </cell>
          <cell r="E9" t="str">
            <v>LOC_Os01g58420</v>
          </cell>
          <cell r="F9" t="str">
            <v>water</v>
          </cell>
          <cell r="G9" t="str">
            <v>LOC_Os01g45860</v>
          </cell>
          <cell r="H9" t="str">
            <v>aba</v>
          </cell>
        </row>
        <row r="10">
          <cell r="A10" t="str">
            <v>LOC_Os04g40410</v>
          </cell>
          <cell r="B10" t="str">
            <v>nitrate</v>
          </cell>
          <cell r="E10" t="str">
            <v>LOC_Os01g58470</v>
          </cell>
          <cell r="F10" t="str">
            <v>water</v>
          </cell>
          <cell r="G10" t="str">
            <v>LOC_Os01g50700</v>
          </cell>
          <cell r="H10" t="str">
            <v>aba</v>
          </cell>
        </row>
        <row r="11">
          <cell r="A11" t="str">
            <v>LOC_Os08g36480</v>
          </cell>
          <cell r="B11" t="str">
            <v>nitrate</v>
          </cell>
          <cell r="E11" t="str">
            <v>LOC_Os01g62410</v>
          </cell>
          <cell r="F11" t="str">
            <v>water</v>
          </cell>
          <cell r="G11" t="str">
            <v>LOC_Os01g53220</v>
          </cell>
          <cell r="H11" t="str">
            <v>aba</v>
          </cell>
        </row>
        <row r="12">
          <cell r="A12" t="str">
            <v>LOC_Os08g36500</v>
          </cell>
          <cell r="B12" t="str">
            <v>nitrate</v>
          </cell>
          <cell r="E12" t="str">
            <v>LOC_Os01g63270</v>
          </cell>
          <cell r="F12" t="str">
            <v>water</v>
          </cell>
          <cell r="G12" t="str">
            <v>LOC_Os01g53840</v>
          </cell>
          <cell r="H12" t="str">
            <v>aba</v>
          </cell>
        </row>
        <row r="13">
          <cell r="A13" t="str">
            <v>LOC_Os08g41830</v>
          </cell>
          <cell r="B13" t="str">
            <v>nitrate</v>
          </cell>
          <cell r="E13" t="str">
            <v>LOC_Os01g64000</v>
          </cell>
          <cell r="F13" t="str">
            <v>water</v>
          </cell>
          <cell r="G13" t="str">
            <v>LOC_Os01g54240</v>
          </cell>
          <cell r="H13" t="str">
            <v>aba</v>
          </cell>
        </row>
        <row r="14">
          <cell r="A14" t="str">
            <v>LOC_Os11g13850</v>
          </cell>
          <cell r="B14" t="str">
            <v>nitrate</v>
          </cell>
          <cell r="E14" t="str">
            <v>LOC_Os01g64730</v>
          </cell>
          <cell r="F14" t="str">
            <v>water</v>
          </cell>
          <cell r="G14" t="str">
            <v>LOC_Os01g58420</v>
          </cell>
          <cell r="H14" t="str">
            <v>aba</v>
          </cell>
        </row>
        <row r="15">
          <cell r="A15" t="str">
            <v>LOC_Os12g25630</v>
          </cell>
          <cell r="B15" t="str">
            <v>nitrate</v>
          </cell>
          <cell r="E15" t="str">
            <v>LOC_Os01g66120</v>
          </cell>
          <cell r="F15" t="str">
            <v>water</v>
          </cell>
          <cell r="G15" t="str">
            <v>LOC_Os01g59360</v>
          </cell>
          <cell r="H15" t="str">
            <v>aba</v>
          </cell>
        </row>
        <row r="16">
          <cell r="E16" t="str">
            <v>LOC_Os01g69920</v>
          </cell>
          <cell r="F16" t="str">
            <v>water</v>
          </cell>
          <cell r="G16" t="str">
            <v>LOC_Os01g61080</v>
          </cell>
          <cell r="H16" t="str">
            <v>aba</v>
          </cell>
        </row>
        <row r="17">
          <cell r="E17" t="str">
            <v>LOC_Os02g02400</v>
          </cell>
          <cell r="F17" t="str">
            <v>water</v>
          </cell>
          <cell r="G17" t="str">
            <v>LOC_Os01g61210</v>
          </cell>
          <cell r="H17" t="str">
            <v>aba</v>
          </cell>
        </row>
        <row r="18">
          <cell r="E18" t="str">
            <v>LOC_Os02g08230</v>
          </cell>
          <cell r="F18" t="str">
            <v>water</v>
          </cell>
          <cell r="G18" t="str">
            <v>LOC_Os01g61590</v>
          </cell>
          <cell r="H18" t="str">
            <v>aba</v>
          </cell>
        </row>
        <row r="19">
          <cell r="E19" t="str">
            <v>LOC_Os02g08440</v>
          </cell>
          <cell r="F19" t="str">
            <v>water</v>
          </cell>
          <cell r="G19" t="str">
            <v>LOC_Os01g62380</v>
          </cell>
          <cell r="H19" t="str">
            <v>aba</v>
          </cell>
        </row>
        <row r="20">
          <cell r="E20" t="str">
            <v>LOC_Os02g15640</v>
          </cell>
          <cell r="F20" t="str">
            <v>water</v>
          </cell>
          <cell r="G20" t="str">
            <v>LOC_Os01g64000</v>
          </cell>
          <cell r="H20" t="str">
            <v>aba</v>
          </cell>
        </row>
        <row r="21">
          <cell r="E21" t="str">
            <v>LOC_Os02g18810</v>
          </cell>
          <cell r="F21" t="str">
            <v>water</v>
          </cell>
          <cell r="G21" t="str">
            <v>LOC_Os01g64730</v>
          </cell>
          <cell r="H21" t="str">
            <v>aba</v>
          </cell>
        </row>
        <row r="22">
          <cell r="E22" t="str">
            <v>LOC_Os02g41550</v>
          </cell>
          <cell r="F22" t="str">
            <v>water</v>
          </cell>
          <cell r="G22" t="str">
            <v>LOC_Os01g64970</v>
          </cell>
          <cell r="H22" t="str">
            <v>aba</v>
          </cell>
        </row>
        <row r="23">
          <cell r="E23" t="str">
            <v>LOC_Os02g41860</v>
          </cell>
          <cell r="F23" t="str">
            <v>water</v>
          </cell>
          <cell r="G23" t="str">
            <v>LOC_Os01g68370</v>
          </cell>
          <cell r="H23" t="str">
            <v>aba</v>
          </cell>
        </row>
        <row r="24">
          <cell r="E24" t="str">
            <v>LOC_Os02g44630</v>
          </cell>
          <cell r="F24" t="str">
            <v>water</v>
          </cell>
          <cell r="G24" t="str">
            <v>LOC_Os01g69920</v>
          </cell>
          <cell r="H24" t="str">
            <v>aba</v>
          </cell>
        </row>
        <row r="25">
          <cell r="E25" t="str">
            <v>LOC_Os02g44870</v>
          </cell>
          <cell r="F25" t="str">
            <v>water</v>
          </cell>
          <cell r="G25" t="str">
            <v>LOC_Os02g02400</v>
          </cell>
          <cell r="H25" t="str">
            <v>aba</v>
          </cell>
        </row>
        <row r="26">
          <cell r="E26" t="str">
            <v>LOC_Os02g50480</v>
          </cell>
          <cell r="F26" t="str">
            <v>water</v>
          </cell>
          <cell r="G26" t="str">
            <v>LOC_Os02g03410</v>
          </cell>
          <cell r="H26" t="str">
            <v>aba</v>
          </cell>
        </row>
        <row r="27">
          <cell r="E27" t="str">
            <v>LOC_Os02g51750</v>
          </cell>
          <cell r="F27" t="str">
            <v>water</v>
          </cell>
          <cell r="G27" t="str">
            <v>LOC_Os02g08230</v>
          </cell>
          <cell r="H27" t="str">
            <v>aba</v>
          </cell>
        </row>
        <row r="28">
          <cell r="E28" t="str">
            <v>LOC_Os02g52250</v>
          </cell>
          <cell r="F28" t="str">
            <v>water</v>
          </cell>
          <cell r="G28" t="str">
            <v>LOC_Os02g08440</v>
          </cell>
          <cell r="H28" t="str">
            <v>aba</v>
          </cell>
        </row>
        <row r="29">
          <cell r="E29" t="str">
            <v>LOC_Os02g52780</v>
          </cell>
          <cell r="F29" t="str">
            <v>water</v>
          </cell>
          <cell r="G29" t="str">
            <v>LOC_Os02g10050</v>
          </cell>
          <cell r="H29" t="str">
            <v>aba</v>
          </cell>
        </row>
        <row r="30">
          <cell r="E30" t="str">
            <v>LOC_Os02g56920</v>
          </cell>
          <cell r="F30" t="str">
            <v>water</v>
          </cell>
          <cell r="G30" t="str">
            <v>LOC_Os02g10490</v>
          </cell>
          <cell r="H30" t="str">
            <v>aba</v>
          </cell>
        </row>
        <row r="31">
          <cell r="E31" t="str">
            <v>LOC_Os02g57720</v>
          </cell>
          <cell r="F31" t="str">
            <v>water</v>
          </cell>
          <cell r="G31" t="str">
            <v>LOC_Os02g13330</v>
          </cell>
          <cell r="H31" t="str">
            <v>aba</v>
          </cell>
        </row>
        <row r="32">
          <cell r="E32" t="str">
            <v>LOC_Os03g03910</v>
          </cell>
          <cell r="F32" t="str">
            <v>water</v>
          </cell>
          <cell r="G32" t="str">
            <v>LOC_Os02g13340</v>
          </cell>
          <cell r="H32" t="str">
            <v>aba</v>
          </cell>
        </row>
        <row r="33">
          <cell r="E33" t="str">
            <v>LOC_Os03g04070</v>
          </cell>
          <cell r="F33" t="str">
            <v>water</v>
          </cell>
          <cell r="G33" t="str">
            <v>LOC_Os02g15620</v>
          </cell>
          <cell r="H33" t="str">
            <v>aba</v>
          </cell>
        </row>
        <row r="34">
          <cell r="E34" t="str">
            <v>LOC_Os03g06139</v>
          </cell>
          <cell r="F34" t="str">
            <v>water</v>
          </cell>
          <cell r="G34" t="str">
            <v>LOC_Os02g15640</v>
          </cell>
          <cell r="H34" t="str">
            <v>aba</v>
          </cell>
        </row>
        <row r="35">
          <cell r="E35" t="str">
            <v>LOC_Os03g11900</v>
          </cell>
          <cell r="F35" t="str">
            <v>water</v>
          </cell>
          <cell r="G35" t="str">
            <v>LOC_Os02g18810</v>
          </cell>
          <cell r="H35" t="str">
            <v>aba</v>
          </cell>
        </row>
        <row r="36">
          <cell r="E36" t="str">
            <v>LOC_Os03g16570</v>
          </cell>
          <cell r="F36" t="str">
            <v>water</v>
          </cell>
          <cell r="G36" t="str">
            <v>LOC_Os02g19210</v>
          </cell>
          <cell r="H36" t="str">
            <v>aba</v>
          </cell>
        </row>
        <row r="37">
          <cell r="E37" t="str">
            <v>LOC_Os03g16610</v>
          </cell>
          <cell r="F37" t="str">
            <v>water</v>
          </cell>
          <cell r="G37" t="str">
            <v>LOC_Os02g22130</v>
          </cell>
          <cell r="H37" t="str">
            <v>aba</v>
          </cell>
        </row>
        <row r="38">
          <cell r="E38" t="str">
            <v>LOC_Os03g17700</v>
          </cell>
          <cell r="F38" t="str">
            <v>water</v>
          </cell>
          <cell r="G38" t="str">
            <v>LOC_Os02g27620</v>
          </cell>
          <cell r="H38" t="str">
            <v>aba</v>
          </cell>
        </row>
        <row r="39">
          <cell r="E39" t="str">
            <v>LOC_Os03g19500</v>
          </cell>
          <cell r="F39" t="str">
            <v>water</v>
          </cell>
          <cell r="G39" t="str">
            <v>None</v>
          </cell>
          <cell r="H39" t="str">
            <v>aba</v>
          </cell>
        </row>
        <row r="40">
          <cell r="E40" t="str">
            <v>LOC_Os03g20090</v>
          </cell>
          <cell r="F40" t="str">
            <v>water</v>
          </cell>
          <cell r="G40" t="str">
            <v>LOC_Os02g34600</v>
          </cell>
          <cell r="H40" t="str">
            <v>aba</v>
          </cell>
        </row>
        <row r="41">
          <cell r="E41" t="str">
            <v>LOC_Os03g20680</v>
          </cell>
          <cell r="F41" t="str">
            <v>water</v>
          </cell>
          <cell r="G41" t="str">
            <v>LOC_Os02g39040</v>
          </cell>
          <cell r="H41" t="str">
            <v>aba</v>
          </cell>
        </row>
        <row r="42">
          <cell r="E42" t="str">
            <v>LOC_Os03g24040</v>
          </cell>
          <cell r="F42" t="str">
            <v>water</v>
          </cell>
          <cell r="G42" t="str">
            <v>LOC_Os02g39400</v>
          </cell>
          <cell r="H42" t="str">
            <v>aba</v>
          </cell>
        </row>
        <row r="43">
          <cell r="E43" t="str">
            <v>LOC_Os03g32230</v>
          </cell>
          <cell r="F43" t="str">
            <v>water</v>
          </cell>
          <cell r="G43" t="str">
            <v>LOC_Os02g40784</v>
          </cell>
          <cell r="H43" t="str">
            <v>aba</v>
          </cell>
        </row>
        <row r="44">
          <cell r="E44" t="str">
            <v>LOC_Os03g44150</v>
          </cell>
          <cell r="F44" t="str">
            <v>water</v>
          </cell>
          <cell r="G44" t="str">
            <v>LOC_Os02g41580</v>
          </cell>
          <cell r="H44" t="str">
            <v>aba</v>
          </cell>
        </row>
        <row r="45">
          <cell r="E45" t="str">
            <v>LOC_Os03g48270</v>
          </cell>
          <cell r="F45" t="str">
            <v>water</v>
          </cell>
          <cell r="G45" t="str">
            <v>LOC_Os02g44870</v>
          </cell>
          <cell r="H45" t="str">
            <v>aba</v>
          </cell>
        </row>
        <row r="46">
          <cell r="E46" t="str">
            <v>LOC_Os03g48950</v>
          </cell>
          <cell r="F46" t="str">
            <v>water</v>
          </cell>
          <cell r="G46" t="str">
            <v>LOC_Os02g46090</v>
          </cell>
          <cell r="H46" t="str">
            <v>aba</v>
          </cell>
        </row>
        <row r="47">
          <cell r="E47" t="str">
            <v>LOC_Os03g53020</v>
          </cell>
          <cell r="F47" t="str">
            <v>water</v>
          </cell>
          <cell r="G47" t="str">
            <v>LOC_Os02g48840</v>
          </cell>
          <cell r="H47" t="str">
            <v>aba</v>
          </cell>
        </row>
        <row r="48">
          <cell r="E48" t="str">
            <v>LOC_Os03g53500</v>
          </cell>
          <cell r="F48" t="str">
            <v>water</v>
          </cell>
          <cell r="G48" t="str">
            <v>LOC_Os02g49370</v>
          </cell>
          <cell r="H48" t="str">
            <v>aba</v>
          </cell>
        </row>
        <row r="49">
          <cell r="E49" t="str">
            <v>LOC_Os03g55090</v>
          </cell>
          <cell r="F49" t="str">
            <v>water</v>
          </cell>
          <cell r="G49" t="str">
            <v>LOC_Os02g52420</v>
          </cell>
          <cell r="H49" t="str">
            <v>aba</v>
          </cell>
        </row>
        <row r="50">
          <cell r="E50" t="str">
            <v>LOC_Os03g59610</v>
          </cell>
          <cell r="F50" t="str">
            <v>water</v>
          </cell>
          <cell r="G50" t="str">
            <v>LOC_Os02g52780</v>
          </cell>
          <cell r="H50" t="str">
            <v>aba</v>
          </cell>
        </row>
        <row r="51">
          <cell r="E51" t="str">
            <v>LOC_Os03g60080</v>
          </cell>
          <cell r="F51" t="str">
            <v>water</v>
          </cell>
          <cell r="G51" t="str">
            <v>LOC_Os02g56310</v>
          </cell>
          <cell r="H51" t="str">
            <v>aba</v>
          </cell>
        </row>
        <row r="52">
          <cell r="E52" t="str">
            <v>LOC_Os03g62620</v>
          </cell>
          <cell r="F52" t="str">
            <v>water</v>
          </cell>
          <cell r="G52" t="str">
            <v>LOC_Os02g57560</v>
          </cell>
          <cell r="H52" t="str">
            <v>aba</v>
          </cell>
        </row>
        <row r="53">
          <cell r="E53" t="str">
            <v>LOC_Os03g64330</v>
          </cell>
          <cell r="F53" t="str">
            <v>water</v>
          </cell>
          <cell r="G53" t="str">
            <v>LOC_Os02g58520</v>
          </cell>
          <cell r="H53" t="str">
            <v>aba</v>
          </cell>
        </row>
        <row r="54">
          <cell r="E54" t="str">
            <v>LOC_Os04g16450</v>
          </cell>
          <cell r="F54" t="str">
            <v>water</v>
          </cell>
          <cell r="G54" t="str">
            <v>LOC_Os02g58670</v>
          </cell>
          <cell r="H54" t="str">
            <v>aba</v>
          </cell>
        </row>
        <row r="55">
          <cell r="E55" t="str">
            <v>LOC_Os04g36810</v>
          </cell>
          <cell r="F55" t="str">
            <v>water</v>
          </cell>
          <cell r="G55" t="str">
            <v>LOC_Os03g03420</v>
          </cell>
          <cell r="H55" t="str">
            <v>aba</v>
          </cell>
        </row>
        <row r="56">
          <cell r="E56" t="str">
            <v>LOC_Os04g37619</v>
          </cell>
          <cell r="F56" t="str">
            <v>water</v>
          </cell>
          <cell r="G56" t="str">
            <v>LOC_Os03g03660</v>
          </cell>
          <cell r="H56" t="str">
            <v>aba</v>
          </cell>
        </row>
        <row r="57">
          <cell r="E57" t="str">
            <v>LOC_Os04g38630</v>
          </cell>
          <cell r="F57" t="str">
            <v>water</v>
          </cell>
          <cell r="G57" t="str">
            <v>LOC_Os03g03910</v>
          </cell>
          <cell r="H57" t="str">
            <v>aba</v>
          </cell>
        </row>
        <row r="58">
          <cell r="E58" t="str">
            <v>LOC_Os04g40970</v>
          </cell>
          <cell r="F58" t="str">
            <v>water</v>
          </cell>
          <cell r="G58" t="str">
            <v>LOC_Os03g06220</v>
          </cell>
          <cell r="H58" t="str">
            <v>aba</v>
          </cell>
        </row>
        <row r="59">
          <cell r="E59" t="str">
            <v>LOC_Os04g44060</v>
          </cell>
          <cell r="F59" t="str">
            <v>water</v>
          </cell>
          <cell r="G59" t="str">
            <v>LOC_Os03g08830</v>
          </cell>
          <cell r="H59" t="str">
            <v>aba</v>
          </cell>
        </row>
        <row r="60">
          <cell r="E60" t="str">
            <v>LOC_Os04g45730</v>
          </cell>
          <cell r="F60" t="str">
            <v>water</v>
          </cell>
          <cell r="G60" t="str">
            <v>LOC_Os03g11900</v>
          </cell>
          <cell r="H60" t="str">
            <v>aba</v>
          </cell>
        </row>
        <row r="61">
          <cell r="E61" t="str">
            <v>LOC_Os04g47220</v>
          </cell>
          <cell r="F61" t="str">
            <v>water</v>
          </cell>
          <cell r="G61" t="str">
            <v>LOC_Os03g12790</v>
          </cell>
          <cell r="H61" t="str">
            <v>aba</v>
          </cell>
        </row>
        <row r="62">
          <cell r="E62" t="str">
            <v>LOC_Os04g49510</v>
          </cell>
          <cell r="F62" t="str">
            <v>water</v>
          </cell>
          <cell r="G62" t="str">
            <v>LOC_Os03g12930</v>
          </cell>
          <cell r="H62" t="str">
            <v>aba</v>
          </cell>
        </row>
        <row r="63">
          <cell r="E63" t="str">
            <v>LOC_Os04g51610</v>
          </cell>
          <cell r="F63" t="str">
            <v>water</v>
          </cell>
          <cell r="G63" t="str">
            <v>LOC_Os03g16170</v>
          </cell>
          <cell r="H63" t="str">
            <v>aba</v>
          </cell>
        </row>
        <row r="64">
          <cell r="E64" t="str">
            <v>LOC_Os04g53490</v>
          </cell>
          <cell r="F64" t="str">
            <v>water</v>
          </cell>
          <cell r="G64" t="str">
            <v>LOC_Os03g16570</v>
          </cell>
          <cell r="H64" t="str">
            <v>aba</v>
          </cell>
        </row>
        <row r="65">
          <cell r="E65" t="str">
            <v>LOC_Os04g53930</v>
          </cell>
          <cell r="F65" t="str">
            <v>water</v>
          </cell>
          <cell r="G65" t="str">
            <v>LOC_Os03g17350</v>
          </cell>
          <cell r="H65" t="str">
            <v>aba</v>
          </cell>
        </row>
        <row r="66">
          <cell r="E66" t="str">
            <v>LOC_Os04g54330</v>
          </cell>
          <cell r="F66" t="str">
            <v>water</v>
          </cell>
          <cell r="G66" t="str">
            <v>LOC_Os03g18600</v>
          </cell>
          <cell r="H66" t="str">
            <v>aba</v>
          </cell>
        </row>
        <row r="67">
          <cell r="E67" t="str">
            <v>LOC_Os05g12260</v>
          </cell>
          <cell r="F67" t="str">
            <v>water</v>
          </cell>
          <cell r="G67" t="str">
            <v>LOC_Os03g18850</v>
          </cell>
          <cell r="H67" t="str">
            <v>aba</v>
          </cell>
        </row>
        <row r="68">
          <cell r="E68" t="str">
            <v>LOC_Os05g25770</v>
          </cell>
          <cell r="F68" t="str">
            <v>water</v>
          </cell>
          <cell r="G68" t="str">
            <v>LOC_Os03g20090</v>
          </cell>
          <cell r="H68" t="str">
            <v>aba</v>
          </cell>
        </row>
        <row r="69">
          <cell r="E69" t="str">
            <v>LOC_Os05g28350</v>
          </cell>
          <cell r="F69" t="str">
            <v>water</v>
          </cell>
          <cell r="G69" t="str">
            <v>LOC_Os03g20650</v>
          </cell>
          <cell r="H69" t="str">
            <v>aba</v>
          </cell>
        </row>
        <row r="70">
          <cell r="E70" t="str">
            <v>LOC_Os05g31750</v>
          </cell>
          <cell r="F70" t="str">
            <v>water</v>
          </cell>
          <cell r="G70" t="str">
            <v>LOC_Os03g22570</v>
          </cell>
          <cell r="H70" t="str">
            <v>aba</v>
          </cell>
        </row>
        <row r="71">
          <cell r="E71" t="str">
            <v>LOC_Os05g31760</v>
          </cell>
          <cell r="F71" t="str">
            <v>water</v>
          </cell>
          <cell r="G71" t="str">
            <v>LOC_Os03g25070</v>
          </cell>
          <cell r="H71" t="str">
            <v>aba</v>
          </cell>
        </row>
        <row r="72">
          <cell r="E72" t="str">
            <v>LOC_Os05g32310</v>
          </cell>
          <cell r="F72" t="str">
            <v>water</v>
          </cell>
          <cell r="G72" t="str">
            <v>LOC_Os03g25460</v>
          </cell>
          <cell r="H72" t="str">
            <v>aba</v>
          </cell>
        </row>
        <row r="73">
          <cell r="E73" t="str">
            <v>LOC_Os05g50710</v>
          </cell>
          <cell r="F73" t="str">
            <v>water</v>
          </cell>
          <cell r="G73" t="str">
            <v>LOC_Os03g27280</v>
          </cell>
          <cell r="H73" t="str">
            <v>aba</v>
          </cell>
        </row>
        <row r="74">
          <cell r="E74" t="str">
            <v>LOC_Os05g51510</v>
          </cell>
          <cell r="F74" t="str">
            <v>water</v>
          </cell>
          <cell r="G74" t="str">
            <v>LOC_Os03g32314</v>
          </cell>
          <cell r="H74" t="str">
            <v>aba</v>
          </cell>
        </row>
        <row r="75">
          <cell r="E75" t="str">
            <v>LOC_Os06g02144</v>
          </cell>
          <cell r="F75" t="str">
            <v>water</v>
          </cell>
          <cell r="G75" t="str">
            <v>LOC_Os03g41460</v>
          </cell>
          <cell r="H75" t="str">
            <v>aba</v>
          </cell>
        </row>
        <row r="76">
          <cell r="E76" t="str">
            <v>LOC_Os06g03970</v>
          </cell>
          <cell r="F76" t="str">
            <v>water</v>
          </cell>
          <cell r="G76" t="str">
            <v>LOC_Os03g42810</v>
          </cell>
          <cell r="H76" t="str">
            <v>aba</v>
          </cell>
        </row>
        <row r="77">
          <cell r="E77" t="str">
            <v>LOC_Os06g06050</v>
          </cell>
          <cell r="F77" t="str">
            <v>water</v>
          </cell>
          <cell r="G77" t="str">
            <v>LOC_Os03g44150</v>
          </cell>
          <cell r="H77" t="str">
            <v>aba</v>
          </cell>
        </row>
        <row r="78">
          <cell r="E78" t="str">
            <v>LOC_Os06g10880</v>
          </cell>
          <cell r="F78" t="str">
            <v>water</v>
          </cell>
          <cell r="G78" t="str">
            <v>LOC_Os03g46650</v>
          </cell>
          <cell r="H78" t="str">
            <v>aba</v>
          </cell>
        </row>
        <row r="79">
          <cell r="E79" t="str">
            <v>LOC_Os06g11800</v>
          </cell>
          <cell r="F79" t="str">
            <v>water</v>
          </cell>
          <cell r="G79" t="str">
            <v>LOC_Os03g47540</v>
          </cell>
          <cell r="H79" t="str">
            <v>aba</v>
          </cell>
        </row>
        <row r="80">
          <cell r="E80" t="str">
            <v>LOC_Os06g21600</v>
          </cell>
          <cell r="F80" t="str">
            <v>water</v>
          </cell>
          <cell r="G80" t="str">
            <v>LOC_Os03g48010</v>
          </cell>
          <cell r="H80" t="str">
            <v>aba</v>
          </cell>
        </row>
        <row r="81">
          <cell r="E81" t="str">
            <v>LOC_Os06g36670</v>
          </cell>
          <cell r="F81" t="str">
            <v>water</v>
          </cell>
          <cell r="G81" t="str">
            <v>LOC_Os03g48270</v>
          </cell>
          <cell r="H81" t="str">
            <v>aba</v>
          </cell>
        </row>
        <row r="82">
          <cell r="E82" t="str">
            <v>LOC_Os06g39240</v>
          </cell>
          <cell r="F82" t="str">
            <v>water</v>
          </cell>
          <cell r="G82" t="str">
            <v>LOC_Os03g49180</v>
          </cell>
          <cell r="H82" t="str">
            <v>aba</v>
          </cell>
        </row>
        <row r="83">
          <cell r="E83" t="str">
            <v>LOC_Os06g39906</v>
          </cell>
          <cell r="F83" t="str">
            <v>water</v>
          </cell>
          <cell r="G83" t="str">
            <v>LOC_Os03g49990</v>
          </cell>
          <cell r="H83" t="str">
            <v>aba</v>
          </cell>
        </row>
        <row r="84">
          <cell r="E84" t="str">
            <v>LOC_Os06g43210</v>
          </cell>
          <cell r="F84" t="str">
            <v>water</v>
          </cell>
          <cell r="G84" t="str">
            <v>LOC_Os03g55600</v>
          </cell>
          <cell r="H84" t="str">
            <v>aba</v>
          </cell>
        </row>
        <row r="85">
          <cell r="E85" t="str">
            <v>LOC_Os06g51150</v>
          </cell>
          <cell r="F85" t="str">
            <v>water</v>
          </cell>
          <cell r="G85" t="str">
            <v>LOC_Os03g57450</v>
          </cell>
          <cell r="H85" t="str">
            <v>aba</v>
          </cell>
        </row>
        <row r="86">
          <cell r="E86" t="str">
            <v>None</v>
          </cell>
          <cell r="F86" t="str">
            <v>water</v>
          </cell>
          <cell r="G86" t="str">
            <v>LOC_Os03g59070</v>
          </cell>
          <cell r="H86" t="str">
            <v>aba</v>
          </cell>
        </row>
        <row r="87">
          <cell r="E87" t="str">
            <v>LOC_Os07g05620</v>
          </cell>
          <cell r="F87" t="str">
            <v>water</v>
          </cell>
          <cell r="G87" t="str">
            <v>LOC_Os03g59390</v>
          </cell>
          <cell r="H87" t="str">
            <v>aba</v>
          </cell>
        </row>
        <row r="88">
          <cell r="E88" t="str">
            <v>LOC_Os07g17120</v>
          </cell>
          <cell r="F88" t="str">
            <v>water</v>
          </cell>
          <cell r="G88" t="str">
            <v>LOC_Os03g62780</v>
          </cell>
          <cell r="H88" t="str">
            <v>aba</v>
          </cell>
        </row>
        <row r="89">
          <cell r="E89" t="str">
            <v>LOC_Os07g26630</v>
          </cell>
          <cell r="F89" t="str">
            <v>water</v>
          </cell>
          <cell r="G89" t="str">
            <v>None</v>
          </cell>
          <cell r="H89" t="str">
            <v>aba</v>
          </cell>
        </row>
        <row r="90">
          <cell r="E90" t="str">
            <v>LOC_Os07g26640</v>
          </cell>
          <cell r="F90" t="str">
            <v>water</v>
          </cell>
          <cell r="G90" t="str">
            <v>LOC_Os04g21950</v>
          </cell>
          <cell r="H90" t="str">
            <v>aba</v>
          </cell>
        </row>
        <row r="91">
          <cell r="E91" t="str">
            <v>LOC_Os07g26690</v>
          </cell>
          <cell r="F91" t="str">
            <v>water</v>
          </cell>
          <cell r="G91" t="str">
            <v>LOC_Os04g30780</v>
          </cell>
          <cell r="H91" t="str">
            <v>aba</v>
          </cell>
        </row>
        <row r="92">
          <cell r="E92" t="str">
            <v>LOC_Os07g41140</v>
          </cell>
          <cell r="F92" t="str">
            <v>water</v>
          </cell>
          <cell r="G92" t="str">
            <v>LOC_Os04g31620</v>
          </cell>
          <cell r="H92" t="str">
            <v>aba</v>
          </cell>
        </row>
        <row r="93">
          <cell r="E93" t="str">
            <v>LOC_Os07g44180</v>
          </cell>
          <cell r="F93" t="str">
            <v>water</v>
          </cell>
          <cell r="G93" t="str">
            <v>LOC_Os04g35240</v>
          </cell>
          <cell r="H93" t="str">
            <v>aba</v>
          </cell>
        </row>
        <row r="94">
          <cell r="E94" t="str">
            <v>LOC_Os07g46550</v>
          </cell>
          <cell r="F94" t="str">
            <v>water</v>
          </cell>
          <cell r="G94" t="str">
            <v>LOC_Os04g35420</v>
          </cell>
          <cell r="H94" t="str">
            <v>aba</v>
          </cell>
        </row>
        <row r="95">
          <cell r="E95" t="str">
            <v>LOC_Os08g03520</v>
          </cell>
          <cell r="F95" t="str">
            <v>water</v>
          </cell>
          <cell r="G95" t="str">
            <v>LOC_Os04g39150</v>
          </cell>
          <cell r="H95" t="str">
            <v>aba</v>
          </cell>
        </row>
        <row r="96">
          <cell r="E96" t="str">
            <v>LOC_Os08g32930</v>
          </cell>
          <cell r="F96" t="str">
            <v>water</v>
          </cell>
          <cell r="G96" t="str">
            <v>LOC_Os04g43710</v>
          </cell>
          <cell r="H96" t="str">
            <v>aba</v>
          </cell>
        </row>
        <row r="97">
          <cell r="E97" t="str">
            <v>LOC_Os08g32970</v>
          </cell>
          <cell r="F97" t="str">
            <v>water</v>
          </cell>
          <cell r="G97" t="str">
            <v>LOC_Os04g47300</v>
          </cell>
          <cell r="H97" t="str">
            <v>aba</v>
          </cell>
        </row>
        <row r="98">
          <cell r="E98" t="str">
            <v>LOC_Os08g44410</v>
          </cell>
          <cell r="F98" t="str">
            <v>water</v>
          </cell>
          <cell r="G98" t="str">
            <v>LOC_Os04g48530</v>
          </cell>
          <cell r="H98" t="str">
            <v>aba</v>
          </cell>
        </row>
        <row r="99">
          <cell r="E99" t="str">
            <v>LOC_Os09g02270</v>
          </cell>
          <cell r="F99" t="str">
            <v>water</v>
          </cell>
          <cell r="G99" t="str">
            <v>LOC_Os04g49510</v>
          </cell>
          <cell r="H99" t="str">
            <v>aba</v>
          </cell>
        </row>
        <row r="100">
          <cell r="E100" t="str">
            <v>LOC_Os09g10760</v>
          </cell>
          <cell r="F100" t="str">
            <v>water</v>
          </cell>
          <cell r="G100" t="str">
            <v>LOC_Os04g50700</v>
          </cell>
          <cell r="H100" t="str">
            <v>aba</v>
          </cell>
        </row>
        <row r="101">
          <cell r="E101" t="str">
            <v>LOC_Os09g23160</v>
          </cell>
          <cell r="F101" t="str">
            <v>water</v>
          </cell>
          <cell r="G101" t="str">
            <v>LOC_Os04g50710</v>
          </cell>
          <cell r="H101" t="str">
            <v>aba</v>
          </cell>
        </row>
        <row r="102">
          <cell r="E102" t="str">
            <v>LOC_Os09g25850</v>
          </cell>
          <cell r="F102" t="str">
            <v>water</v>
          </cell>
          <cell r="G102" t="str">
            <v>LOC_Os04g51180</v>
          </cell>
          <cell r="H102" t="str">
            <v>aba</v>
          </cell>
        </row>
        <row r="103">
          <cell r="E103" t="str">
            <v>LOC_Os09g33930</v>
          </cell>
          <cell r="F103" t="str">
            <v>water</v>
          </cell>
          <cell r="G103" t="str">
            <v>LOC_Os04g53490</v>
          </cell>
          <cell r="H103" t="str">
            <v>aba</v>
          </cell>
        </row>
        <row r="104">
          <cell r="E104" t="str">
            <v>LOC_Os09g36930</v>
          </cell>
          <cell r="F104" t="str">
            <v>water</v>
          </cell>
          <cell r="G104" t="str">
            <v>LOC_Os04g59450</v>
          </cell>
          <cell r="H104" t="str">
            <v>aba</v>
          </cell>
        </row>
        <row r="105">
          <cell r="E105" t="str">
            <v>LOC_Os10g34000</v>
          </cell>
          <cell r="F105" t="str">
            <v>water</v>
          </cell>
          <cell r="G105" t="str">
            <v>LOC_Os05g05930</v>
          </cell>
          <cell r="H105" t="str">
            <v>aba</v>
          </cell>
        </row>
        <row r="106">
          <cell r="E106" t="str">
            <v>LOC_Os10g37340</v>
          </cell>
          <cell r="F106" t="str">
            <v>water</v>
          </cell>
          <cell r="G106" t="str">
            <v>LOC_Os05g12260</v>
          </cell>
          <cell r="H106" t="str">
            <v>aba</v>
          </cell>
        </row>
        <row r="107">
          <cell r="E107" t="str">
            <v>LOC_Os11g03370</v>
          </cell>
          <cell r="F107" t="str">
            <v>water</v>
          </cell>
          <cell r="G107" t="str">
            <v>LOC_Os05g25770</v>
          </cell>
          <cell r="H107" t="str">
            <v>aba</v>
          </cell>
        </row>
        <row r="108">
          <cell r="E108" t="str">
            <v>LOC_Os11g06720</v>
          </cell>
          <cell r="F108" t="str">
            <v>water</v>
          </cell>
          <cell r="G108" t="str">
            <v>LOC_Os05g28210</v>
          </cell>
          <cell r="H108" t="str">
            <v>aba</v>
          </cell>
        </row>
        <row r="109">
          <cell r="E109" t="str">
            <v>LOC_Os11g08080</v>
          </cell>
          <cell r="F109" t="str">
            <v>water</v>
          </cell>
          <cell r="G109" t="str">
            <v>LOC_Os05g28350</v>
          </cell>
          <cell r="H109" t="str">
            <v>aba</v>
          </cell>
        </row>
        <row r="110">
          <cell r="E110" t="str">
            <v>LOC_Os11g11000</v>
          </cell>
          <cell r="F110" t="str">
            <v>water</v>
          </cell>
          <cell r="G110" t="str">
            <v>LOC_Os05g32310</v>
          </cell>
          <cell r="H110" t="str">
            <v>aba</v>
          </cell>
        </row>
        <row r="111">
          <cell r="E111" t="str">
            <v>LOC_Os11g26570</v>
          </cell>
          <cell r="F111" t="str">
            <v>water</v>
          </cell>
          <cell r="G111" t="str">
            <v>LOC_Os05g32570</v>
          </cell>
          <cell r="H111" t="str">
            <v>aba</v>
          </cell>
        </row>
        <row r="112">
          <cell r="E112" t="str">
            <v>LOC_Os11g26750</v>
          </cell>
          <cell r="F112" t="str">
            <v>water</v>
          </cell>
          <cell r="G112" t="str">
            <v>None</v>
          </cell>
          <cell r="H112" t="str">
            <v>aba</v>
          </cell>
        </row>
        <row r="113">
          <cell r="E113" t="str">
            <v>LOC_Os11g26760</v>
          </cell>
          <cell r="F113" t="str">
            <v>water</v>
          </cell>
          <cell r="G113" t="str">
            <v>LOC_Os05g35410</v>
          </cell>
          <cell r="H113" t="str">
            <v>aba</v>
          </cell>
        </row>
        <row r="114">
          <cell r="E114" t="str">
            <v>LOC_Os11g26780</v>
          </cell>
          <cell r="F114" t="str">
            <v>water</v>
          </cell>
          <cell r="G114" t="str">
            <v>LOC_Os05g36160</v>
          </cell>
          <cell r="H114" t="str">
            <v>aba</v>
          </cell>
        </row>
        <row r="115">
          <cell r="E115" t="str">
            <v>LOC_Os11g26790</v>
          </cell>
          <cell r="F115" t="str">
            <v>water</v>
          </cell>
          <cell r="G115" t="str">
            <v>LOC_Os05g38500</v>
          </cell>
          <cell r="H115" t="str">
            <v>aba</v>
          </cell>
        </row>
        <row r="116">
          <cell r="E116" t="str">
            <v>LOC_Os11g29400</v>
          </cell>
          <cell r="F116" t="str">
            <v>water</v>
          </cell>
          <cell r="G116" t="str">
            <v>LOC_Os05g39090</v>
          </cell>
          <cell r="H116" t="str">
            <v>aba</v>
          </cell>
        </row>
        <row r="117">
          <cell r="E117" t="str">
            <v>LOC_Os11g44910</v>
          </cell>
          <cell r="F117" t="str">
            <v>water</v>
          </cell>
          <cell r="G117" t="str">
            <v>LOC_Os05g39580</v>
          </cell>
          <cell r="H117" t="str">
            <v>aba</v>
          </cell>
        </row>
        <row r="118">
          <cell r="E118" t="str">
            <v>LOC_Os12g36890</v>
          </cell>
          <cell r="F118" t="str">
            <v>water</v>
          </cell>
          <cell r="G118" t="str">
            <v>LOC_Os05g41070</v>
          </cell>
          <cell r="H118" t="str">
            <v>aba</v>
          </cell>
        </row>
        <row r="119">
          <cell r="G119" t="str">
            <v>LOC_Os05g41090</v>
          </cell>
          <cell r="H119" t="str">
            <v>aba</v>
          </cell>
        </row>
        <row r="120">
          <cell r="G120" t="str">
            <v>LOC_Os05g47850</v>
          </cell>
          <cell r="H120" t="str">
            <v>aba</v>
          </cell>
        </row>
        <row r="121">
          <cell r="G121" t="str">
            <v>LOC_Os05g49730</v>
          </cell>
          <cell r="H121" t="str">
            <v>aba</v>
          </cell>
        </row>
        <row r="122">
          <cell r="G122" t="str">
            <v>LOC_Os05g49930</v>
          </cell>
          <cell r="H122" t="str">
            <v>aba</v>
          </cell>
        </row>
        <row r="123">
          <cell r="G123" t="str">
            <v>LOC_Os05g50810</v>
          </cell>
          <cell r="H123" t="str">
            <v>aba</v>
          </cell>
        </row>
        <row r="124">
          <cell r="G124" t="str">
            <v>LOC_Os05g51510</v>
          </cell>
          <cell r="H124" t="str">
            <v>aba</v>
          </cell>
        </row>
        <row r="125">
          <cell r="G125" t="str">
            <v>LOC_Os06g02144</v>
          </cell>
          <cell r="H125" t="str">
            <v>aba</v>
          </cell>
        </row>
        <row r="126">
          <cell r="G126" t="str">
            <v>LOC_Os06g03682</v>
          </cell>
          <cell r="H126" t="str">
            <v>aba</v>
          </cell>
        </row>
        <row r="127">
          <cell r="G127" t="str">
            <v>LOC_Os06g06090</v>
          </cell>
          <cell r="H127" t="str">
            <v>aba</v>
          </cell>
        </row>
        <row r="128">
          <cell r="G128" t="str">
            <v>LOC_Os06g09930</v>
          </cell>
          <cell r="H128" t="str">
            <v>aba</v>
          </cell>
        </row>
        <row r="129">
          <cell r="G129" t="str">
            <v>LOC_Os06g10880</v>
          </cell>
          <cell r="H129" t="str">
            <v>aba</v>
          </cell>
        </row>
        <row r="130">
          <cell r="G130" t="str">
            <v>LOC_Os06g16390</v>
          </cell>
          <cell r="H130" t="str">
            <v>aba</v>
          </cell>
        </row>
        <row r="131">
          <cell r="G131" t="str">
            <v>LOC_Os06g20340</v>
          </cell>
          <cell r="H131" t="str">
            <v>aba</v>
          </cell>
        </row>
        <row r="132">
          <cell r="G132" t="str">
            <v>LOC_Os06g27890</v>
          </cell>
          <cell r="H132" t="str">
            <v>aba</v>
          </cell>
        </row>
        <row r="133">
          <cell r="G133" t="str">
            <v>LOC_Os06g33480</v>
          </cell>
          <cell r="H133" t="str">
            <v>aba</v>
          </cell>
        </row>
        <row r="134">
          <cell r="G134" t="str">
            <v>LOC_Os06g33490</v>
          </cell>
          <cell r="H134" t="str">
            <v>aba</v>
          </cell>
        </row>
        <row r="135">
          <cell r="G135" t="str">
            <v>LOC_Os06g33640</v>
          </cell>
          <cell r="H135" t="str">
            <v>aba</v>
          </cell>
        </row>
        <row r="136">
          <cell r="G136" t="str">
            <v>LOC_Os06g33690</v>
          </cell>
          <cell r="H136" t="str">
            <v>aba</v>
          </cell>
        </row>
        <row r="137">
          <cell r="G137" t="str">
            <v>LOC_Os06g36670</v>
          </cell>
          <cell r="H137" t="str">
            <v>aba</v>
          </cell>
        </row>
        <row r="138">
          <cell r="G138" t="str">
            <v>LOC_Os06g39240</v>
          </cell>
          <cell r="H138" t="str">
            <v>aba</v>
          </cell>
        </row>
        <row r="139">
          <cell r="G139" t="str">
            <v>LOC_Os06g39906</v>
          </cell>
          <cell r="H139" t="str">
            <v>aba</v>
          </cell>
        </row>
        <row r="140">
          <cell r="G140" t="str">
            <v>LOC_Os06g43280</v>
          </cell>
          <cell r="H140" t="str">
            <v>aba</v>
          </cell>
        </row>
        <row r="141">
          <cell r="G141" t="str">
            <v>LOC_Os06g43620</v>
          </cell>
          <cell r="H141" t="str">
            <v>aba</v>
          </cell>
        </row>
        <row r="142">
          <cell r="G142" t="str">
            <v>LOC_Os06g50030</v>
          </cell>
          <cell r="H142" t="str">
            <v>aba</v>
          </cell>
        </row>
        <row r="143">
          <cell r="G143" t="str">
            <v>LOC_Os06g50480</v>
          </cell>
          <cell r="H143" t="str">
            <v>aba</v>
          </cell>
        </row>
        <row r="144">
          <cell r="G144" t="str">
            <v>LOC_Os06g50600</v>
          </cell>
          <cell r="H144" t="str">
            <v>aba</v>
          </cell>
        </row>
        <row r="145">
          <cell r="G145" t="str">
            <v>LOC_Os06g50830</v>
          </cell>
          <cell r="H145" t="str">
            <v>aba</v>
          </cell>
        </row>
        <row r="146">
          <cell r="G146" t="str">
            <v>LOC_Os06g51150</v>
          </cell>
          <cell r="H146" t="str">
            <v>aba</v>
          </cell>
        </row>
        <row r="147">
          <cell r="G147" t="str">
            <v>LOC_Os07g01770</v>
          </cell>
          <cell r="H147" t="str">
            <v>aba</v>
          </cell>
        </row>
        <row r="148">
          <cell r="G148" t="str">
            <v>LOC_Os07g01770</v>
          </cell>
          <cell r="H148" t="str">
            <v>aba</v>
          </cell>
        </row>
        <row r="149">
          <cell r="G149" t="str">
            <v>LOC_Os07g01780</v>
          </cell>
          <cell r="H149" t="str">
            <v>aba</v>
          </cell>
        </row>
        <row r="150">
          <cell r="G150" t="str">
            <v>LOC_Os07g04520</v>
          </cell>
          <cell r="H150" t="str">
            <v>aba</v>
          </cell>
        </row>
        <row r="151">
          <cell r="G151" t="str">
            <v>LOC_Os07g05190</v>
          </cell>
          <cell r="H151" t="str">
            <v>aba</v>
          </cell>
        </row>
        <row r="152">
          <cell r="G152" t="str">
            <v>LOC_Os07g06740</v>
          </cell>
          <cell r="H152" t="str">
            <v>aba</v>
          </cell>
        </row>
        <row r="153">
          <cell r="G153" t="str">
            <v>LOC_Os07g22710</v>
          </cell>
          <cell r="H153" t="str">
            <v>aba</v>
          </cell>
        </row>
        <row r="154">
          <cell r="G154" t="str">
            <v>LOC_Os07g23110</v>
          </cell>
          <cell r="H154" t="str">
            <v>aba</v>
          </cell>
        </row>
        <row r="155">
          <cell r="G155" t="str">
            <v>LOC_Os07g27850</v>
          </cell>
          <cell r="H155" t="str">
            <v>aba</v>
          </cell>
        </row>
        <row r="156">
          <cell r="G156" t="str">
            <v>LOC_Os07g31720</v>
          </cell>
          <cell r="H156" t="str">
            <v>aba</v>
          </cell>
        </row>
        <row r="157">
          <cell r="G157" t="str">
            <v>LOC_Os07g31830</v>
          </cell>
          <cell r="H157" t="str">
            <v>aba</v>
          </cell>
        </row>
        <row r="158">
          <cell r="G158" t="str">
            <v>LOC_Os07g33110</v>
          </cell>
          <cell r="H158" t="str">
            <v>aba</v>
          </cell>
        </row>
        <row r="159">
          <cell r="G159" t="str">
            <v>LOC_Os07g37550</v>
          </cell>
          <cell r="H159" t="str">
            <v>aba</v>
          </cell>
        </row>
        <row r="160">
          <cell r="G160" t="str">
            <v>LOC_Os07g37640</v>
          </cell>
          <cell r="H160" t="str">
            <v>aba</v>
          </cell>
        </row>
        <row r="161">
          <cell r="G161" t="str">
            <v>LOC_Os07g38120</v>
          </cell>
          <cell r="H161" t="str">
            <v>aba</v>
          </cell>
        </row>
        <row r="162">
          <cell r="G162" t="str">
            <v>LOC_Os07g38170</v>
          </cell>
          <cell r="H162" t="str">
            <v>aba</v>
          </cell>
        </row>
        <row r="163">
          <cell r="G163" t="str">
            <v>LOC_Os07g42770</v>
          </cell>
          <cell r="H163" t="str">
            <v>aba</v>
          </cell>
        </row>
        <row r="164">
          <cell r="G164" t="str">
            <v>LOC_Os07g42940</v>
          </cell>
          <cell r="H164" t="str">
            <v>aba</v>
          </cell>
        </row>
        <row r="165">
          <cell r="G165" t="str">
            <v>LOC_Os07g44180</v>
          </cell>
          <cell r="H165" t="str">
            <v>aba</v>
          </cell>
        </row>
        <row r="166">
          <cell r="G166" t="str">
            <v>LOC_Os07g44710</v>
          </cell>
          <cell r="H166" t="str">
            <v>aba</v>
          </cell>
        </row>
        <row r="167">
          <cell r="G167" t="str">
            <v>LOC_Os07g48660</v>
          </cell>
          <cell r="H167" t="str">
            <v>aba</v>
          </cell>
        </row>
        <row r="168">
          <cell r="G168" t="str">
            <v>LOC_Os07g49410</v>
          </cell>
          <cell r="H168" t="str">
            <v>aba</v>
          </cell>
        </row>
        <row r="169">
          <cell r="G169" t="str">
            <v>LOC_Os08g06640</v>
          </cell>
          <cell r="H169" t="str">
            <v>aba</v>
          </cell>
        </row>
        <row r="170">
          <cell r="G170" t="str">
            <v>LOC_Os08g28670</v>
          </cell>
          <cell r="H170" t="str">
            <v>aba</v>
          </cell>
        </row>
        <row r="171">
          <cell r="G171" t="str">
            <v>LOC_Os08g36440</v>
          </cell>
          <cell r="H171" t="str">
            <v>aba</v>
          </cell>
        </row>
        <row r="172">
          <cell r="G172" t="str">
            <v>LOC_Os08g41270</v>
          </cell>
          <cell r="H172" t="str">
            <v>aba</v>
          </cell>
        </row>
        <row r="173">
          <cell r="G173" t="str">
            <v>LOC_Os08g42750</v>
          </cell>
          <cell r="H173" t="str">
            <v>aba</v>
          </cell>
        </row>
        <row r="174">
          <cell r="G174" t="str">
            <v>LOC_Os08g43600</v>
          </cell>
          <cell r="H174" t="str">
            <v>aba</v>
          </cell>
        </row>
        <row r="175">
          <cell r="G175" t="str">
            <v>LOC_Os09g07800</v>
          </cell>
          <cell r="H175" t="str">
            <v>aba</v>
          </cell>
        </row>
        <row r="176">
          <cell r="G176" t="str">
            <v>LOC_Os09g19900</v>
          </cell>
          <cell r="H176" t="str">
            <v>aba</v>
          </cell>
        </row>
        <row r="177">
          <cell r="G177" t="str">
            <v>LOC_Os09g26400</v>
          </cell>
          <cell r="H177" t="str">
            <v>aba</v>
          </cell>
        </row>
        <row r="178">
          <cell r="G178" t="str">
            <v>LOC_Os09g27730</v>
          </cell>
          <cell r="H178" t="str">
            <v>aba</v>
          </cell>
        </row>
        <row r="179">
          <cell r="G179" t="str">
            <v>LOC_Os09g28310</v>
          </cell>
          <cell r="H179" t="str">
            <v>aba</v>
          </cell>
        </row>
        <row r="180">
          <cell r="G180" t="str">
            <v>LOC_Os09g29170</v>
          </cell>
          <cell r="H180" t="str">
            <v>aba</v>
          </cell>
        </row>
        <row r="181">
          <cell r="G181" t="str">
            <v>LOC_Os09g32440</v>
          </cell>
          <cell r="H181" t="str">
            <v>aba</v>
          </cell>
        </row>
        <row r="182">
          <cell r="G182" t="str">
            <v>LOC_Os09g33910</v>
          </cell>
          <cell r="H182" t="str">
            <v>aba</v>
          </cell>
        </row>
        <row r="183">
          <cell r="G183" t="str">
            <v>LOC_Os09g33930</v>
          </cell>
          <cell r="H183" t="str">
            <v>aba</v>
          </cell>
        </row>
        <row r="184">
          <cell r="G184" t="str">
            <v>LOC_Os09g36910</v>
          </cell>
          <cell r="H184" t="str">
            <v>aba</v>
          </cell>
        </row>
        <row r="185">
          <cell r="G185" t="str">
            <v>LOC_Os09g37100</v>
          </cell>
          <cell r="H185" t="str">
            <v>aba</v>
          </cell>
        </row>
        <row r="186">
          <cell r="G186" t="str">
            <v>LOC_Os10g31820</v>
          </cell>
          <cell r="H186" t="str">
            <v>aba</v>
          </cell>
        </row>
        <row r="187">
          <cell r="G187" t="str">
            <v>LOC_Os10g33250</v>
          </cell>
          <cell r="H187" t="str">
            <v>aba</v>
          </cell>
        </row>
        <row r="188">
          <cell r="G188" t="str">
            <v>LOC_Os10g36180</v>
          </cell>
          <cell r="H188" t="str">
            <v>aba</v>
          </cell>
        </row>
        <row r="189">
          <cell r="G189" t="str">
            <v>LOC_Os10g36710</v>
          </cell>
          <cell r="H189" t="str">
            <v>aba</v>
          </cell>
        </row>
        <row r="190">
          <cell r="G190" t="str">
            <v>LOC_Os10g39420</v>
          </cell>
          <cell r="H190" t="str">
            <v>aba</v>
          </cell>
        </row>
        <row r="191">
          <cell r="G191" t="str">
            <v>LOC_Os10g41200</v>
          </cell>
          <cell r="H191" t="str">
            <v>aba</v>
          </cell>
        </row>
        <row r="192">
          <cell r="G192" t="str">
            <v>LOC_Os10g42280</v>
          </cell>
          <cell r="H192" t="str">
            <v>aba</v>
          </cell>
        </row>
        <row r="193">
          <cell r="G193" t="str">
            <v>LOC_Os11g04170</v>
          </cell>
          <cell r="H193" t="str">
            <v>aba</v>
          </cell>
        </row>
        <row r="194">
          <cell r="G194" t="str">
            <v>LOC_Os11g07040</v>
          </cell>
          <cell r="H194" t="str">
            <v>aba</v>
          </cell>
        </row>
        <row r="195">
          <cell r="G195" t="str">
            <v>LOC_Os11g07600</v>
          </cell>
          <cell r="H195" t="str">
            <v>aba</v>
          </cell>
        </row>
        <row r="196">
          <cell r="G196" t="str">
            <v>LOC_Os11g26570</v>
          </cell>
          <cell r="H196" t="str">
            <v>aba</v>
          </cell>
        </row>
        <row r="197">
          <cell r="G197" t="str">
            <v>LOC_Os11g26750</v>
          </cell>
          <cell r="H197" t="str">
            <v>aba</v>
          </cell>
        </row>
        <row r="198">
          <cell r="G198" t="str">
            <v>LOC_Os11g26760</v>
          </cell>
          <cell r="H198" t="str">
            <v>aba</v>
          </cell>
        </row>
        <row r="199">
          <cell r="G199" t="str">
            <v>LOC_Os11g26780</v>
          </cell>
          <cell r="H199" t="str">
            <v>aba</v>
          </cell>
        </row>
        <row r="200">
          <cell r="G200" t="str">
            <v>LOC_Os11g26790</v>
          </cell>
          <cell r="H200" t="str">
            <v>aba</v>
          </cell>
        </row>
        <row r="201">
          <cell r="G201" t="str">
            <v>LOC_Os11g29400</v>
          </cell>
          <cell r="H201" t="str">
            <v>aba</v>
          </cell>
        </row>
        <row r="202">
          <cell r="G202" t="str">
            <v>LOC_Os11g31890</v>
          </cell>
          <cell r="H202" t="str">
            <v>aba</v>
          </cell>
        </row>
        <row r="203">
          <cell r="G203" t="str">
            <v>LOC_Os11g36390</v>
          </cell>
          <cell r="H203" t="str">
            <v>aba</v>
          </cell>
        </row>
        <row r="204">
          <cell r="G204" t="str">
            <v>LOC_Os12g03970</v>
          </cell>
          <cell r="H204" t="str">
            <v>aba</v>
          </cell>
        </row>
        <row r="205">
          <cell r="G205" t="str">
            <v>LOC_Os12g07230</v>
          </cell>
          <cell r="H205" t="str">
            <v>aba</v>
          </cell>
        </row>
        <row r="206">
          <cell r="G206" t="str">
            <v>LOC_Os12g12860</v>
          </cell>
          <cell r="H206" t="str">
            <v>aba</v>
          </cell>
        </row>
        <row r="207">
          <cell r="G207" t="str">
            <v>LOC_Os12g26290</v>
          </cell>
          <cell r="H207" t="str">
            <v>aba</v>
          </cell>
        </row>
        <row r="208">
          <cell r="G208" t="str">
            <v>LOC_Os12g29400</v>
          </cell>
          <cell r="H208" t="str">
            <v>aba</v>
          </cell>
        </row>
        <row r="209">
          <cell r="G209" t="str">
            <v>None</v>
          </cell>
          <cell r="H209" t="str">
            <v>aba</v>
          </cell>
        </row>
        <row r="210">
          <cell r="G210" t="str">
            <v>LOC_Os12g36830</v>
          </cell>
          <cell r="H210" t="str">
            <v>aba</v>
          </cell>
        </row>
        <row r="211">
          <cell r="G211" t="str">
            <v>LOC_Os12g36840</v>
          </cell>
          <cell r="H211" t="str">
            <v>aba</v>
          </cell>
        </row>
        <row r="212">
          <cell r="G212" t="str">
            <v>LOC_Os12g36850</v>
          </cell>
          <cell r="H212" t="str">
            <v>aba</v>
          </cell>
        </row>
        <row r="213">
          <cell r="G213" t="str">
            <v>LOC_Os12g36860</v>
          </cell>
          <cell r="H213" t="str">
            <v>aba</v>
          </cell>
        </row>
        <row r="214">
          <cell r="G214" t="str">
            <v>LOC_Os12g36880</v>
          </cell>
          <cell r="H214" t="str">
            <v>aba</v>
          </cell>
        </row>
        <row r="215">
          <cell r="G215" t="str">
            <v>LOC_Os12g37100</v>
          </cell>
          <cell r="H215" t="str">
            <v>aba</v>
          </cell>
        </row>
        <row r="216">
          <cell r="G216" t="str">
            <v>LOC_Os12g39340</v>
          </cell>
          <cell r="H216" t="str">
            <v>aba</v>
          </cell>
        </row>
        <row r="217">
          <cell r="G217" t="str">
            <v>LOC_Os12g39630</v>
          </cell>
          <cell r="H217" t="str">
            <v>aba</v>
          </cell>
        </row>
      </sheetData>
      <sheetData sheetId="7" refreshError="1"/>
      <sheetData sheetId="8"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DD4114-8408-D744-802C-897DFFCE6A1D}">
  <dimension ref="A1:L5"/>
  <sheetViews>
    <sheetView tabSelected="1" workbookViewId="0">
      <selection activeCell="B5" sqref="B5"/>
    </sheetView>
  </sheetViews>
  <sheetFormatPr baseColWidth="10" defaultRowHeight="16" x14ac:dyDescent="0.2"/>
  <cols>
    <col min="1" max="1" width="26.83203125" customWidth="1"/>
    <col min="2" max="2" width="37.6640625" customWidth="1"/>
  </cols>
  <sheetData>
    <row r="1" spans="1:12" x14ac:dyDescent="0.2">
      <c r="A1" s="3" t="s">
        <v>0</v>
      </c>
      <c r="B1" s="4"/>
      <c r="C1" s="4"/>
      <c r="D1" s="4"/>
      <c r="E1" s="4"/>
      <c r="F1" s="4"/>
      <c r="G1" s="4"/>
      <c r="H1" s="4"/>
      <c r="I1" s="5"/>
      <c r="J1" s="5"/>
      <c r="K1" s="5"/>
      <c r="L1" s="5"/>
    </row>
    <row r="2" spans="1:12" ht="17" x14ac:dyDescent="0.2">
      <c r="A2" s="6" t="s">
        <v>1</v>
      </c>
      <c r="B2" s="6" t="s">
        <v>2</v>
      </c>
    </row>
    <row r="3" spans="1:12" ht="116" customHeight="1" x14ac:dyDescent="0.2">
      <c r="A3" s="7" t="s">
        <v>565</v>
      </c>
      <c r="B3" s="2" t="s">
        <v>564</v>
      </c>
    </row>
    <row r="4" spans="1:12" ht="131" customHeight="1" x14ac:dyDescent="0.2">
      <c r="A4" s="7" t="s">
        <v>566</v>
      </c>
      <c r="B4" s="2" t="s">
        <v>568</v>
      </c>
    </row>
    <row r="5" spans="1:12" ht="68" x14ac:dyDescent="0.2">
      <c r="A5" s="7" t="s">
        <v>567</v>
      </c>
      <c r="B5" s="2" t="s">
        <v>663</v>
      </c>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B8582C-B4FB-FB41-8CDC-8515620681FD}">
  <dimension ref="A1:F887"/>
  <sheetViews>
    <sheetView workbookViewId="0">
      <selection activeCell="E15" sqref="E15"/>
    </sheetView>
  </sheetViews>
  <sheetFormatPr baseColWidth="10" defaultRowHeight="16" x14ac:dyDescent="0.2"/>
  <cols>
    <col min="1" max="1" width="24" customWidth="1"/>
    <col min="2" max="2" width="22.1640625" customWidth="1"/>
    <col min="3" max="3" width="22.83203125" customWidth="1"/>
    <col min="4" max="4" width="23.5" customWidth="1"/>
    <col min="5" max="5" width="33" customWidth="1"/>
    <col min="6" max="6" width="23.5" customWidth="1"/>
  </cols>
  <sheetData>
    <row r="1" spans="1:6" s="1" customFormat="1" x14ac:dyDescent="0.2">
      <c r="A1" s="1" t="s">
        <v>3</v>
      </c>
      <c r="B1" s="1" t="s">
        <v>563</v>
      </c>
      <c r="C1" s="1" t="s">
        <v>4</v>
      </c>
      <c r="D1" s="1" t="s">
        <v>5</v>
      </c>
      <c r="E1" s="1" t="s">
        <v>6</v>
      </c>
      <c r="F1" s="1" t="s">
        <v>7</v>
      </c>
    </row>
    <row r="2" spans="1:6" x14ac:dyDescent="0.2">
      <c r="A2" t="s">
        <v>8</v>
      </c>
      <c r="B2" t="s">
        <v>9</v>
      </c>
      <c r="C2" t="e">
        <f t="shared" ref="C2:C65" si="0">VLOOKUP(B2,nitrate,2,FALSE)</f>
        <v>#N/A</v>
      </c>
      <c r="D2" t="e">
        <f t="shared" ref="D2:D65" si="1">VLOOKUP(B2,ammonia,2,FALSE)</f>
        <v>#N/A</v>
      </c>
      <c r="E2" t="str">
        <f t="shared" ref="E2:E65" si="2">VLOOKUP(B2,water,2,FALSE)</f>
        <v>water</v>
      </c>
      <c r="F2" t="str">
        <f t="shared" ref="F2:F65" si="3">VLOOKUP(B2,aba,2,FALSE)</f>
        <v>aba</v>
      </c>
    </row>
    <row r="3" spans="1:6" x14ac:dyDescent="0.2">
      <c r="A3" t="s">
        <v>8</v>
      </c>
      <c r="B3" t="s">
        <v>10</v>
      </c>
      <c r="C3" t="e">
        <f t="shared" si="0"/>
        <v>#N/A</v>
      </c>
      <c r="D3" t="e">
        <f t="shared" si="1"/>
        <v>#N/A</v>
      </c>
      <c r="E3" t="e">
        <f t="shared" si="2"/>
        <v>#N/A</v>
      </c>
      <c r="F3" t="e">
        <f t="shared" si="3"/>
        <v>#N/A</v>
      </c>
    </row>
    <row r="4" spans="1:6" x14ac:dyDescent="0.2">
      <c r="A4" t="s">
        <v>8</v>
      </c>
      <c r="B4" t="s">
        <v>11</v>
      </c>
      <c r="C4" t="e">
        <f t="shared" si="0"/>
        <v>#N/A</v>
      </c>
      <c r="D4" t="e">
        <f t="shared" si="1"/>
        <v>#N/A</v>
      </c>
      <c r="E4" t="e">
        <f t="shared" si="2"/>
        <v>#N/A</v>
      </c>
      <c r="F4" t="e">
        <f t="shared" si="3"/>
        <v>#N/A</v>
      </c>
    </row>
    <row r="5" spans="1:6" x14ac:dyDescent="0.2">
      <c r="A5" t="s">
        <v>8</v>
      </c>
      <c r="B5" t="s">
        <v>12</v>
      </c>
      <c r="C5" t="e">
        <f t="shared" si="0"/>
        <v>#N/A</v>
      </c>
      <c r="D5" t="e">
        <f t="shared" si="1"/>
        <v>#N/A</v>
      </c>
      <c r="E5" t="e">
        <f t="shared" si="2"/>
        <v>#N/A</v>
      </c>
      <c r="F5" t="e">
        <f t="shared" si="3"/>
        <v>#N/A</v>
      </c>
    </row>
    <row r="6" spans="1:6" x14ac:dyDescent="0.2">
      <c r="A6" t="s">
        <v>8</v>
      </c>
      <c r="B6" t="s">
        <v>13</v>
      </c>
      <c r="C6" t="e">
        <f t="shared" si="0"/>
        <v>#N/A</v>
      </c>
      <c r="D6" t="e">
        <f t="shared" si="1"/>
        <v>#N/A</v>
      </c>
      <c r="E6" t="e">
        <f t="shared" si="2"/>
        <v>#N/A</v>
      </c>
      <c r="F6" t="e">
        <f t="shared" si="3"/>
        <v>#N/A</v>
      </c>
    </row>
    <row r="7" spans="1:6" x14ac:dyDescent="0.2">
      <c r="A7" t="s">
        <v>8</v>
      </c>
      <c r="B7" t="s">
        <v>14</v>
      </c>
      <c r="C7" t="e">
        <f t="shared" si="0"/>
        <v>#N/A</v>
      </c>
      <c r="D7" t="e">
        <f t="shared" si="1"/>
        <v>#N/A</v>
      </c>
      <c r="E7" t="e">
        <f t="shared" si="2"/>
        <v>#N/A</v>
      </c>
      <c r="F7" t="e">
        <f t="shared" si="3"/>
        <v>#N/A</v>
      </c>
    </row>
    <row r="8" spans="1:6" x14ac:dyDescent="0.2">
      <c r="A8" t="s">
        <v>8</v>
      </c>
      <c r="B8" t="s">
        <v>15</v>
      </c>
      <c r="C8" t="e">
        <f t="shared" si="0"/>
        <v>#N/A</v>
      </c>
      <c r="D8" t="e">
        <f t="shared" si="1"/>
        <v>#N/A</v>
      </c>
      <c r="E8" t="e">
        <f t="shared" si="2"/>
        <v>#N/A</v>
      </c>
      <c r="F8" t="e">
        <f t="shared" si="3"/>
        <v>#N/A</v>
      </c>
    </row>
    <row r="9" spans="1:6" x14ac:dyDescent="0.2">
      <c r="A9" t="s">
        <v>8</v>
      </c>
      <c r="B9" t="s">
        <v>16</v>
      </c>
      <c r="C9" t="e">
        <f t="shared" si="0"/>
        <v>#N/A</v>
      </c>
      <c r="D9" t="e">
        <f t="shared" si="1"/>
        <v>#N/A</v>
      </c>
      <c r="E9" t="e">
        <f t="shared" si="2"/>
        <v>#N/A</v>
      </c>
      <c r="F9" t="e">
        <f t="shared" si="3"/>
        <v>#N/A</v>
      </c>
    </row>
    <row r="10" spans="1:6" x14ac:dyDescent="0.2">
      <c r="A10" t="s">
        <v>8</v>
      </c>
      <c r="B10" t="s">
        <v>17</v>
      </c>
      <c r="C10" t="e">
        <f t="shared" si="0"/>
        <v>#N/A</v>
      </c>
      <c r="D10" t="e">
        <f t="shared" si="1"/>
        <v>#N/A</v>
      </c>
      <c r="E10" t="e">
        <f t="shared" si="2"/>
        <v>#N/A</v>
      </c>
      <c r="F10" t="e">
        <f t="shared" si="3"/>
        <v>#N/A</v>
      </c>
    </row>
    <row r="11" spans="1:6" x14ac:dyDescent="0.2">
      <c r="A11" t="s">
        <v>8</v>
      </c>
      <c r="B11" t="s">
        <v>18</v>
      </c>
      <c r="C11" t="e">
        <f t="shared" si="0"/>
        <v>#N/A</v>
      </c>
      <c r="D11" t="e">
        <f t="shared" si="1"/>
        <v>#N/A</v>
      </c>
      <c r="E11" t="e">
        <f t="shared" si="2"/>
        <v>#N/A</v>
      </c>
      <c r="F11" t="e">
        <f t="shared" si="3"/>
        <v>#N/A</v>
      </c>
    </row>
    <row r="12" spans="1:6" x14ac:dyDescent="0.2">
      <c r="A12" t="s">
        <v>8</v>
      </c>
      <c r="B12" t="s">
        <v>19</v>
      </c>
      <c r="C12" t="e">
        <f t="shared" si="0"/>
        <v>#N/A</v>
      </c>
      <c r="D12" t="e">
        <f t="shared" si="1"/>
        <v>#N/A</v>
      </c>
      <c r="E12" t="e">
        <f t="shared" si="2"/>
        <v>#N/A</v>
      </c>
      <c r="F12" t="e">
        <f t="shared" si="3"/>
        <v>#N/A</v>
      </c>
    </row>
    <row r="13" spans="1:6" x14ac:dyDescent="0.2">
      <c r="A13" t="s">
        <v>8</v>
      </c>
      <c r="B13" t="s">
        <v>20</v>
      </c>
      <c r="C13" t="e">
        <f t="shared" si="0"/>
        <v>#N/A</v>
      </c>
      <c r="D13" t="e">
        <f t="shared" si="1"/>
        <v>#N/A</v>
      </c>
      <c r="E13" t="e">
        <f t="shared" si="2"/>
        <v>#N/A</v>
      </c>
      <c r="F13" t="e">
        <f t="shared" si="3"/>
        <v>#N/A</v>
      </c>
    </row>
    <row r="14" spans="1:6" x14ac:dyDescent="0.2">
      <c r="A14" t="s">
        <v>8</v>
      </c>
      <c r="B14" t="s">
        <v>21</v>
      </c>
      <c r="C14" t="e">
        <f t="shared" si="0"/>
        <v>#N/A</v>
      </c>
      <c r="D14" t="e">
        <f t="shared" si="1"/>
        <v>#N/A</v>
      </c>
      <c r="E14" t="e">
        <f t="shared" si="2"/>
        <v>#N/A</v>
      </c>
      <c r="F14" t="e">
        <f t="shared" si="3"/>
        <v>#N/A</v>
      </c>
    </row>
    <row r="15" spans="1:6" x14ac:dyDescent="0.2">
      <c r="A15" t="s">
        <v>8</v>
      </c>
      <c r="B15" t="s">
        <v>22</v>
      </c>
      <c r="C15" t="e">
        <f t="shared" si="0"/>
        <v>#N/A</v>
      </c>
      <c r="D15" t="e">
        <f t="shared" si="1"/>
        <v>#N/A</v>
      </c>
      <c r="E15" t="e">
        <f t="shared" si="2"/>
        <v>#N/A</v>
      </c>
      <c r="F15" t="e">
        <f t="shared" si="3"/>
        <v>#N/A</v>
      </c>
    </row>
    <row r="16" spans="1:6" x14ac:dyDescent="0.2">
      <c r="A16" t="s">
        <v>8</v>
      </c>
      <c r="B16" t="s">
        <v>23</v>
      </c>
      <c r="C16" t="e">
        <f t="shared" si="0"/>
        <v>#N/A</v>
      </c>
      <c r="D16" t="e">
        <f t="shared" si="1"/>
        <v>#N/A</v>
      </c>
      <c r="E16" t="e">
        <f t="shared" si="2"/>
        <v>#N/A</v>
      </c>
      <c r="F16" t="e">
        <f t="shared" si="3"/>
        <v>#N/A</v>
      </c>
    </row>
    <row r="17" spans="1:6" x14ac:dyDescent="0.2">
      <c r="A17" t="s">
        <v>8</v>
      </c>
      <c r="B17" t="s">
        <v>24</v>
      </c>
      <c r="C17" t="e">
        <f t="shared" si="0"/>
        <v>#N/A</v>
      </c>
      <c r="D17" t="e">
        <f t="shared" si="1"/>
        <v>#N/A</v>
      </c>
      <c r="E17" t="e">
        <f t="shared" si="2"/>
        <v>#N/A</v>
      </c>
      <c r="F17" t="e">
        <f t="shared" si="3"/>
        <v>#N/A</v>
      </c>
    </row>
    <row r="18" spans="1:6" x14ac:dyDescent="0.2">
      <c r="A18" t="s">
        <v>8</v>
      </c>
      <c r="B18" t="s">
        <v>25</v>
      </c>
      <c r="C18" t="e">
        <f t="shared" si="0"/>
        <v>#N/A</v>
      </c>
      <c r="D18" t="e">
        <f t="shared" si="1"/>
        <v>#N/A</v>
      </c>
      <c r="E18" t="e">
        <f t="shared" si="2"/>
        <v>#N/A</v>
      </c>
      <c r="F18" t="e">
        <f t="shared" si="3"/>
        <v>#N/A</v>
      </c>
    </row>
    <row r="19" spans="1:6" x14ac:dyDescent="0.2">
      <c r="A19" t="s">
        <v>8</v>
      </c>
      <c r="B19" t="s">
        <v>26</v>
      </c>
      <c r="C19" t="e">
        <f t="shared" si="0"/>
        <v>#N/A</v>
      </c>
      <c r="D19" t="e">
        <f t="shared" si="1"/>
        <v>#N/A</v>
      </c>
      <c r="E19" t="e">
        <f t="shared" si="2"/>
        <v>#N/A</v>
      </c>
      <c r="F19" t="e">
        <f t="shared" si="3"/>
        <v>#N/A</v>
      </c>
    </row>
    <row r="20" spans="1:6" x14ac:dyDescent="0.2">
      <c r="A20" t="s">
        <v>8</v>
      </c>
      <c r="B20" t="s">
        <v>27</v>
      </c>
      <c r="C20" t="e">
        <f t="shared" si="0"/>
        <v>#N/A</v>
      </c>
      <c r="D20" t="e">
        <f t="shared" si="1"/>
        <v>#N/A</v>
      </c>
      <c r="E20" t="e">
        <f t="shared" si="2"/>
        <v>#N/A</v>
      </c>
      <c r="F20" t="e">
        <f t="shared" si="3"/>
        <v>#N/A</v>
      </c>
    </row>
    <row r="21" spans="1:6" x14ac:dyDescent="0.2">
      <c r="A21" t="s">
        <v>28</v>
      </c>
      <c r="B21" t="s">
        <v>29</v>
      </c>
      <c r="C21" t="e">
        <f t="shared" si="0"/>
        <v>#N/A</v>
      </c>
      <c r="D21" t="e">
        <f t="shared" si="1"/>
        <v>#N/A</v>
      </c>
      <c r="E21" t="e">
        <f t="shared" si="2"/>
        <v>#N/A</v>
      </c>
      <c r="F21" t="str">
        <f t="shared" si="3"/>
        <v>aba</v>
      </c>
    </row>
    <row r="22" spans="1:6" x14ac:dyDescent="0.2">
      <c r="A22" t="s">
        <v>28</v>
      </c>
      <c r="B22" t="s">
        <v>30</v>
      </c>
      <c r="C22" t="e">
        <f t="shared" si="0"/>
        <v>#N/A</v>
      </c>
      <c r="D22" t="e">
        <f t="shared" si="1"/>
        <v>#N/A</v>
      </c>
      <c r="E22" t="e">
        <f t="shared" si="2"/>
        <v>#N/A</v>
      </c>
      <c r="F22" t="str">
        <f t="shared" si="3"/>
        <v>aba</v>
      </c>
    </row>
    <row r="23" spans="1:6" x14ac:dyDescent="0.2">
      <c r="A23" t="s">
        <v>28</v>
      </c>
      <c r="B23" t="s">
        <v>31</v>
      </c>
      <c r="C23" t="e">
        <f t="shared" si="0"/>
        <v>#N/A</v>
      </c>
      <c r="D23" t="e">
        <f t="shared" si="1"/>
        <v>#N/A</v>
      </c>
      <c r="E23" t="e">
        <f t="shared" si="2"/>
        <v>#N/A</v>
      </c>
      <c r="F23" t="e">
        <f t="shared" si="3"/>
        <v>#N/A</v>
      </c>
    </row>
    <row r="24" spans="1:6" x14ac:dyDescent="0.2">
      <c r="A24" t="s">
        <v>28</v>
      </c>
      <c r="B24" t="s">
        <v>32</v>
      </c>
      <c r="C24" t="e">
        <f t="shared" si="0"/>
        <v>#N/A</v>
      </c>
      <c r="D24" t="e">
        <f t="shared" si="1"/>
        <v>#N/A</v>
      </c>
      <c r="E24" t="e">
        <f t="shared" si="2"/>
        <v>#N/A</v>
      </c>
      <c r="F24" t="e">
        <f t="shared" si="3"/>
        <v>#N/A</v>
      </c>
    </row>
    <row r="25" spans="1:6" x14ac:dyDescent="0.2">
      <c r="A25" t="s">
        <v>28</v>
      </c>
      <c r="B25" t="s">
        <v>33</v>
      </c>
      <c r="C25" t="e">
        <f t="shared" si="0"/>
        <v>#N/A</v>
      </c>
      <c r="D25" t="e">
        <f t="shared" si="1"/>
        <v>#N/A</v>
      </c>
      <c r="E25" t="e">
        <f t="shared" si="2"/>
        <v>#N/A</v>
      </c>
      <c r="F25" t="e">
        <f t="shared" si="3"/>
        <v>#N/A</v>
      </c>
    </row>
    <row r="26" spans="1:6" x14ac:dyDescent="0.2">
      <c r="A26" t="s">
        <v>28</v>
      </c>
      <c r="B26" t="s">
        <v>34</v>
      </c>
      <c r="C26" t="e">
        <f t="shared" si="0"/>
        <v>#N/A</v>
      </c>
      <c r="D26" t="e">
        <f t="shared" si="1"/>
        <v>#N/A</v>
      </c>
      <c r="E26" t="e">
        <f t="shared" si="2"/>
        <v>#N/A</v>
      </c>
      <c r="F26" t="e">
        <f t="shared" si="3"/>
        <v>#N/A</v>
      </c>
    </row>
    <row r="27" spans="1:6" x14ac:dyDescent="0.2">
      <c r="A27" t="s">
        <v>28</v>
      </c>
      <c r="B27" t="s">
        <v>35</v>
      </c>
      <c r="C27" t="e">
        <f t="shared" si="0"/>
        <v>#N/A</v>
      </c>
      <c r="D27" t="e">
        <f t="shared" si="1"/>
        <v>#N/A</v>
      </c>
      <c r="E27" t="e">
        <f t="shared" si="2"/>
        <v>#N/A</v>
      </c>
      <c r="F27" t="e">
        <f t="shared" si="3"/>
        <v>#N/A</v>
      </c>
    </row>
    <row r="28" spans="1:6" x14ac:dyDescent="0.2">
      <c r="A28" t="s">
        <v>28</v>
      </c>
      <c r="B28" t="s">
        <v>36</v>
      </c>
      <c r="C28" t="e">
        <f t="shared" si="0"/>
        <v>#N/A</v>
      </c>
      <c r="D28" t="e">
        <f t="shared" si="1"/>
        <v>#N/A</v>
      </c>
      <c r="E28" t="e">
        <f t="shared" si="2"/>
        <v>#N/A</v>
      </c>
      <c r="F28" t="e">
        <f t="shared" si="3"/>
        <v>#N/A</v>
      </c>
    </row>
    <row r="29" spans="1:6" x14ac:dyDescent="0.2">
      <c r="A29" t="s">
        <v>28</v>
      </c>
      <c r="B29" t="s">
        <v>37</v>
      </c>
      <c r="C29" t="e">
        <f t="shared" si="0"/>
        <v>#N/A</v>
      </c>
      <c r="D29" t="e">
        <f t="shared" si="1"/>
        <v>#N/A</v>
      </c>
      <c r="E29" t="e">
        <f t="shared" si="2"/>
        <v>#N/A</v>
      </c>
      <c r="F29" t="e">
        <f t="shared" si="3"/>
        <v>#N/A</v>
      </c>
    </row>
    <row r="30" spans="1:6" x14ac:dyDescent="0.2">
      <c r="A30" t="s">
        <v>28</v>
      </c>
      <c r="B30" t="s">
        <v>38</v>
      </c>
      <c r="C30" t="e">
        <f t="shared" si="0"/>
        <v>#N/A</v>
      </c>
      <c r="D30" t="e">
        <f t="shared" si="1"/>
        <v>#N/A</v>
      </c>
      <c r="E30" t="e">
        <f t="shared" si="2"/>
        <v>#N/A</v>
      </c>
      <c r="F30" t="e">
        <f t="shared" si="3"/>
        <v>#N/A</v>
      </c>
    </row>
    <row r="31" spans="1:6" x14ac:dyDescent="0.2">
      <c r="A31" t="s">
        <v>28</v>
      </c>
      <c r="B31" t="s">
        <v>39</v>
      </c>
      <c r="C31" t="e">
        <f t="shared" si="0"/>
        <v>#N/A</v>
      </c>
      <c r="D31" t="e">
        <f t="shared" si="1"/>
        <v>#N/A</v>
      </c>
      <c r="E31" t="e">
        <f t="shared" si="2"/>
        <v>#N/A</v>
      </c>
      <c r="F31" t="e">
        <f t="shared" si="3"/>
        <v>#N/A</v>
      </c>
    </row>
    <row r="32" spans="1:6" x14ac:dyDescent="0.2">
      <c r="A32" t="s">
        <v>28</v>
      </c>
      <c r="B32" t="s">
        <v>40</v>
      </c>
      <c r="C32" t="e">
        <f t="shared" si="0"/>
        <v>#N/A</v>
      </c>
      <c r="D32" t="e">
        <f t="shared" si="1"/>
        <v>#N/A</v>
      </c>
      <c r="E32" t="e">
        <f t="shared" si="2"/>
        <v>#N/A</v>
      </c>
      <c r="F32" t="e">
        <f t="shared" si="3"/>
        <v>#N/A</v>
      </c>
    </row>
    <row r="33" spans="1:6" x14ac:dyDescent="0.2">
      <c r="A33" t="s">
        <v>28</v>
      </c>
      <c r="B33" t="s">
        <v>41</v>
      </c>
      <c r="C33" t="e">
        <f t="shared" si="0"/>
        <v>#N/A</v>
      </c>
      <c r="D33" t="e">
        <f t="shared" si="1"/>
        <v>#N/A</v>
      </c>
      <c r="E33" t="e">
        <f t="shared" si="2"/>
        <v>#N/A</v>
      </c>
      <c r="F33" t="e">
        <f t="shared" si="3"/>
        <v>#N/A</v>
      </c>
    </row>
    <row r="34" spans="1:6" x14ac:dyDescent="0.2">
      <c r="A34" t="s">
        <v>28</v>
      </c>
      <c r="B34" t="s">
        <v>42</v>
      </c>
      <c r="C34" t="e">
        <f t="shared" si="0"/>
        <v>#N/A</v>
      </c>
      <c r="D34" t="e">
        <f t="shared" si="1"/>
        <v>#N/A</v>
      </c>
      <c r="E34" t="e">
        <f t="shared" si="2"/>
        <v>#N/A</v>
      </c>
      <c r="F34" t="e">
        <f t="shared" si="3"/>
        <v>#N/A</v>
      </c>
    </row>
    <row r="35" spans="1:6" x14ac:dyDescent="0.2">
      <c r="A35" t="s">
        <v>28</v>
      </c>
      <c r="B35" t="s">
        <v>43</v>
      </c>
      <c r="C35" t="e">
        <f t="shared" si="0"/>
        <v>#N/A</v>
      </c>
      <c r="D35" t="e">
        <f t="shared" si="1"/>
        <v>#N/A</v>
      </c>
      <c r="E35" t="e">
        <f t="shared" si="2"/>
        <v>#N/A</v>
      </c>
      <c r="F35" t="e">
        <f t="shared" si="3"/>
        <v>#N/A</v>
      </c>
    </row>
    <row r="36" spans="1:6" x14ac:dyDescent="0.2">
      <c r="A36" t="s">
        <v>28</v>
      </c>
      <c r="B36" t="s">
        <v>44</v>
      </c>
      <c r="C36" t="e">
        <f t="shared" si="0"/>
        <v>#N/A</v>
      </c>
      <c r="D36" t="e">
        <f t="shared" si="1"/>
        <v>#N/A</v>
      </c>
      <c r="E36" t="e">
        <f t="shared" si="2"/>
        <v>#N/A</v>
      </c>
      <c r="F36" t="e">
        <f t="shared" si="3"/>
        <v>#N/A</v>
      </c>
    </row>
    <row r="37" spans="1:6" x14ac:dyDescent="0.2">
      <c r="A37" t="s">
        <v>28</v>
      </c>
      <c r="B37" t="s">
        <v>45</v>
      </c>
      <c r="C37" t="e">
        <f t="shared" si="0"/>
        <v>#N/A</v>
      </c>
      <c r="D37" t="e">
        <f t="shared" si="1"/>
        <v>#N/A</v>
      </c>
      <c r="E37" t="e">
        <f t="shared" si="2"/>
        <v>#N/A</v>
      </c>
      <c r="F37" t="e">
        <f t="shared" si="3"/>
        <v>#N/A</v>
      </c>
    </row>
    <row r="38" spans="1:6" x14ac:dyDescent="0.2">
      <c r="A38" t="s">
        <v>28</v>
      </c>
      <c r="B38" t="s">
        <v>46</v>
      </c>
      <c r="C38" t="e">
        <f t="shared" si="0"/>
        <v>#N/A</v>
      </c>
      <c r="D38" t="e">
        <f t="shared" si="1"/>
        <v>#N/A</v>
      </c>
      <c r="E38" t="e">
        <f t="shared" si="2"/>
        <v>#N/A</v>
      </c>
      <c r="F38" t="e">
        <f t="shared" si="3"/>
        <v>#N/A</v>
      </c>
    </row>
    <row r="39" spans="1:6" x14ac:dyDescent="0.2">
      <c r="A39" t="s">
        <v>28</v>
      </c>
      <c r="B39" t="s">
        <v>47</v>
      </c>
      <c r="C39" t="e">
        <f t="shared" si="0"/>
        <v>#N/A</v>
      </c>
      <c r="D39" t="e">
        <f t="shared" si="1"/>
        <v>#N/A</v>
      </c>
      <c r="E39" t="e">
        <f t="shared" si="2"/>
        <v>#N/A</v>
      </c>
      <c r="F39" t="e">
        <f t="shared" si="3"/>
        <v>#N/A</v>
      </c>
    </row>
    <row r="40" spans="1:6" x14ac:dyDescent="0.2">
      <c r="A40" t="s">
        <v>28</v>
      </c>
      <c r="B40" t="s">
        <v>48</v>
      </c>
      <c r="C40" t="e">
        <f t="shared" si="0"/>
        <v>#N/A</v>
      </c>
      <c r="D40" t="e">
        <f t="shared" si="1"/>
        <v>#N/A</v>
      </c>
      <c r="E40" t="e">
        <f t="shared" si="2"/>
        <v>#N/A</v>
      </c>
      <c r="F40" t="e">
        <f t="shared" si="3"/>
        <v>#N/A</v>
      </c>
    </row>
    <row r="41" spans="1:6" x14ac:dyDescent="0.2">
      <c r="A41" t="s">
        <v>28</v>
      </c>
      <c r="B41" t="s">
        <v>49</v>
      </c>
      <c r="C41" t="e">
        <f t="shared" si="0"/>
        <v>#N/A</v>
      </c>
      <c r="D41" t="e">
        <f t="shared" si="1"/>
        <v>#N/A</v>
      </c>
      <c r="E41" t="e">
        <f t="shared" si="2"/>
        <v>#N/A</v>
      </c>
      <c r="F41" t="e">
        <f t="shared" si="3"/>
        <v>#N/A</v>
      </c>
    </row>
    <row r="42" spans="1:6" x14ac:dyDescent="0.2">
      <c r="A42" t="s">
        <v>28</v>
      </c>
      <c r="B42" t="s">
        <v>50</v>
      </c>
      <c r="C42" t="e">
        <f t="shared" si="0"/>
        <v>#N/A</v>
      </c>
      <c r="D42" t="e">
        <f t="shared" si="1"/>
        <v>#N/A</v>
      </c>
      <c r="E42" t="e">
        <f t="shared" si="2"/>
        <v>#N/A</v>
      </c>
      <c r="F42" t="e">
        <f t="shared" si="3"/>
        <v>#N/A</v>
      </c>
    </row>
    <row r="43" spans="1:6" x14ac:dyDescent="0.2">
      <c r="A43" t="s">
        <v>28</v>
      </c>
      <c r="B43" t="s">
        <v>51</v>
      </c>
      <c r="C43" t="e">
        <f t="shared" si="0"/>
        <v>#N/A</v>
      </c>
      <c r="D43" t="e">
        <f t="shared" si="1"/>
        <v>#N/A</v>
      </c>
      <c r="E43" t="e">
        <f t="shared" si="2"/>
        <v>#N/A</v>
      </c>
      <c r="F43" t="e">
        <f t="shared" si="3"/>
        <v>#N/A</v>
      </c>
    </row>
    <row r="44" spans="1:6" x14ac:dyDescent="0.2">
      <c r="A44" t="s">
        <v>28</v>
      </c>
      <c r="B44" t="s">
        <v>52</v>
      </c>
      <c r="C44" t="e">
        <f t="shared" si="0"/>
        <v>#N/A</v>
      </c>
      <c r="D44" t="e">
        <f t="shared" si="1"/>
        <v>#N/A</v>
      </c>
      <c r="E44" t="e">
        <f t="shared" si="2"/>
        <v>#N/A</v>
      </c>
      <c r="F44" t="e">
        <f t="shared" si="3"/>
        <v>#N/A</v>
      </c>
    </row>
    <row r="45" spans="1:6" x14ac:dyDescent="0.2">
      <c r="A45" t="s">
        <v>28</v>
      </c>
      <c r="B45" t="s">
        <v>53</v>
      </c>
      <c r="C45" t="e">
        <f t="shared" si="0"/>
        <v>#N/A</v>
      </c>
      <c r="D45" t="e">
        <f t="shared" si="1"/>
        <v>#N/A</v>
      </c>
      <c r="E45" t="e">
        <f t="shared" si="2"/>
        <v>#N/A</v>
      </c>
      <c r="F45" t="e">
        <f t="shared" si="3"/>
        <v>#N/A</v>
      </c>
    </row>
    <row r="46" spans="1:6" x14ac:dyDescent="0.2">
      <c r="A46" t="s">
        <v>28</v>
      </c>
      <c r="B46" t="s">
        <v>54</v>
      </c>
      <c r="C46" t="e">
        <f t="shared" si="0"/>
        <v>#N/A</v>
      </c>
      <c r="D46" t="e">
        <f t="shared" si="1"/>
        <v>#N/A</v>
      </c>
      <c r="E46" t="e">
        <f t="shared" si="2"/>
        <v>#N/A</v>
      </c>
      <c r="F46" t="e">
        <f t="shared" si="3"/>
        <v>#N/A</v>
      </c>
    </row>
    <row r="47" spans="1:6" x14ac:dyDescent="0.2">
      <c r="A47" t="s">
        <v>28</v>
      </c>
      <c r="B47" t="s">
        <v>55</v>
      </c>
      <c r="C47" t="e">
        <f t="shared" si="0"/>
        <v>#N/A</v>
      </c>
      <c r="D47" t="e">
        <f t="shared" si="1"/>
        <v>#N/A</v>
      </c>
      <c r="E47" t="e">
        <f t="shared" si="2"/>
        <v>#N/A</v>
      </c>
      <c r="F47" t="e">
        <f t="shared" si="3"/>
        <v>#N/A</v>
      </c>
    </row>
    <row r="48" spans="1:6" x14ac:dyDescent="0.2">
      <c r="A48" t="s">
        <v>28</v>
      </c>
      <c r="B48" t="s">
        <v>56</v>
      </c>
      <c r="C48" t="e">
        <f t="shared" si="0"/>
        <v>#N/A</v>
      </c>
      <c r="D48" t="e">
        <f t="shared" si="1"/>
        <v>#N/A</v>
      </c>
      <c r="E48" t="e">
        <f t="shared" si="2"/>
        <v>#N/A</v>
      </c>
      <c r="F48" t="e">
        <f t="shared" si="3"/>
        <v>#N/A</v>
      </c>
    </row>
    <row r="49" spans="1:6" x14ac:dyDescent="0.2">
      <c r="A49" t="s">
        <v>28</v>
      </c>
      <c r="B49" t="s">
        <v>57</v>
      </c>
      <c r="C49" t="e">
        <f t="shared" si="0"/>
        <v>#N/A</v>
      </c>
      <c r="D49" t="e">
        <f t="shared" si="1"/>
        <v>#N/A</v>
      </c>
      <c r="E49" t="e">
        <f t="shared" si="2"/>
        <v>#N/A</v>
      </c>
      <c r="F49" t="e">
        <f t="shared" si="3"/>
        <v>#N/A</v>
      </c>
    </row>
    <row r="50" spans="1:6" x14ac:dyDescent="0.2">
      <c r="A50" t="s">
        <v>28</v>
      </c>
      <c r="B50" t="s">
        <v>58</v>
      </c>
      <c r="C50" t="e">
        <f t="shared" si="0"/>
        <v>#N/A</v>
      </c>
      <c r="D50" t="e">
        <f t="shared" si="1"/>
        <v>#N/A</v>
      </c>
      <c r="E50" t="e">
        <f t="shared" si="2"/>
        <v>#N/A</v>
      </c>
      <c r="F50" t="e">
        <f t="shared" si="3"/>
        <v>#N/A</v>
      </c>
    </row>
    <row r="51" spans="1:6" x14ac:dyDescent="0.2">
      <c r="A51" t="s">
        <v>28</v>
      </c>
      <c r="B51" t="s">
        <v>59</v>
      </c>
      <c r="C51" t="e">
        <f t="shared" si="0"/>
        <v>#N/A</v>
      </c>
      <c r="D51" t="e">
        <f t="shared" si="1"/>
        <v>#N/A</v>
      </c>
      <c r="E51" t="e">
        <f t="shared" si="2"/>
        <v>#N/A</v>
      </c>
      <c r="F51" t="e">
        <f t="shared" si="3"/>
        <v>#N/A</v>
      </c>
    </row>
    <row r="52" spans="1:6" x14ac:dyDescent="0.2">
      <c r="A52" t="s">
        <v>28</v>
      </c>
      <c r="B52" t="s">
        <v>60</v>
      </c>
      <c r="C52" t="e">
        <f t="shared" si="0"/>
        <v>#N/A</v>
      </c>
      <c r="D52" t="e">
        <f t="shared" si="1"/>
        <v>#N/A</v>
      </c>
      <c r="E52" t="e">
        <f t="shared" si="2"/>
        <v>#N/A</v>
      </c>
      <c r="F52" t="e">
        <f t="shared" si="3"/>
        <v>#N/A</v>
      </c>
    </row>
    <row r="53" spans="1:6" x14ac:dyDescent="0.2">
      <c r="A53" t="s">
        <v>28</v>
      </c>
      <c r="B53" t="s">
        <v>61</v>
      </c>
      <c r="C53" t="e">
        <f t="shared" si="0"/>
        <v>#N/A</v>
      </c>
      <c r="D53" t="e">
        <f t="shared" si="1"/>
        <v>#N/A</v>
      </c>
      <c r="E53" t="e">
        <f t="shared" si="2"/>
        <v>#N/A</v>
      </c>
      <c r="F53" t="e">
        <f t="shared" si="3"/>
        <v>#N/A</v>
      </c>
    </row>
    <row r="54" spans="1:6" x14ac:dyDescent="0.2">
      <c r="A54" t="s">
        <v>28</v>
      </c>
      <c r="B54" t="s">
        <v>62</v>
      </c>
      <c r="C54" t="e">
        <f t="shared" si="0"/>
        <v>#N/A</v>
      </c>
      <c r="D54" t="e">
        <f t="shared" si="1"/>
        <v>#N/A</v>
      </c>
      <c r="E54" t="e">
        <f t="shared" si="2"/>
        <v>#N/A</v>
      </c>
      <c r="F54" t="e">
        <f t="shared" si="3"/>
        <v>#N/A</v>
      </c>
    </row>
    <row r="55" spans="1:6" x14ac:dyDescent="0.2">
      <c r="A55" t="s">
        <v>28</v>
      </c>
      <c r="B55" t="s">
        <v>63</v>
      </c>
      <c r="C55" t="e">
        <f t="shared" si="0"/>
        <v>#N/A</v>
      </c>
      <c r="D55" t="e">
        <f t="shared" si="1"/>
        <v>#N/A</v>
      </c>
      <c r="E55" t="e">
        <f t="shared" si="2"/>
        <v>#N/A</v>
      </c>
      <c r="F55" t="e">
        <f t="shared" si="3"/>
        <v>#N/A</v>
      </c>
    </row>
    <row r="56" spans="1:6" x14ac:dyDescent="0.2">
      <c r="A56" t="s">
        <v>28</v>
      </c>
      <c r="B56" t="s">
        <v>64</v>
      </c>
      <c r="C56" t="e">
        <f t="shared" si="0"/>
        <v>#N/A</v>
      </c>
      <c r="D56" t="e">
        <f t="shared" si="1"/>
        <v>#N/A</v>
      </c>
      <c r="E56" t="e">
        <f t="shared" si="2"/>
        <v>#N/A</v>
      </c>
      <c r="F56" t="e">
        <f t="shared" si="3"/>
        <v>#N/A</v>
      </c>
    </row>
    <row r="57" spans="1:6" x14ac:dyDescent="0.2">
      <c r="A57" t="s">
        <v>28</v>
      </c>
      <c r="B57" t="s">
        <v>65</v>
      </c>
      <c r="C57" t="e">
        <f t="shared" si="0"/>
        <v>#N/A</v>
      </c>
      <c r="D57" t="e">
        <f t="shared" si="1"/>
        <v>#N/A</v>
      </c>
      <c r="E57" t="e">
        <f t="shared" si="2"/>
        <v>#N/A</v>
      </c>
      <c r="F57" t="e">
        <f t="shared" si="3"/>
        <v>#N/A</v>
      </c>
    </row>
    <row r="58" spans="1:6" x14ac:dyDescent="0.2">
      <c r="A58" t="s">
        <v>28</v>
      </c>
      <c r="B58" t="s">
        <v>66</v>
      </c>
      <c r="C58" t="e">
        <f t="shared" si="0"/>
        <v>#N/A</v>
      </c>
      <c r="D58" t="e">
        <f t="shared" si="1"/>
        <v>#N/A</v>
      </c>
      <c r="E58" t="e">
        <f t="shared" si="2"/>
        <v>#N/A</v>
      </c>
      <c r="F58" t="e">
        <f t="shared" si="3"/>
        <v>#N/A</v>
      </c>
    </row>
    <row r="59" spans="1:6" x14ac:dyDescent="0.2">
      <c r="A59" t="s">
        <v>28</v>
      </c>
      <c r="B59" t="s">
        <v>67</v>
      </c>
      <c r="C59" t="e">
        <f t="shared" si="0"/>
        <v>#N/A</v>
      </c>
      <c r="D59" t="e">
        <f t="shared" si="1"/>
        <v>#N/A</v>
      </c>
      <c r="E59" t="e">
        <f t="shared" si="2"/>
        <v>#N/A</v>
      </c>
      <c r="F59" t="e">
        <f t="shared" si="3"/>
        <v>#N/A</v>
      </c>
    </row>
    <row r="60" spans="1:6" x14ac:dyDescent="0.2">
      <c r="A60" t="s">
        <v>28</v>
      </c>
      <c r="B60" t="s">
        <v>68</v>
      </c>
      <c r="C60" t="e">
        <f t="shared" si="0"/>
        <v>#N/A</v>
      </c>
      <c r="D60" t="e">
        <f t="shared" si="1"/>
        <v>#N/A</v>
      </c>
      <c r="E60" t="e">
        <f t="shared" si="2"/>
        <v>#N/A</v>
      </c>
      <c r="F60" t="e">
        <f t="shared" si="3"/>
        <v>#N/A</v>
      </c>
    </row>
    <row r="61" spans="1:6" x14ac:dyDescent="0.2">
      <c r="A61" t="s">
        <v>28</v>
      </c>
      <c r="B61" t="s">
        <v>69</v>
      </c>
      <c r="C61" t="e">
        <f t="shared" si="0"/>
        <v>#N/A</v>
      </c>
      <c r="D61" t="e">
        <f t="shared" si="1"/>
        <v>#N/A</v>
      </c>
      <c r="E61" t="e">
        <f t="shared" si="2"/>
        <v>#N/A</v>
      </c>
      <c r="F61" t="e">
        <f t="shared" si="3"/>
        <v>#N/A</v>
      </c>
    </row>
    <row r="62" spans="1:6" x14ac:dyDescent="0.2">
      <c r="A62" t="s">
        <v>28</v>
      </c>
      <c r="B62" t="s">
        <v>70</v>
      </c>
      <c r="C62" t="e">
        <f t="shared" si="0"/>
        <v>#N/A</v>
      </c>
      <c r="D62" t="e">
        <f t="shared" si="1"/>
        <v>#N/A</v>
      </c>
      <c r="E62" t="e">
        <f t="shared" si="2"/>
        <v>#N/A</v>
      </c>
      <c r="F62" t="e">
        <f t="shared" si="3"/>
        <v>#N/A</v>
      </c>
    </row>
    <row r="63" spans="1:6" x14ac:dyDescent="0.2">
      <c r="A63" t="s">
        <v>28</v>
      </c>
      <c r="B63" t="s">
        <v>71</v>
      </c>
      <c r="C63" t="e">
        <f t="shared" si="0"/>
        <v>#N/A</v>
      </c>
      <c r="D63" t="e">
        <f t="shared" si="1"/>
        <v>#N/A</v>
      </c>
      <c r="E63" t="e">
        <f t="shared" si="2"/>
        <v>#N/A</v>
      </c>
      <c r="F63" t="e">
        <f t="shared" si="3"/>
        <v>#N/A</v>
      </c>
    </row>
    <row r="64" spans="1:6" x14ac:dyDescent="0.2">
      <c r="A64" t="s">
        <v>28</v>
      </c>
      <c r="B64" t="s">
        <v>72</v>
      </c>
      <c r="C64" t="e">
        <f t="shared" si="0"/>
        <v>#N/A</v>
      </c>
      <c r="D64" t="e">
        <f t="shared" si="1"/>
        <v>#N/A</v>
      </c>
      <c r="E64" t="e">
        <f t="shared" si="2"/>
        <v>#N/A</v>
      </c>
      <c r="F64" t="e">
        <f t="shared" si="3"/>
        <v>#N/A</v>
      </c>
    </row>
    <row r="65" spans="1:6" x14ac:dyDescent="0.2">
      <c r="A65" t="s">
        <v>28</v>
      </c>
      <c r="B65" t="s">
        <v>73</v>
      </c>
      <c r="C65" t="e">
        <f t="shared" si="0"/>
        <v>#N/A</v>
      </c>
      <c r="D65" t="e">
        <f t="shared" si="1"/>
        <v>#N/A</v>
      </c>
      <c r="E65" t="e">
        <f t="shared" si="2"/>
        <v>#N/A</v>
      </c>
      <c r="F65" t="e">
        <f t="shared" si="3"/>
        <v>#N/A</v>
      </c>
    </row>
    <row r="66" spans="1:6" x14ac:dyDescent="0.2">
      <c r="A66" t="s">
        <v>28</v>
      </c>
      <c r="B66" t="s">
        <v>74</v>
      </c>
      <c r="C66" t="e">
        <f t="shared" ref="C66:C129" si="4">VLOOKUP(B66,nitrate,2,FALSE)</f>
        <v>#N/A</v>
      </c>
      <c r="D66" t="e">
        <f t="shared" ref="D66:D129" si="5">VLOOKUP(B66,ammonia,2,FALSE)</f>
        <v>#N/A</v>
      </c>
      <c r="E66" t="e">
        <f t="shared" ref="E66:E129" si="6">VLOOKUP(B66,water,2,FALSE)</f>
        <v>#N/A</v>
      </c>
      <c r="F66" t="e">
        <f t="shared" ref="F66:F129" si="7">VLOOKUP(B66,aba,2,FALSE)</f>
        <v>#N/A</v>
      </c>
    </row>
    <row r="67" spans="1:6" x14ac:dyDescent="0.2">
      <c r="A67" t="s">
        <v>28</v>
      </c>
      <c r="B67" t="s">
        <v>75</v>
      </c>
      <c r="C67" t="e">
        <f t="shared" si="4"/>
        <v>#N/A</v>
      </c>
      <c r="D67" t="e">
        <f t="shared" si="5"/>
        <v>#N/A</v>
      </c>
      <c r="E67" t="e">
        <f t="shared" si="6"/>
        <v>#N/A</v>
      </c>
      <c r="F67" t="e">
        <f t="shared" si="7"/>
        <v>#N/A</v>
      </c>
    </row>
    <row r="68" spans="1:6" x14ac:dyDescent="0.2">
      <c r="A68" t="s">
        <v>28</v>
      </c>
      <c r="B68" t="s">
        <v>76</v>
      </c>
      <c r="C68" t="e">
        <f t="shared" si="4"/>
        <v>#N/A</v>
      </c>
      <c r="D68" t="e">
        <f t="shared" si="5"/>
        <v>#N/A</v>
      </c>
      <c r="E68" t="e">
        <f t="shared" si="6"/>
        <v>#N/A</v>
      </c>
      <c r="F68" t="e">
        <f t="shared" si="7"/>
        <v>#N/A</v>
      </c>
    </row>
    <row r="69" spans="1:6" x14ac:dyDescent="0.2">
      <c r="A69" t="s">
        <v>28</v>
      </c>
      <c r="B69" t="s">
        <v>77</v>
      </c>
      <c r="C69" t="e">
        <f t="shared" si="4"/>
        <v>#N/A</v>
      </c>
      <c r="D69" t="e">
        <f t="shared" si="5"/>
        <v>#N/A</v>
      </c>
      <c r="E69" t="e">
        <f t="shared" si="6"/>
        <v>#N/A</v>
      </c>
      <c r="F69" t="e">
        <f t="shared" si="7"/>
        <v>#N/A</v>
      </c>
    </row>
    <row r="70" spans="1:6" x14ac:dyDescent="0.2">
      <c r="A70" t="s">
        <v>28</v>
      </c>
      <c r="B70" t="s">
        <v>78</v>
      </c>
      <c r="C70" t="e">
        <f t="shared" si="4"/>
        <v>#N/A</v>
      </c>
      <c r="D70" t="e">
        <f t="shared" si="5"/>
        <v>#N/A</v>
      </c>
      <c r="E70" t="e">
        <f t="shared" si="6"/>
        <v>#N/A</v>
      </c>
      <c r="F70" t="e">
        <f t="shared" si="7"/>
        <v>#N/A</v>
      </c>
    </row>
    <row r="71" spans="1:6" x14ac:dyDescent="0.2">
      <c r="A71" t="s">
        <v>28</v>
      </c>
      <c r="B71" t="s">
        <v>79</v>
      </c>
      <c r="C71" t="e">
        <f t="shared" si="4"/>
        <v>#N/A</v>
      </c>
      <c r="D71" t="e">
        <f t="shared" si="5"/>
        <v>#N/A</v>
      </c>
      <c r="E71" t="e">
        <f t="shared" si="6"/>
        <v>#N/A</v>
      </c>
      <c r="F71" t="e">
        <f t="shared" si="7"/>
        <v>#N/A</v>
      </c>
    </row>
    <row r="72" spans="1:6" x14ac:dyDescent="0.2">
      <c r="A72" t="s">
        <v>28</v>
      </c>
      <c r="B72" t="s">
        <v>80</v>
      </c>
      <c r="C72" t="e">
        <f t="shared" si="4"/>
        <v>#N/A</v>
      </c>
      <c r="D72" t="e">
        <f t="shared" si="5"/>
        <v>#N/A</v>
      </c>
      <c r="E72" t="e">
        <f t="shared" si="6"/>
        <v>#N/A</v>
      </c>
      <c r="F72" t="e">
        <f t="shared" si="7"/>
        <v>#N/A</v>
      </c>
    </row>
    <row r="73" spans="1:6" x14ac:dyDescent="0.2">
      <c r="A73" t="s">
        <v>28</v>
      </c>
      <c r="B73" t="s">
        <v>81</v>
      </c>
      <c r="C73" t="e">
        <f t="shared" si="4"/>
        <v>#N/A</v>
      </c>
      <c r="D73" t="e">
        <f t="shared" si="5"/>
        <v>#N/A</v>
      </c>
      <c r="E73" t="e">
        <f t="shared" si="6"/>
        <v>#N/A</v>
      </c>
      <c r="F73" t="e">
        <f t="shared" si="7"/>
        <v>#N/A</v>
      </c>
    </row>
    <row r="74" spans="1:6" x14ac:dyDescent="0.2">
      <c r="A74" t="s">
        <v>28</v>
      </c>
      <c r="B74" t="s">
        <v>82</v>
      </c>
      <c r="C74" t="e">
        <f t="shared" si="4"/>
        <v>#N/A</v>
      </c>
      <c r="D74" t="e">
        <f t="shared" si="5"/>
        <v>#N/A</v>
      </c>
      <c r="E74" t="e">
        <f t="shared" si="6"/>
        <v>#N/A</v>
      </c>
      <c r="F74" t="e">
        <f t="shared" si="7"/>
        <v>#N/A</v>
      </c>
    </row>
    <row r="75" spans="1:6" x14ac:dyDescent="0.2">
      <c r="A75" t="s">
        <v>28</v>
      </c>
      <c r="B75" t="s">
        <v>83</v>
      </c>
      <c r="C75" t="e">
        <f t="shared" si="4"/>
        <v>#N/A</v>
      </c>
      <c r="D75" t="e">
        <f t="shared" si="5"/>
        <v>#N/A</v>
      </c>
      <c r="E75" t="e">
        <f t="shared" si="6"/>
        <v>#N/A</v>
      </c>
      <c r="F75" t="e">
        <f t="shared" si="7"/>
        <v>#N/A</v>
      </c>
    </row>
    <row r="76" spans="1:6" x14ac:dyDescent="0.2">
      <c r="A76" t="s">
        <v>28</v>
      </c>
      <c r="B76" t="s">
        <v>84</v>
      </c>
      <c r="C76" t="e">
        <f t="shared" si="4"/>
        <v>#N/A</v>
      </c>
      <c r="D76" t="e">
        <f t="shared" si="5"/>
        <v>#N/A</v>
      </c>
      <c r="E76" t="e">
        <f t="shared" si="6"/>
        <v>#N/A</v>
      </c>
      <c r="F76" t="e">
        <f t="shared" si="7"/>
        <v>#N/A</v>
      </c>
    </row>
    <row r="77" spans="1:6" x14ac:dyDescent="0.2">
      <c r="A77" t="s">
        <v>28</v>
      </c>
      <c r="B77" t="s">
        <v>85</v>
      </c>
      <c r="C77" t="e">
        <f t="shared" si="4"/>
        <v>#N/A</v>
      </c>
      <c r="D77" t="e">
        <f t="shared" si="5"/>
        <v>#N/A</v>
      </c>
      <c r="E77" t="e">
        <f t="shared" si="6"/>
        <v>#N/A</v>
      </c>
      <c r="F77" t="e">
        <f t="shared" si="7"/>
        <v>#N/A</v>
      </c>
    </row>
    <row r="78" spans="1:6" x14ac:dyDescent="0.2">
      <c r="A78" t="s">
        <v>28</v>
      </c>
      <c r="B78" t="s">
        <v>86</v>
      </c>
      <c r="C78" t="e">
        <f t="shared" si="4"/>
        <v>#N/A</v>
      </c>
      <c r="D78" t="e">
        <f t="shared" si="5"/>
        <v>#N/A</v>
      </c>
      <c r="E78" t="e">
        <f t="shared" si="6"/>
        <v>#N/A</v>
      </c>
      <c r="F78" t="e">
        <f t="shared" si="7"/>
        <v>#N/A</v>
      </c>
    </row>
    <row r="79" spans="1:6" x14ac:dyDescent="0.2">
      <c r="A79" t="s">
        <v>28</v>
      </c>
      <c r="B79" t="s">
        <v>87</v>
      </c>
      <c r="C79" t="e">
        <f t="shared" si="4"/>
        <v>#N/A</v>
      </c>
      <c r="D79" t="e">
        <f t="shared" si="5"/>
        <v>#N/A</v>
      </c>
      <c r="E79" t="e">
        <f t="shared" si="6"/>
        <v>#N/A</v>
      </c>
      <c r="F79" t="e">
        <f t="shared" si="7"/>
        <v>#N/A</v>
      </c>
    </row>
    <row r="80" spans="1:6" x14ac:dyDescent="0.2">
      <c r="A80" t="s">
        <v>28</v>
      </c>
      <c r="B80" t="s">
        <v>88</v>
      </c>
      <c r="C80" t="e">
        <f t="shared" si="4"/>
        <v>#N/A</v>
      </c>
      <c r="D80" t="e">
        <f t="shared" si="5"/>
        <v>#N/A</v>
      </c>
      <c r="E80" t="e">
        <f t="shared" si="6"/>
        <v>#N/A</v>
      </c>
      <c r="F80" t="e">
        <f t="shared" si="7"/>
        <v>#N/A</v>
      </c>
    </row>
    <row r="81" spans="1:6" x14ac:dyDescent="0.2">
      <c r="A81" t="s">
        <v>28</v>
      </c>
      <c r="B81" t="s">
        <v>89</v>
      </c>
      <c r="C81" t="e">
        <f t="shared" si="4"/>
        <v>#N/A</v>
      </c>
      <c r="D81" t="e">
        <f t="shared" si="5"/>
        <v>#N/A</v>
      </c>
      <c r="E81" t="e">
        <f t="shared" si="6"/>
        <v>#N/A</v>
      </c>
      <c r="F81" t="e">
        <f t="shared" si="7"/>
        <v>#N/A</v>
      </c>
    </row>
    <row r="82" spans="1:6" x14ac:dyDescent="0.2">
      <c r="A82" t="s">
        <v>90</v>
      </c>
      <c r="B82" t="s">
        <v>91</v>
      </c>
      <c r="C82" t="e">
        <f t="shared" si="4"/>
        <v>#N/A</v>
      </c>
      <c r="D82" t="e">
        <f t="shared" si="5"/>
        <v>#N/A</v>
      </c>
      <c r="E82" t="e">
        <f t="shared" si="6"/>
        <v>#N/A</v>
      </c>
      <c r="F82" t="e">
        <f t="shared" si="7"/>
        <v>#N/A</v>
      </c>
    </row>
    <row r="83" spans="1:6" x14ac:dyDescent="0.2">
      <c r="A83" t="s">
        <v>90</v>
      </c>
      <c r="B83" t="s">
        <v>92</v>
      </c>
      <c r="C83" t="e">
        <f t="shared" si="4"/>
        <v>#N/A</v>
      </c>
      <c r="D83" t="e">
        <f t="shared" si="5"/>
        <v>#N/A</v>
      </c>
      <c r="E83" t="e">
        <f t="shared" si="6"/>
        <v>#N/A</v>
      </c>
      <c r="F83" t="e">
        <f t="shared" si="7"/>
        <v>#N/A</v>
      </c>
    </row>
    <row r="84" spans="1:6" x14ac:dyDescent="0.2">
      <c r="A84" t="s">
        <v>90</v>
      </c>
      <c r="B84" t="s">
        <v>93</v>
      </c>
      <c r="C84" t="e">
        <f t="shared" si="4"/>
        <v>#N/A</v>
      </c>
      <c r="D84" t="e">
        <f t="shared" si="5"/>
        <v>#N/A</v>
      </c>
      <c r="E84" t="e">
        <f t="shared" si="6"/>
        <v>#N/A</v>
      </c>
      <c r="F84" t="e">
        <f t="shared" si="7"/>
        <v>#N/A</v>
      </c>
    </row>
    <row r="85" spans="1:6" x14ac:dyDescent="0.2">
      <c r="A85" t="s">
        <v>90</v>
      </c>
      <c r="B85" t="s">
        <v>94</v>
      </c>
      <c r="C85" t="e">
        <f t="shared" si="4"/>
        <v>#N/A</v>
      </c>
      <c r="D85" t="e">
        <f t="shared" si="5"/>
        <v>#N/A</v>
      </c>
      <c r="E85" t="e">
        <f t="shared" si="6"/>
        <v>#N/A</v>
      </c>
      <c r="F85" t="e">
        <f t="shared" si="7"/>
        <v>#N/A</v>
      </c>
    </row>
    <row r="86" spans="1:6" x14ac:dyDescent="0.2">
      <c r="A86" t="s">
        <v>90</v>
      </c>
      <c r="B86" t="s">
        <v>95</v>
      </c>
      <c r="C86" t="e">
        <f t="shared" si="4"/>
        <v>#N/A</v>
      </c>
      <c r="D86" t="e">
        <f t="shared" si="5"/>
        <v>#N/A</v>
      </c>
      <c r="E86" t="e">
        <f t="shared" si="6"/>
        <v>#N/A</v>
      </c>
      <c r="F86" t="e">
        <f t="shared" si="7"/>
        <v>#N/A</v>
      </c>
    </row>
    <row r="87" spans="1:6" x14ac:dyDescent="0.2">
      <c r="A87" t="s">
        <v>90</v>
      </c>
      <c r="B87" t="s">
        <v>96</v>
      </c>
      <c r="C87" t="e">
        <f t="shared" si="4"/>
        <v>#N/A</v>
      </c>
      <c r="D87" t="e">
        <f t="shared" si="5"/>
        <v>#N/A</v>
      </c>
      <c r="E87" t="e">
        <f t="shared" si="6"/>
        <v>#N/A</v>
      </c>
      <c r="F87" t="e">
        <f t="shared" si="7"/>
        <v>#N/A</v>
      </c>
    </row>
    <row r="88" spans="1:6" x14ac:dyDescent="0.2">
      <c r="A88" t="s">
        <v>90</v>
      </c>
      <c r="B88" t="s">
        <v>97</v>
      </c>
      <c r="C88" t="e">
        <f t="shared" si="4"/>
        <v>#N/A</v>
      </c>
      <c r="D88" t="e">
        <f t="shared" si="5"/>
        <v>#N/A</v>
      </c>
      <c r="E88" t="e">
        <f t="shared" si="6"/>
        <v>#N/A</v>
      </c>
      <c r="F88" t="e">
        <f t="shared" si="7"/>
        <v>#N/A</v>
      </c>
    </row>
    <row r="89" spans="1:6" x14ac:dyDescent="0.2">
      <c r="A89" t="s">
        <v>90</v>
      </c>
      <c r="B89" t="s">
        <v>98</v>
      </c>
      <c r="C89" t="e">
        <f t="shared" si="4"/>
        <v>#N/A</v>
      </c>
      <c r="D89" t="e">
        <f t="shared" si="5"/>
        <v>#N/A</v>
      </c>
      <c r="E89" t="e">
        <f t="shared" si="6"/>
        <v>#N/A</v>
      </c>
      <c r="F89" t="e">
        <f t="shared" si="7"/>
        <v>#N/A</v>
      </c>
    </row>
    <row r="90" spans="1:6" x14ac:dyDescent="0.2">
      <c r="A90" t="s">
        <v>90</v>
      </c>
      <c r="B90" t="s">
        <v>99</v>
      </c>
      <c r="C90" t="e">
        <f t="shared" si="4"/>
        <v>#N/A</v>
      </c>
      <c r="D90" t="e">
        <f t="shared" si="5"/>
        <v>#N/A</v>
      </c>
      <c r="E90" t="e">
        <f t="shared" si="6"/>
        <v>#N/A</v>
      </c>
      <c r="F90" t="e">
        <f t="shared" si="7"/>
        <v>#N/A</v>
      </c>
    </row>
    <row r="91" spans="1:6" x14ac:dyDescent="0.2">
      <c r="A91" t="s">
        <v>90</v>
      </c>
      <c r="B91" t="s">
        <v>100</v>
      </c>
      <c r="C91" t="e">
        <f t="shared" si="4"/>
        <v>#N/A</v>
      </c>
      <c r="D91" t="e">
        <f t="shared" si="5"/>
        <v>#N/A</v>
      </c>
      <c r="E91" t="e">
        <f t="shared" si="6"/>
        <v>#N/A</v>
      </c>
      <c r="F91" t="e">
        <f t="shared" si="7"/>
        <v>#N/A</v>
      </c>
    </row>
    <row r="92" spans="1:6" x14ac:dyDescent="0.2">
      <c r="A92" t="s">
        <v>90</v>
      </c>
      <c r="B92" t="s">
        <v>101</v>
      </c>
      <c r="C92" t="e">
        <f t="shared" si="4"/>
        <v>#N/A</v>
      </c>
      <c r="D92" t="e">
        <f t="shared" si="5"/>
        <v>#N/A</v>
      </c>
      <c r="E92" t="e">
        <f t="shared" si="6"/>
        <v>#N/A</v>
      </c>
      <c r="F92" t="e">
        <f t="shared" si="7"/>
        <v>#N/A</v>
      </c>
    </row>
    <row r="93" spans="1:6" x14ac:dyDescent="0.2">
      <c r="A93" t="s">
        <v>90</v>
      </c>
      <c r="B93" t="s">
        <v>102</v>
      </c>
      <c r="C93" t="e">
        <f t="shared" si="4"/>
        <v>#N/A</v>
      </c>
      <c r="D93" t="e">
        <f t="shared" si="5"/>
        <v>#N/A</v>
      </c>
      <c r="E93" t="e">
        <f t="shared" si="6"/>
        <v>#N/A</v>
      </c>
      <c r="F93" t="e">
        <f t="shared" si="7"/>
        <v>#N/A</v>
      </c>
    </row>
    <row r="94" spans="1:6" x14ac:dyDescent="0.2">
      <c r="A94" t="s">
        <v>90</v>
      </c>
      <c r="B94" t="s">
        <v>103</v>
      </c>
      <c r="C94" t="e">
        <f t="shared" si="4"/>
        <v>#N/A</v>
      </c>
      <c r="D94" t="e">
        <f t="shared" si="5"/>
        <v>#N/A</v>
      </c>
      <c r="E94" t="e">
        <f t="shared" si="6"/>
        <v>#N/A</v>
      </c>
      <c r="F94" t="e">
        <f t="shared" si="7"/>
        <v>#N/A</v>
      </c>
    </row>
    <row r="95" spans="1:6" x14ac:dyDescent="0.2">
      <c r="A95" t="s">
        <v>90</v>
      </c>
      <c r="B95" t="s">
        <v>104</v>
      </c>
      <c r="C95" t="e">
        <f t="shared" si="4"/>
        <v>#N/A</v>
      </c>
      <c r="D95" t="e">
        <f t="shared" si="5"/>
        <v>#N/A</v>
      </c>
      <c r="E95" t="e">
        <f t="shared" si="6"/>
        <v>#N/A</v>
      </c>
      <c r="F95" t="e">
        <f t="shared" si="7"/>
        <v>#N/A</v>
      </c>
    </row>
    <row r="96" spans="1:6" x14ac:dyDescent="0.2">
      <c r="A96" t="s">
        <v>90</v>
      </c>
      <c r="B96" t="s">
        <v>105</v>
      </c>
      <c r="C96" t="e">
        <f t="shared" si="4"/>
        <v>#N/A</v>
      </c>
      <c r="D96" t="e">
        <f t="shared" si="5"/>
        <v>#N/A</v>
      </c>
      <c r="E96" t="e">
        <f t="shared" si="6"/>
        <v>#N/A</v>
      </c>
      <c r="F96" t="e">
        <f t="shared" si="7"/>
        <v>#N/A</v>
      </c>
    </row>
    <row r="97" spans="1:6" x14ac:dyDescent="0.2">
      <c r="A97" t="s">
        <v>106</v>
      </c>
      <c r="B97" t="s">
        <v>28</v>
      </c>
      <c r="C97" t="e">
        <f t="shared" si="4"/>
        <v>#N/A</v>
      </c>
      <c r="D97" t="e">
        <f t="shared" si="5"/>
        <v>#N/A</v>
      </c>
      <c r="E97" t="str">
        <f t="shared" si="6"/>
        <v>water</v>
      </c>
      <c r="F97" t="str">
        <f t="shared" si="7"/>
        <v>aba</v>
      </c>
    </row>
    <row r="98" spans="1:6" x14ac:dyDescent="0.2">
      <c r="A98" t="s">
        <v>106</v>
      </c>
      <c r="B98" t="s">
        <v>107</v>
      </c>
      <c r="C98" t="e">
        <f t="shared" si="4"/>
        <v>#N/A</v>
      </c>
      <c r="D98" t="e">
        <f t="shared" si="5"/>
        <v>#N/A</v>
      </c>
      <c r="E98" t="str">
        <f t="shared" si="6"/>
        <v>water</v>
      </c>
      <c r="F98" t="str">
        <f t="shared" si="7"/>
        <v>aba</v>
      </c>
    </row>
    <row r="99" spans="1:6" x14ac:dyDescent="0.2">
      <c r="A99" t="s">
        <v>106</v>
      </c>
      <c r="B99" t="s">
        <v>108</v>
      </c>
      <c r="C99" t="e">
        <f t="shared" si="4"/>
        <v>#N/A</v>
      </c>
      <c r="D99" t="e">
        <f t="shared" si="5"/>
        <v>#N/A</v>
      </c>
      <c r="E99" t="str">
        <f t="shared" si="6"/>
        <v>water</v>
      </c>
      <c r="F99" t="str">
        <f t="shared" si="7"/>
        <v>aba</v>
      </c>
    </row>
    <row r="100" spans="1:6" x14ac:dyDescent="0.2">
      <c r="A100" t="s">
        <v>106</v>
      </c>
      <c r="B100" t="s">
        <v>109</v>
      </c>
      <c r="C100" t="e">
        <f t="shared" si="4"/>
        <v>#N/A</v>
      </c>
      <c r="D100" t="e">
        <f t="shared" si="5"/>
        <v>#N/A</v>
      </c>
      <c r="E100" t="e">
        <f t="shared" si="6"/>
        <v>#N/A</v>
      </c>
      <c r="F100" t="str">
        <f t="shared" si="7"/>
        <v>aba</v>
      </c>
    </row>
    <row r="101" spans="1:6" x14ac:dyDescent="0.2">
      <c r="A101" t="s">
        <v>106</v>
      </c>
      <c r="B101" t="s">
        <v>110</v>
      </c>
      <c r="C101" t="e">
        <f t="shared" si="4"/>
        <v>#N/A</v>
      </c>
      <c r="D101" t="e">
        <f t="shared" si="5"/>
        <v>#N/A</v>
      </c>
      <c r="E101" t="e">
        <f t="shared" si="6"/>
        <v>#N/A</v>
      </c>
      <c r="F101" t="str">
        <f t="shared" si="7"/>
        <v>aba</v>
      </c>
    </row>
    <row r="102" spans="1:6" x14ac:dyDescent="0.2">
      <c r="A102" t="s">
        <v>106</v>
      </c>
      <c r="B102" t="s">
        <v>111</v>
      </c>
      <c r="C102" t="e">
        <f t="shared" si="4"/>
        <v>#N/A</v>
      </c>
      <c r="D102" t="e">
        <f t="shared" si="5"/>
        <v>#N/A</v>
      </c>
      <c r="E102" t="e">
        <f t="shared" si="6"/>
        <v>#N/A</v>
      </c>
      <c r="F102" t="str">
        <f t="shared" si="7"/>
        <v>aba</v>
      </c>
    </row>
    <row r="103" spans="1:6" x14ac:dyDescent="0.2">
      <c r="A103" t="s">
        <v>106</v>
      </c>
      <c r="B103" t="s">
        <v>112</v>
      </c>
      <c r="C103" t="e">
        <f t="shared" si="4"/>
        <v>#N/A</v>
      </c>
      <c r="D103" t="e">
        <f t="shared" si="5"/>
        <v>#N/A</v>
      </c>
      <c r="E103" t="str">
        <f t="shared" si="6"/>
        <v>water</v>
      </c>
      <c r="F103" t="e">
        <f t="shared" si="7"/>
        <v>#N/A</v>
      </c>
    </row>
    <row r="104" spans="1:6" x14ac:dyDescent="0.2">
      <c r="A104" t="s">
        <v>106</v>
      </c>
      <c r="B104" t="s">
        <v>113</v>
      </c>
      <c r="C104" t="e">
        <f t="shared" si="4"/>
        <v>#N/A</v>
      </c>
      <c r="D104" t="e">
        <f t="shared" si="5"/>
        <v>#N/A</v>
      </c>
      <c r="E104" t="str">
        <f t="shared" si="6"/>
        <v>water</v>
      </c>
      <c r="F104" t="e">
        <f t="shared" si="7"/>
        <v>#N/A</v>
      </c>
    </row>
    <row r="105" spans="1:6" x14ac:dyDescent="0.2">
      <c r="A105" t="s">
        <v>106</v>
      </c>
      <c r="B105" t="s">
        <v>114</v>
      </c>
      <c r="C105" t="e">
        <f t="shared" si="4"/>
        <v>#N/A</v>
      </c>
      <c r="D105" t="str">
        <f t="shared" si="5"/>
        <v>ammonia</v>
      </c>
      <c r="E105" t="e">
        <f t="shared" si="6"/>
        <v>#N/A</v>
      </c>
      <c r="F105" t="e">
        <f t="shared" si="7"/>
        <v>#N/A</v>
      </c>
    </row>
    <row r="106" spans="1:6" x14ac:dyDescent="0.2">
      <c r="A106" t="s">
        <v>106</v>
      </c>
      <c r="B106" t="s">
        <v>115</v>
      </c>
      <c r="C106" t="str">
        <f t="shared" si="4"/>
        <v>nitrate</v>
      </c>
      <c r="D106" t="e">
        <f t="shared" si="5"/>
        <v>#N/A</v>
      </c>
      <c r="E106" t="e">
        <f t="shared" si="6"/>
        <v>#N/A</v>
      </c>
      <c r="F106" t="e">
        <f t="shared" si="7"/>
        <v>#N/A</v>
      </c>
    </row>
    <row r="107" spans="1:6" x14ac:dyDescent="0.2">
      <c r="A107" t="s">
        <v>106</v>
      </c>
      <c r="B107" t="s">
        <v>116</v>
      </c>
      <c r="C107" t="str">
        <f t="shared" si="4"/>
        <v>nitrate</v>
      </c>
      <c r="D107" t="e">
        <f t="shared" si="5"/>
        <v>#N/A</v>
      </c>
      <c r="E107" t="e">
        <f t="shared" si="6"/>
        <v>#N/A</v>
      </c>
      <c r="F107" t="e">
        <f t="shared" si="7"/>
        <v>#N/A</v>
      </c>
    </row>
    <row r="108" spans="1:6" x14ac:dyDescent="0.2">
      <c r="A108" t="s">
        <v>106</v>
      </c>
      <c r="B108" t="s">
        <v>117</v>
      </c>
      <c r="C108" t="e">
        <f t="shared" si="4"/>
        <v>#N/A</v>
      </c>
      <c r="D108" t="e">
        <f t="shared" si="5"/>
        <v>#N/A</v>
      </c>
      <c r="E108" t="e">
        <f t="shared" si="6"/>
        <v>#N/A</v>
      </c>
      <c r="F108" t="e">
        <f t="shared" si="7"/>
        <v>#N/A</v>
      </c>
    </row>
    <row r="109" spans="1:6" x14ac:dyDescent="0.2">
      <c r="A109" t="s">
        <v>106</v>
      </c>
      <c r="B109" t="s">
        <v>118</v>
      </c>
      <c r="C109" t="e">
        <f t="shared" si="4"/>
        <v>#N/A</v>
      </c>
      <c r="D109" t="e">
        <f t="shared" si="5"/>
        <v>#N/A</v>
      </c>
      <c r="E109" t="e">
        <f t="shared" si="6"/>
        <v>#N/A</v>
      </c>
      <c r="F109" t="e">
        <f t="shared" si="7"/>
        <v>#N/A</v>
      </c>
    </row>
    <row r="110" spans="1:6" x14ac:dyDescent="0.2">
      <c r="A110" t="s">
        <v>106</v>
      </c>
      <c r="B110" t="s">
        <v>119</v>
      </c>
      <c r="C110" t="e">
        <f t="shared" si="4"/>
        <v>#N/A</v>
      </c>
      <c r="D110" t="e">
        <f t="shared" si="5"/>
        <v>#N/A</v>
      </c>
      <c r="E110" t="e">
        <f t="shared" si="6"/>
        <v>#N/A</v>
      </c>
      <c r="F110" t="e">
        <f t="shared" si="7"/>
        <v>#N/A</v>
      </c>
    </row>
    <row r="111" spans="1:6" x14ac:dyDescent="0.2">
      <c r="A111" t="s">
        <v>106</v>
      </c>
      <c r="B111" t="s">
        <v>120</v>
      </c>
      <c r="C111" t="e">
        <f t="shared" si="4"/>
        <v>#N/A</v>
      </c>
      <c r="D111" t="e">
        <f t="shared" si="5"/>
        <v>#N/A</v>
      </c>
      <c r="E111" t="e">
        <f t="shared" si="6"/>
        <v>#N/A</v>
      </c>
      <c r="F111" t="e">
        <f t="shared" si="7"/>
        <v>#N/A</v>
      </c>
    </row>
    <row r="112" spans="1:6" x14ac:dyDescent="0.2">
      <c r="A112" t="s">
        <v>106</v>
      </c>
      <c r="B112" t="s">
        <v>121</v>
      </c>
      <c r="C112" t="e">
        <f t="shared" si="4"/>
        <v>#N/A</v>
      </c>
      <c r="D112" t="e">
        <f t="shared" si="5"/>
        <v>#N/A</v>
      </c>
      <c r="E112" t="e">
        <f t="shared" si="6"/>
        <v>#N/A</v>
      </c>
      <c r="F112" t="e">
        <f t="shared" si="7"/>
        <v>#N/A</v>
      </c>
    </row>
    <row r="113" spans="1:6" x14ac:dyDescent="0.2">
      <c r="A113" t="s">
        <v>106</v>
      </c>
      <c r="B113" t="s">
        <v>122</v>
      </c>
      <c r="C113" t="e">
        <f t="shared" si="4"/>
        <v>#N/A</v>
      </c>
      <c r="D113" t="e">
        <f t="shared" si="5"/>
        <v>#N/A</v>
      </c>
      <c r="E113" t="e">
        <f t="shared" si="6"/>
        <v>#N/A</v>
      </c>
      <c r="F113" t="e">
        <f t="shared" si="7"/>
        <v>#N/A</v>
      </c>
    </row>
    <row r="114" spans="1:6" x14ac:dyDescent="0.2">
      <c r="A114" t="s">
        <v>106</v>
      </c>
      <c r="B114" t="s">
        <v>123</v>
      </c>
      <c r="C114" t="e">
        <f t="shared" si="4"/>
        <v>#N/A</v>
      </c>
      <c r="D114" t="e">
        <f t="shared" si="5"/>
        <v>#N/A</v>
      </c>
      <c r="E114" t="e">
        <f t="shared" si="6"/>
        <v>#N/A</v>
      </c>
      <c r="F114" t="e">
        <f t="shared" si="7"/>
        <v>#N/A</v>
      </c>
    </row>
    <row r="115" spans="1:6" x14ac:dyDescent="0.2">
      <c r="A115" t="s">
        <v>106</v>
      </c>
      <c r="B115" t="s">
        <v>124</v>
      </c>
      <c r="C115" t="e">
        <f t="shared" si="4"/>
        <v>#N/A</v>
      </c>
      <c r="D115" t="e">
        <f t="shared" si="5"/>
        <v>#N/A</v>
      </c>
      <c r="E115" t="e">
        <f t="shared" si="6"/>
        <v>#N/A</v>
      </c>
      <c r="F115" t="e">
        <f t="shared" si="7"/>
        <v>#N/A</v>
      </c>
    </row>
    <row r="116" spans="1:6" x14ac:dyDescent="0.2">
      <c r="A116" t="s">
        <v>106</v>
      </c>
      <c r="B116" t="s">
        <v>125</v>
      </c>
      <c r="C116" t="e">
        <f t="shared" si="4"/>
        <v>#N/A</v>
      </c>
      <c r="D116" t="e">
        <f t="shared" si="5"/>
        <v>#N/A</v>
      </c>
      <c r="E116" t="e">
        <f t="shared" si="6"/>
        <v>#N/A</v>
      </c>
      <c r="F116" t="e">
        <f t="shared" si="7"/>
        <v>#N/A</v>
      </c>
    </row>
    <row r="117" spans="1:6" x14ac:dyDescent="0.2">
      <c r="A117" t="s">
        <v>106</v>
      </c>
      <c r="B117" t="s">
        <v>126</v>
      </c>
      <c r="C117" t="e">
        <f t="shared" si="4"/>
        <v>#N/A</v>
      </c>
      <c r="D117" t="e">
        <f t="shared" si="5"/>
        <v>#N/A</v>
      </c>
      <c r="E117" t="e">
        <f t="shared" si="6"/>
        <v>#N/A</v>
      </c>
      <c r="F117" t="e">
        <f t="shared" si="7"/>
        <v>#N/A</v>
      </c>
    </row>
    <row r="118" spans="1:6" x14ac:dyDescent="0.2">
      <c r="A118" t="s">
        <v>106</v>
      </c>
      <c r="B118" t="s">
        <v>51</v>
      </c>
      <c r="C118" t="e">
        <f t="shared" si="4"/>
        <v>#N/A</v>
      </c>
      <c r="D118" t="e">
        <f t="shared" si="5"/>
        <v>#N/A</v>
      </c>
      <c r="E118" t="e">
        <f t="shared" si="6"/>
        <v>#N/A</v>
      </c>
      <c r="F118" t="e">
        <f t="shared" si="7"/>
        <v>#N/A</v>
      </c>
    </row>
    <row r="119" spans="1:6" x14ac:dyDescent="0.2">
      <c r="A119" t="s">
        <v>106</v>
      </c>
      <c r="B119" t="s">
        <v>127</v>
      </c>
      <c r="C119" t="e">
        <f t="shared" si="4"/>
        <v>#N/A</v>
      </c>
      <c r="D119" t="e">
        <f t="shared" si="5"/>
        <v>#N/A</v>
      </c>
      <c r="E119" t="e">
        <f t="shared" si="6"/>
        <v>#N/A</v>
      </c>
      <c r="F119" t="e">
        <f t="shared" si="7"/>
        <v>#N/A</v>
      </c>
    </row>
    <row r="120" spans="1:6" x14ac:dyDescent="0.2">
      <c r="A120" t="s">
        <v>106</v>
      </c>
      <c r="B120" t="s">
        <v>128</v>
      </c>
      <c r="C120" t="e">
        <f t="shared" si="4"/>
        <v>#N/A</v>
      </c>
      <c r="D120" t="e">
        <f t="shared" si="5"/>
        <v>#N/A</v>
      </c>
      <c r="E120" t="e">
        <f t="shared" si="6"/>
        <v>#N/A</v>
      </c>
      <c r="F120" t="e">
        <f t="shared" si="7"/>
        <v>#N/A</v>
      </c>
    </row>
    <row r="121" spans="1:6" x14ac:dyDescent="0.2">
      <c r="A121" t="s">
        <v>106</v>
      </c>
      <c r="B121" t="s">
        <v>129</v>
      </c>
      <c r="C121" t="e">
        <f t="shared" si="4"/>
        <v>#N/A</v>
      </c>
      <c r="D121" t="e">
        <f t="shared" si="5"/>
        <v>#N/A</v>
      </c>
      <c r="E121" t="e">
        <f t="shared" si="6"/>
        <v>#N/A</v>
      </c>
      <c r="F121" t="e">
        <f t="shared" si="7"/>
        <v>#N/A</v>
      </c>
    </row>
    <row r="122" spans="1:6" x14ac:dyDescent="0.2">
      <c r="A122" t="s">
        <v>106</v>
      </c>
      <c r="B122" t="s">
        <v>53</v>
      </c>
      <c r="C122" t="e">
        <f t="shared" si="4"/>
        <v>#N/A</v>
      </c>
      <c r="D122" t="e">
        <f t="shared" si="5"/>
        <v>#N/A</v>
      </c>
      <c r="E122" t="e">
        <f t="shared" si="6"/>
        <v>#N/A</v>
      </c>
      <c r="F122" t="e">
        <f t="shared" si="7"/>
        <v>#N/A</v>
      </c>
    </row>
    <row r="123" spans="1:6" x14ac:dyDescent="0.2">
      <c r="A123" t="s">
        <v>106</v>
      </c>
      <c r="B123" t="s">
        <v>52</v>
      </c>
      <c r="C123" t="e">
        <f t="shared" si="4"/>
        <v>#N/A</v>
      </c>
      <c r="D123" t="e">
        <f t="shared" si="5"/>
        <v>#N/A</v>
      </c>
      <c r="E123" t="e">
        <f t="shared" si="6"/>
        <v>#N/A</v>
      </c>
      <c r="F123" t="e">
        <f t="shared" si="7"/>
        <v>#N/A</v>
      </c>
    </row>
    <row r="124" spans="1:6" x14ac:dyDescent="0.2">
      <c r="A124" t="s">
        <v>106</v>
      </c>
      <c r="B124" t="s">
        <v>130</v>
      </c>
      <c r="C124" t="e">
        <f t="shared" si="4"/>
        <v>#N/A</v>
      </c>
      <c r="D124" t="e">
        <f t="shared" si="5"/>
        <v>#N/A</v>
      </c>
      <c r="E124" t="e">
        <f t="shared" si="6"/>
        <v>#N/A</v>
      </c>
      <c r="F124" t="e">
        <f t="shared" si="7"/>
        <v>#N/A</v>
      </c>
    </row>
    <row r="125" spans="1:6" x14ac:dyDescent="0.2">
      <c r="A125" t="s">
        <v>106</v>
      </c>
      <c r="B125" t="s">
        <v>131</v>
      </c>
      <c r="C125" t="e">
        <f t="shared" si="4"/>
        <v>#N/A</v>
      </c>
      <c r="D125" t="e">
        <f t="shared" si="5"/>
        <v>#N/A</v>
      </c>
      <c r="E125" t="e">
        <f t="shared" si="6"/>
        <v>#N/A</v>
      </c>
      <c r="F125" t="e">
        <f t="shared" si="7"/>
        <v>#N/A</v>
      </c>
    </row>
    <row r="126" spans="1:6" x14ac:dyDescent="0.2">
      <c r="A126" t="s">
        <v>106</v>
      </c>
      <c r="B126" t="s">
        <v>132</v>
      </c>
      <c r="C126" t="e">
        <f t="shared" si="4"/>
        <v>#N/A</v>
      </c>
      <c r="D126" t="e">
        <f t="shared" si="5"/>
        <v>#N/A</v>
      </c>
      <c r="E126" t="e">
        <f t="shared" si="6"/>
        <v>#N/A</v>
      </c>
      <c r="F126" t="e">
        <f t="shared" si="7"/>
        <v>#N/A</v>
      </c>
    </row>
    <row r="127" spans="1:6" x14ac:dyDescent="0.2">
      <c r="A127" t="s">
        <v>106</v>
      </c>
      <c r="B127" t="s">
        <v>133</v>
      </c>
      <c r="C127" t="e">
        <f t="shared" si="4"/>
        <v>#N/A</v>
      </c>
      <c r="D127" t="e">
        <f t="shared" si="5"/>
        <v>#N/A</v>
      </c>
      <c r="E127" t="e">
        <f t="shared" si="6"/>
        <v>#N/A</v>
      </c>
      <c r="F127" t="e">
        <f t="shared" si="7"/>
        <v>#N/A</v>
      </c>
    </row>
    <row r="128" spans="1:6" x14ac:dyDescent="0.2">
      <c r="A128" t="s">
        <v>106</v>
      </c>
      <c r="B128" t="s">
        <v>134</v>
      </c>
      <c r="C128" t="e">
        <f t="shared" si="4"/>
        <v>#N/A</v>
      </c>
      <c r="D128" t="e">
        <f t="shared" si="5"/>
        <v>#N/A</v>
      </c>
      <c r="E128" t="e">
        <f t="shared" si="6"/>
        <v>#N/A</v>
      </c>
      <c r="F128" t="e">
        <f t="shared" si="7"/>
        <v>#N/A</v>
      </c>
    </row>
    <row r="129" spans="1:6" x14ac:dyDescent="0.2">
      <c r="A129" t="s">
        <v>106</v>
      </c>
      <c r="B129" t="s">
        <v>135</v>
      </c>
      <c r="C129" t="e">
        <f t="shared" si="4"/>
        <v>#N/A</v>
      </c>
      <c r="D129" t="e">
        <f t="shared" si="5"/>
        <v>#N/A</v>
      </c>
      <c r="E129" t="e">
        <f t="shared" si="6"/>
        <v>#N/A</v>
      </c>
      <c r="F129" t="e">
        <f t="shared" si="7"/>
        <v>#N/A</v>
      </c>
    </row>
    <row r="130" spans="1:6" x14ac:dyDescent="0.2">
      <c r="A130" t="s">
        <v>106</v>
      </c>
      <c r="B130" t="s">
        <v>136</v>
      </c>
      <c r="C130" t="e">
        <f t="shared" ref="C130:C193" si="8">VLOOKUP(B130,nitrate,2,FALSE)</f>
        <v>#N/A</v>
      </c>
      <c r="D130" t="e">
        <f t="shared" ref="D130:D193" si="9">VLOOKUP(B130,ammonia,2,FALSE)</f>
        <v>#N/A</v>
      </c>
      <c r="E130" t="e">
        <f t="shared" ref="E130:E193" si="10">VLOOKUP(B130,water,2,FALSE)</f>
        <v>#N/A</v>
      </c>
      <c r="F130" t="e">
        <f t="shared" ref="F130:F193" si="11">VLOOKUP(B130,aba,2,FALSE)</f>
        <v>#N/A</v>
      </c>
    </row>
    <row r="131" spans="1:6" x14ac:dyDescent="0.2">
      <c r="A131" t="s">
        <v>106</v>
      </c>
      <c r="B131" t="s">
        <v>137</v>
      </c>
      <c r="C131" t="e">
        <f t="shared" si="8"/>
        <v>#N/A</v>
      </c>
      <c r="D131" t="e">
        <f t="shared" si="9"/>
        <v>#N/A</v>
      </c>
      <c r="E131" t="e">
        <f t="shared" si="10"/>
        <v>#N/A</v>
      </c>
      <c r="F131" t="e">
        <f t="shared" si="11"/>
        <v>#N/A</v>
      </c>
    </row>
    <row r="132" spans="1:6" x14ac:dyDescent="0.2">
      <c r="A132" t="s">
        <v>106</v>
      </c>
      <c r="B132" t="s">
        <v>57</v>
      </c>
      <c r="C132" t="e">
        <f t="shared" si="8"/>
        <v>#N/A</v>
      </c>
      <c r="D132" t="e">
        <f t="shared" si="9"/>
        <v>#N/A</v>
      </c>
      <c r="E132" t="e">
        <f t="shared" si="10"/>
        <v>#N/A</v>
      </c>
      <c r="F132" t="e">
        <f t="shared" si="11"/>
        <v>#N/A</v>
      </c>
    </row>
    <row r="133" spans="1:6" x14ac:dyDescent="0.2">
      <c r="A133" t="s">
        <v>106</v>
      </c>
      <c r="B133" t="s">
        <v>138</v>
      </c>
      <c r="C133" t="e">
        <f t="shared" si="8"/>
        <v>#N/A</v>
      </c>
      <c r="D133" t="e">
        <f t="shared" si="9"/>
        <v>#N/A</v>
      </c>
      <c r="E133" t="e">
        <f t="shared" si="10"/>
        <v>#N/A</v>
      </c>
      <c r="F133" t="e">
        <f t="shared" si="11"/>
        <v>#N/A</v>
      </c>
    </row>
    <row r="134" spans="1:6" x14ac:dyDescent="0.2">
      <c r="A134" t="s">
        <v>106</v>
      </c>
      <c r="B134" t="s">
        <v>139</v>
      </c>
      <c r="C134" t="e">
        <f t="shared" si="8"/>
        <v>#N/A</v>
      </c>
      <c r="D134" t="e">
        <f t="shared" si="9"/>
        <v>#N/A</v>
      </c>
      <c r="E134" t="e">
        <f t="shared" si="10"/>
        <v>#N/A</v>
      </c>
      <c r="F134" t="e">
        <f t="shared" si="11"/>
        <v>#N/A</v>
      </c>
    </row>
    <row r="135" spans="1:6" x14ac:dyDescent="0.2">
      <c r="A135" t="s">
        <v>106</v>
      </c>
      <c r="B135" t="s">
        <v>140</v>
      </c>
      <c r="C135" t="e">
        <f t="shared" si="8"/>
        <v>#N/A</v>
      </c>
      <c r="D135" t="e">
        <f t="shared" si="9"/>
        <v>#N/A</v>
      </c>
      <c r="E135" t="e">
        <f t="shared" si="10"/>
        <v>#N/A</v>
      </c>
      <c r="F135" t="e">
        <f t="shared" si="11"/>
        <v>#N/A</v>
      </c>
    </row>
    <row r="136" spans="1:6" x14ac:dyDescent="0.2">
      <c r="A136" t="s">
        <v>106</v>
      </c>
      <c r="B136" t="s">
        <v>141</v>
      </c>
      <c r="C136" t="e">
        <f t="shared" si="8"/>
        <v>#N/A</v>
      </c>
      <c r="D136" t="e">
        <f t="shared" si="9"/>
        <v>#N/A</v>
      </c>
      <c r="E136" t="e">
        <f t="shared" si="10"/>
        <v>#N/A</v>
      </c>
      <c r="F136" t="e">
        <f t="shared" si="11"/>
        <v>#N/A</v>
      </c>
    </row>
    <row r="137" spans="1:6" x14ac:dyDescent="0.2">
      <c r="A137" t="s">
        <v>106</v>
      </c>
      <c r="B137" t="s">
        <v>142</v>
      </c>
      <c r="C137" t="e">
        <f t="shared" si="8"/>
        <v>#N/A</v>
      </c>
      <c r="D137" t="e">
        <f t="shared" si="9"/>
        <v>#N/A</v>
      </c>
      <c r="E137" t="e">
        <f t="shared" si="10"/>
        <v>#N/A</v>
      </c>
      <c r="F137" t="e">
        <f t="shared" si="11"/>
        <v>#N/A</v>
      </c>
    </row>
    <row r="138" spans="1:6" x14ac:dyDescent="0.2">
      <c r="A138" t="s">
        <v>106</v>
      </c>
      <c r="B138" t="s">
        <v>143</v>
      </c>
      <c r="C138" t="e">
        <f t="shared" si="8"/>
        <v>#N/A</v>
      </c>
      <c r="D138" t="e">
        <f t="shared" si="9"/>
        <v>#N/A</v>
      </c>
      <c r="E138" t="e">
        <f t="shared" si="10"/>
        <v>#N/A</v>
      </c>
      <c r="F138" t="e">
        <f t="shared" si="11"/>
        <v>#N/A</v>
      </c>
    </row>
    <row r="139" spans="1:6" x14ac:dyDescent="0.2">
      <c r="A139" t="s">
        <v>106</v>
      </c>
      <c r="B139" t="s">
        <v>144</v>
      </c>
      <c r="C139" t="e">
        <f t="shared" si="8"/>
        <v>#N/A</v>
      </c>
      <c r="D139" t="e">
        <f t="shared" si="9"/>
        <v>#N/A</v>
      </c>
      <c r="E139" t="e">
        <f t="shared" si="10"/>
        <v>#N/A</v>
      </c>
      <c r="F139" t="e">
        <f t="shared" si="11"/>
        <v>#N/A</v>
      </c>
    </row>
    <row r="140" spans="1:6" x14ac:dyDescent="0.2">
      <c r="A140" t="s">
        <v>106</v>
      </c>
      <c r="B140" t="s">
        <v>46</v>
      </c>
      <c r="C140" t="e">
        <f t="shared" si="8"/>
        <v>#N/A</v>
      </c>
      <c r="D140" t="e">
        <f t="shared" si="9"/>
        <v>#N/A</v>
      </c>
      <c r="E140" t="e">
        <f t="shared" si="10"/>
        <v>#N/A</v>
      </c>
      <c r="F140" t="e">
        <f t="shared" si="11"/>
        <v>#N/A</v>
      </c>
    </row>
    <row r="141" spans="1:6" x14ac:dyDescent="0.2">
      <c r="A141" t="s">
        <v>106</v>
      </c>
      <c r="B141" t="s">
        <v>145</v>
      </c>
      <c r="C141" t="e">
        <f t="shared" si="8"/>
        <v>#N/A</v>
      </c>
      <c r="D141" t="e">
        <f t="shared" si="9"/>
        <v>#N/A</v>
      </c>
      <c r="E141" t="e">
        <f t="shared" si="10"/>
        <v>#N/A</v>
      </c>
      <c r="F141" t="e">
        <f t="shared" si="11"/>
        <v>#N/A</v>
      </c>
    </row>
    <row r="142" spans="1:6" x14ac:dyDescent="0.2">
      <c r="A142" t="s">
        <v>106</v>
      </c>
      <c r="B142" t="s">
        <v>146</v>
      </c>
      <c r="C142" t="e">
        <f t="shared" si="8"/>
        <v>#N/A</v>
      </c>
      <c r="D142" t="e">
        <f t="shared" si="9"/>
        <v>#N/A</v>
      </c>
      <c r="E142" t="e">
        <f t="shared" si="10"/>
        <v>#N/A</v>
      </c>
      <c r="F142" t="e">
        <f t="shared" si="11"/>
        <v>#N/A</v>
      </c>
    </row>
    <row r="143" spans="1:6" x14ac:dyDescent="0.2">
      <c r="A143" t="s">
        <v>106</v>
      </c>
      <c r="B143" t="s">
        <v>147</v>
      </c>
      <c r="C143" t="e">
        <f t="shared" si="8"/>
        <v>#N/A</v>
      </c>
      <c r="D143" t="e">
        <f t="shared" si="9"/>
        <v>#N/A</v>
      </c>
      <c r="E143" t="e">
        <f t="shared" si="10"/>
        <v>#N/A</v>
      </c>
      <c r="F143" t="e">
        <f t="shared" si="11"/>
        <v>#N/A</v>
      </c>
    </row>
    <row r="144" spans="1:6" x14ac:dyDescent="0.2">
      <c r="A144" t="s">
        <v>106</v>
      </c>
      <c r="B144" t="s">
        <v>148</v>
      </c>
      <c r="C144" t="e">
        <f t="shared" si="8"/>
        <v>#N/A</v>
      </c>
      <c r="D144" t="e">
        <f t="shared" si="9"/>
        <v>#N/A</v>
      </c>
      <c r="E144" t="e">
        <f t="shared" si="10"/>
        <v>#N/A</v>
      </c>
      <c r="F144" t="e">
        <f t="shared" si="11"/>
        <v>#N/A</v>
      </c>
    </row>
    <row r="145" spans="1:6" x14ac:dyDescent="0.2">
      <c r="A145" t="s">
        <v>106</v>
      </c>
      <c r="B145" t="s">
        <v>149</v>
      </c>
      <c r="C145" t="e">
        <f t="shared" si="8"/>
        <v>#N/A</v>
      </c>
      <c r="D145" t="e">
        <f t="shared" si="9"/>
        <v>#N/A</v>
      </c>
      <c r="E145" t="e">
        <f t="shared" si="10"/>
        <v>#N/A</v>
      </c>
      <c r="F145" t="e">
        <f t="shared" si="11"/>
        <v>#N/A</v>
      </c>
    </row>
    <row r="146" spans="1:6" x14ac:dyDescent="0.2">
      <c r="A146" t="s">
        <v>106</v>
      </c>
      <c r="B146" t="s">
        <v>150</v>
      </c>
      <c r="C146" t="e">
        <f t="shared" si="8"/>
        <v>#N/A</v>
      </c>
      <c r="D146" t="e">
        <f t="shared" si="9"/>
        <v>#N/A</v>
      </c>
      <c r="E146" t="e">
        <f t="shared" si="10"/>
        <v>#N/A</v>
      </c>
      <c r="F146" t="e">
        <f t="shared" si="11"/>
        <v>#N/A</v>
      </c>
    </row>
    <row r="147" spans="1:6" x14ac:dyDescent="0.2">
      <c r="A147" t="s">
        <v>106</v>
      </c>
      <c r="B147" t="s">
        <v>151</v>
      </c>
      <c r="C147" t="e">
        <f t="shared" si="8"/>
        <v>#N/A</v>
      </c>
      <c r="D147" t="e">
        <f t="shared" si="9"/>
        <v>#N/A</v>
      </c>
      <c r="E147" t="e">
        <f t="shared" si="10"/>
        <v>#N/A</v>
      </c>
      <c r="F147" t="e">
        <f t="shared" si="11"/>
        <v>#N/A</v>
      </c>
    </row>
    <row r="148" spans="1:6" x14ac:dyDescent="0.2">
      <c r="A148" t="s">
        <v>106</v>
      </c>
      <c r="B148" t="s">
        <v>152</v>
      </c>
      <c r="C148" t="e">
        <f t="shared" si="8"/>
        <v>#N/A</v>
      </c>
      <c r="D148" t="e">
        <f t="shared" si="9"/>
        <v>#N/A</v>
      </c>
      <c r="E148" t="e">
        <f t="shared" si="10"/>
        <v>#N/A</v>
      </c>
      <c r="F148" t="e">
        <f t="shared" si="11"/>
        <v>#N/A</v>
      </c>
    </row>
    <row r="149" spans="1:6" x14ac:dyDescent="0.2">
      <c r="A149" t="s">
        <v>106</v>
      </c>
      <c r="B149" t="s">
        <v>153</v>
      </c>
      <c r="C149" t="e">
        <f t="shared" si="8"/>
        <v>#N/A</v>
      </c>
      <c r="D149" t="e">
        <f t="shared" si="9"/>
        <v>#N/A</v>
      </c>
      <c r="E149" t="e">
        <f t="shared" si="10"/>
        <v>#N/A</v>
      </c>
      <c r="F149" t="e">
        <f t="shared" si="11"/>
        <v>#N/A</v>
      </c>
    </row>
    <row r="150" spans="1:6" x14ac:dyDescent="0.2">
      <c r="A150" t="s">
        <v>106</v>
      </c>
      <c r="B150" t="s">
        <v>37</v>
      </c>
      <c r="C150" t="e">
        <f t="shared" si="8"/>
        <v>#N/A</v>
      </c>
      <c r="D150" t="e">
        <f t="shared" si="9"/>
        <v>#N/A</v>
      </c>
      <c r="E150" t="e">
        <f t="shared" si="10"/>
        <v>#N/A</v>
      </c>
      <c r="F150" t="e">
        <f t="shared" si="11"/>
        <v>#N/A</v>
      </c>
    </row>
    <row r="151" spans="1:6" x14ac:dyDescent="0.2">
      <c r="A151" t="s">
        <v>106</v>
      </c>
      <c r="B151" t="s">
        <v>154</v>
      </c>
      <c r="C151" t="e">
        <f t="shared" si="8"/>
        <v>#N/A</v>
      </c>
      <c r="D151" t="e">
        <f t="shared" si="9"/>
        <v>#N/A</v>
      </c>
      <c r="E151" t="e">
        <f t="shared" si="10"/>
        <v>#N/A</v>
      </c>
      <c r="F151" t="e">
        <f t="shared" si="11"/>
        <v>#N/A</v>
      </c>
    </row>
    <row r="152" spans="1:6" x14ac:dyDescent="0.2">
      <c r="A152" t="s">
        <v>106</v>
      </c>
      <c r="B152" t="s">
        <v>155</v>
      </c>
      <c r="C152" t="e">
        <f t="shared" si="8"/>
        <v>#N/A</v>
      </c>
      <c r="D152" t="e">
        <f t="shared" si="9"/>
        <v>#N/A</v>
      </c>
      <c r="E152" t="e">
        <f t="shared" si="10"/>
        <v>#N/A</v>
      </c>
      <c r="F152" t="e">
        <f t="shared" si="11"/>
        <v>#N/A</v>
      </c>
    </row>
    <row r="153" spans="1:6" x14ac:dyDescent="0.2">
      <c r="A153" t="s">
        <v>106</v>
      </c>
      <c r="B153" t="s">
        <v>36</v>
      </c>
      <c r="C153" t="e">
        <f t="shared" si="8"/>
        <v>#N/A</v>
      </c>
      <c r="D153" t="e">
        <f t="shared" si="9"/>
        <v>#N/A</v>
      </c>
      <c r="E153" t="e">
        <f t="shared" si="10"/>
        <v>#N/A</v>
      </c>
      <c r="F153" t="e">
        <f t="shared" si="11"/>
        <v>#N/A</v>
      </c>
    </row>
    <row r="154" spans="1:6" x14ac:dyDescent="0.2">
      <c r="A154" t="s">
        <v>106</v>
      </c>
      <c r="B154" t="s">
        <v>156</v>
      </c>
      <c r="C154" t="e">
        <f t="shared" si="8"/>
        <v>#N/A</v>
      </c>
      <c r="D154" t="e">
        <f t="shared" si="9"/>
        <v>#N/A</v>
      </c>
      <c r="E154" t="e">
        <f t="shared" si="10"/>
        <v>#N/A</v>
      </c>
      <c r="F154" t="e">
        <f t="shared" si="11"/>
        <v>#N/A</v>
      </c>
    </row>
    <row r="155" spans="1:6" x14ac:dyDescent="0.2">
      <c r="A155" t="s">
        <v>106</v>
      </c>
      <c r="B155" t="s">
        <v>157</v>
      </c>
      <c r="C155" t="e">
        <f t="shared" si="8"/>
        <v>#N/A</v>
      </c>
      <c r="D155" t="e">
        <f t="shared" si="9"/>
        <v>#N/A</v>
      </c>
      <c r="E155" t="e">
        <f t="shared" si="10"/>
        <v>#N/A</v>
      </c>
      <c r="F155" t="e">
        <f t="shared" si="11"/>
        <v>#N/A</v>
      </c>
    </row>
    <row r="156" spans="1:6" x14ac:dyDescent="0.2">
      <c r="A156" t="s">
        <v>106</v>
      </c>
      <c r="B156" t="s">
        <v>158</v>
      </c>
      <c r="C156" t="e">
        <f t="shared" si="8"/>
        <v>#N/A</v>
      </c>
      <c r="D156" t="e">
        <f t="shared" si="9"/>
        <v>#N/A</v>
      </c>
      <c r="E156" t="e">
        <f t="shared" si="10"/>
        <v>#N/A</v>
      </c>
      <c r="F156" t="e">
        <f t="shared" si="11"/>
        <v>#N/A</v>
      </c>
    </row>
    <row r="157" spans="1:6" x14ac:dyDescent="0.2">
      <c r="A157" t="s">
        <v>106</v>
      </c>
      <c r="B157" t="s">
        <v>159</v>
      </c>
      <c r="C157" t="e">
        <f t="shared" si="8"/>
        <v>#N/A</v>
      </c>
      <c r="D157" t="e">
        <f t="shared" si="9"/>
        <v>#N/A</v>
      </c>
      <c r="E157" t="e">
        <f t="shared" si="10"/>
        <v>#N/A</v>
      </c>
      <c r="F157" t="e">
        <f t="shared" si="11"/>
        <v>#N/A</v>
      </c>
    </row>
    <row r="158" spans="1:6" x14ac:dyDescent="0.2">
      <c r="A158" t="s">
        <v>106</v>
      </c>
      <c r="B158" t="s">
        <v>160</v>
      </c>
      <c r="C158" t="e">
        <f t="shared" si="8"/>
        <v>#N/A</v>
      </c>
      <c r="D158" t="e">
        <f t="shared" si="9"/>
        <v>#N/A</v>
      </c>
      <c r="E158" t="e">
        <f t="shared" si="10"/>
        <v>#N/A</v>
      </c>
      <c r="F158" t="e">
        <f t="shared" si="11"/>
        <v>#N/A</v>
      </c>
    </row>
    <row r="159" spans="1:6" x14ac:dyDescent="0.2">
      <c r="A159" t="s">
        <v>106</v>
      </c>
      <c r="B159" t="s">
        <v>161</v>
      </c>
      <c r="C159" t="e">
        <f t="shared" si="8"/>
        <v>#N/A</v>
      </c>
      <c r="D159" t="e">
        <f t="shared" si="9"/>
        <v>#N/A</v>
      </c>
      <c r="E159" t="e">
        <f t="shared" si="10"/>
        <v>#N/A</v>
      </c>
      <c r="F159" t="e">
        <f t="shared" si="11"/>
        <v>#N/A</v>
      </c>
    </row>
    <row r="160" spans="1:6" x14ac:dyDescent="0.2">
      <c r="A160" t="s">
        <v>106</v>
      </c>
      <c r="B160" t="s">
        <v>162</v>
      </c>
      <c r="C160" t="e">
        <f t="shared" si="8"/>
        <v>#N/A</v>
      </c>
      <c r="D160" t="e">
        <f t="shared" si="9"/>
        <v>#N/A</v>
      </c>
      <c r="E160" t="e">
        <f t="shared" si="10"/>
        <v>#N/A</v>
      </c>
      <c r="F160" t="e">
        <f t="shared" si="11"/>
        <v>#N/A</v>
      </c>
    </row>
    <row r="161" spans="1:6" x14ac:dyDescent="0.2">
      <c r="A161" t="s">
        <v>106</v>
      </c>
      <c r="B161" t="s">
        <v>163</v>
      </c>
      <c r="C161" t="e">
        <f t="shared" si="8"/>
        <v>#N/A</v>
      </c>
      <c r="D161" t="e">
        <f t="shared" si="9"/>
        <v>#N/A</v>
      </c>
      <c r="E161" t="e">
        <f t="shared" si="10"/>
        <v>#N/A</v>
      </c>
      <c r="F161" t="e">
        <f t="shared" si="11"/>
        <v>#N/A</v>
      </c>
    </row>
    <row r="162" spans="1:6" x14ac:dyDescent="0.2">
      <c r="A162" t="s">
        <v>106</v>
      </c>
      <c r="B162" t="s">
        <v>164</v>
      </c>
      <c r="C162" t="e">
        <f t="shared" si="8"/>
        <v>#N/A</v>
      </c>
      <c r="D162" t="e">
        <f t="shared" si="9"/>
        <v>#N/A</v>
      </c>
      <c r="E162" t="e">
        <f t="shared" si="10"/>
        <v>#N/A</v>
      </c>
      <c r="F162" t="e">
        <f t="shared" si="11"/>
        <v>#N/A</v>
      </c>
    </row>
    <row r="163" spans="1:6" x14ac:dyDescent="0.2">
      <c r="A163" t="s">
        <v>106</v>
      </c>
      <c r="B163" t="s">
        <v>165</v>
      </c>
      <c r="C163" t="e">
        <f t="shared" si="8"/>
        <v>#N/A</v>
      </c>
      <c r="D163" t="e">
        <f t="shared" si="9"/>
        <v>#N/A</v>
      </c>
      <c r="E163" t="e">
        <f t="shared" si="10"/>
        <v>#N/A</v>
      </c>
      <c r="F163" t="e">
        <f t="shared" si="11"/>
        <v>#N/A</v>
      </c>
    </row>
    <row r="164" spans="1:6" x14ac:dyDescent="0.2">
      <c r="A164" t="s">
        <v>106</v>
      </c>
      <c r="B164" t="s">
        <v>166</v>
      </c>
      <c r="C164" t="e">
        <f t="shared" si="8"/>
        <v>#N/A</v>
      </c>
      <c r="D164" t="e">
        <f t="shared" si="9"/>
        <v>#N/A</v>
      </c>
      <c r="E164" t="e">
        <f t="shared" si="10"/>
        <v>#N/A</v>
      </c>
      <c r="F164" t="e">
        <f t="shared" si="11"/>
        <v>#N/A</v>
      </c>
    </row>
    <row r="165" spans="1:6" x14ac:dyDescent="0.2">
      <c r="A165" t="s">
        <v>106</v>
      </c>
      <c r="B165" t="s">
        <v>167</v>
      </c>
      <c r="C165" t="e">
        <f t="shared" si="8"/>
        <v>#N/A</v>
      </c>
      <c r="D165" t="e">
        <f t="shared" si="9"/>
        <v>#N/A</v>
      </c>
      <c r="E165" t="e">
        <f t="shared" si="10"/>
        <v>#N/A</v>
      </c>
      <c r="F165" t="e">
        <f t="shared" si="11"/>
        <v>#N/A</v>
      </c>
    </row>
    <row r="166" spans="1:6" x14ac:dyDescent="0.2">
      <c r="A166" t="s">
        <v>106</v>
      </c>
      <c r="B166" t="s">
        <v>168</v>
      </c>
      <c r="C166" t="e">
        <f t="shared" si="8"/>
        <v>#N/A</v>
      </c>
      <c r="D166" t="e">
        <f t="shared" si="9"/>
        <v>#N/A</v>
      </c>
      <c r="E166" t="e">
        <f t="shared" si="10"/>
        <v>#N/A</v>
      </c>
      <c r="F166" t="e">
        <f t="shared" si="11"/>
        <v>#N/A</v>
      </c>
    </row>
    <row r="167" spans="1:6" x14ac:dyDescent="0.2">
      <c r="A167" t="s">
        <v>106</v>
      </c>
      <c r="B167" t="s">
        <v>169</v>
      </c>
      <c r="C167" t="e">
        <f t="shared" si="8"/>
        <v>#N/A</v>
      </c>
      <c r="D167" t="e">
        <f t="shared" si="9"/>
        <v>#N/A</v>
      </c>
      <c r="E167" t="e">
        <f t="shared" si="10"/>
        <v>#N/A</v>
      </c>
      <c r="F167" t="e">
        <f t="shared" si="11"/>
        <v>#N/A</v>
      </c>
    </row>
    <row r="168" spans="1:6" x14ac:dyDescent="0.2">
      <c r="A168" t="s">
        <v>106</v>
      </c>
      <c r="B168" t="s">
        <v>170</v>
      </c>
      <c r="C168" t="e">
        <f t="shared" si="8"/>
        <v>#N/A</v>
      </c>
      <c r="D168" t="e">
        <f t="shared" si="9"/>
        <v>#N/A</v>
      </c>
      <c r="E168" t="e">
        <f t="shared" si="10"/>
        <v>#N/A</v>
      </c>
      <c r="F168" t="e">
        <f t="shared" si="11"/>
        <v>#N/A</v>
      </c>
    </row>
    <row r="169" spans="1:6" x14ac:dyDescent="0.2">
      <c r="A169" t="s">
        <v>106</v>
      </c>
      <c r="B169" t="s">
        <v>171</v>
      </c>
      <c r="C169" t="e">
        <f t="shared" si="8"/>
        <v>#N/A</v>
      </c>
      <c r="D169" t="e">
        <f t="shared" si="9"/>
        <v>#N/A</v>
      </c>
      <c r="E169" t="e">
        <f t="shared" si="10"/>
        <v>#N/A</v>
      </c>
      <c r="F169" t="e">
        <f t="shared" si="11"/>
        <v>#N/A</v>
      </c>
    </row>
    <row r="170" spans="1:6" x14ac:dyDescent="0.2">
      <c r="A170" t="s">
        <v>106</v>
      </c>
      <c r="B170" t="s">
        <v>172</v>
      </c>
      <c r="C170" t="e">
        <f t="shared" si="8"/>
        <v>#N/A</v>
      </c>
      <c r="D170" t="e">
        <f t="shared" si="9"/>
        <v>#N/A</v>
      </c>
      <c r="E170" t="e">
        <f t="shared" si="10"/>
        <v>#N/A</v>
      </c>
      <c r="F170" t="e">
        <f t="shared" si="11"/>
        <v>#N/A</v>
      </c>
    </row>
    <row r="171" spans="1:6" x14ac:dyDescent="0.2">
      <c r="A171" t="s">
        <v>106</v>
      </c>
      <c r="B171" t="s">
        <v>173</v>
      </c>
      <c r="C171" t="e">
        <f t="shared" si="8"/>
        <v>#N/A</v>
      </c>
      <c r="D171" t="e">
        <f t="shared" si="9"/>
        <v>#N/A</v>
      </c>
      <c r="E171" t="e">
        <f t="shared" si="10"/>
        <v>#N/A</v>
      </c>
      <c r="F171" t="e">
        <f t="shared" si="11"/>
        <v>#N/A</v>
      </c>
    </row>
    <row r="172" spans="1:6" x14ac:dyDescent="0.2">
      <c r="A172" t="s">
        <v>106</v>
      </c>
      <c r="B172" t="s">
        <v>174</v>
      </c>
      <c r="C172" t="e">
        <f t="shared" si="8"/>
        <v>#N/A</v>
      </c>
      <c r="D172" t="e">
        <f t="shared" si="9"/>
        <v>#N/A</v>
      </c>
      <c r="E172" t="e">
        <f t="shared" si="10"/>
        <v>#N/A</v>
      </c>
      <c r="F172" t="e">
        <f t="shared" si="11"/>
        <v>#N/A</v>
      </c>
    </row>
    <row r="173" spans="1:6" x14ac:dyDescent="0.2">
      <c r="A173" t="s">
        <v>106</v>
      </c>
      <c r="B173" t="s">
        <v>175</v>
      </c>
      <c r="C173" t="e">
        <f t="shared" si="8"/>
        <v>#N/A</v>
      </c>
      <c r="D173" t="e">
        <f t="shared" si="9"/>
        <v>#N/A</v>
      </c>
      <c r="E173" t="e">
        <f t="shared" si="10"/>
        <v>#N/A</v>
      </c>
      <c r="F173" t="e">
        <f t="shared" si="11"/>
        <v>#N/A</v>
      </c>
    </row>
    <row r="174" spans="1:6" x14ac:dyDescent="0.2">
      <c r="A174" t="s">
        <v>106</v>
      </c>
      <c r="B174" t="s">
        <v>176</v>
      </c>
      <c r="C174" t="e">
        <f t="shared" si="8"/>
        <v>#N/A</v>
      </c>
      <c r="D174" t="e">
        <f t="shared" si="9"/>
        <v>#N/A</v>
      </c>
      <c r="E174" t="e">
        <f t="shared" si="10"/>
        <v>#N/A</v>
      </c>
      <c r="F174" t="e">
        <f t="shared" si="11"/>
        <v>#N/A</v>
      </c>
    </row>
    <row r="175" spans="1:6" x14ac:dyDescent="0.2">
      <c r="A175" t="s">
        <v>106</v>
      </c>
      <c r="B175" t="s">
        <v>177</v>
      </c>
      <c r="C175" t="e">
        <f t="shared" si="8"/>
        <v>#N/A</v>
      </c>
      <c r="D175" t="e">
        <f t="shared" si="9"/>
        <v>#N/A</v>
      </c>
      <c r="E175" t="e">
        <f t="shared" si="10"/>
        <v>#N/A</v>
      </c>
      <c r="F175" t="e">
        <f t="shared" si="11"/>
        <v>#N/A</v>
      </c>
    </row>
    <row r="176" spans="1:6" x14ac:dyDescent="0.2">
      <c r="A176" t="s">
        <v>106</v>
      </c>
      <c r="B176" t="s">
        <v>178</v>
      </c>
      <c r="C176" t="e">
        <f t="shared" si="8"/>
        <v>#N/A</v>
      </c>
      <c r="D176" t="e">
        <f t="shared" si="9"/>
        <v>#N/A</v>
      </c>
      <c r="E176" t="e">
        <f t="shared" si="10"/>
        <v>#N/A</v>
      </c>
      <c r="F176" t="e">
        <f t="shared" si="11"/>
        <v>#N/A</v>
      </c>
    </row>
    <row r="177" spans="1:6" x14ac:dyDescent="0.2">
      <c r="A177" t="s">
        <v>106</v>
      </c>
      <c r="B177" t="s">
        <v>179</v>
      </c>
      <c r="C177" t="e">
        <f t="shared" si="8"/>
        <v>#N/A</v>
      </c>
      <c r="D177" t="e">
        <f t="shared" si="9"/>
        <v>#N/A</v>
      </c>
      <c r="E177" t="e">
        <f t="shared" si="10"/>
        <v>#N/A</v>
      </c>
      <c r="F177" t="e">
        <f t="shared" si="11"/>
        <v>#N/A</v>
      </c>
    </row>
    <row r="178" spans="1:6" x14ac:dyDescent="0.2">
      <c r="A178" t="s">
        <v>106</v>
      </c>
      <c r="B178" t="s">
        <v>180</v>
      </c>
      <c r="C178" t="e">
        <f t="shared" si="8"/>
        <v>#N/A</v>
      </c>
      <c r="D178" t="e">
        <f t="shared" si="9"/>
        <v>#N/A</v>
      </c>
      <c r="E178" t="e">
        <f t="shared" si="10"/>
        <v>#N/A</v>
      </c>
      <c r="F178" t="e">
        <f t="shared" si="11"/>
        <v>#N/A</v>
      </c>
    </row>
    <row r="179" spans="1:6" x14ac:dyDescent="0.2">
      <c r="A179" t="s">
        <v>106</v>
      </c>
      <c r="B179" t="s">
        <v>181</v>
      </c>
      <c r="C179" t="e">
        <f t="shared" si="8"/>
        <v>#N/A</v>
      </c>
      <c r="D179" t="e">
        <f t="shared" si="9"/>
        <v>#N/A</v>
      </c>
      <c r="E179" t="e">
        <f t="shared" si="10"/>
        <v>#N/A</v>
      </c>
      <c r="F179" t="e">
        <f t="shared" si="11"/>
        <v>#N/A</v>
      </c>
    </row>
    <row r="180" spans="1:6" x14ac:dyDescent="0.2">
      <c r="A180" t="s">
        <v>106</v>
      </c>
      <c r="B180" t="s">
        <v>182</v>
      </c>
      <c r="C180" t="e">
        <f t="shared" si="8"/>
        <v>#N/A</v>
      </c>
      <c r="D180" t="e">
        <f t="shared" si="9"/>
        <v>#N/A</v>
      </c>
      <c r="E180" t="e">
        <f t="shared" si="10"/>
        <v>#N/A</v>
      </c>
      <c r="F180" t="e">
        <f t="shared" si="11"/>
        <v>#N/A</v>
      </c>
    </row>
    <row r="181" spans="1:6" x14ac:dyDescent="0.2">
      <c r="A181" t="s">
        <v>106</v>
      </c>
      <c r="B181" t="s">
        <v>183</v>
      </c>
      <c r="C181" t="e">
        <f t="shared" si="8"/>
        <v>#N/A</v>
      </c>
      <c r="D181" t="e">
        <f t="shared" si="9"/>
        <v>#N/A</v>
      </c>
      <c r="E181" t="e">
        <f t="shared" si="10"/>
        <v>#N/A</v>
      </c>
      <c r="F181" t="e">
        <f t="shared" si="11"/>
        <v>#N/A</v>
      </c>
    </row>
    <row r="182" spans="1:6" x14ac:dyDescent="0.2">
      <c r="A182" t="s">
        <v>106</v>
      </c>
      <c r="B182" t="s">
        <v>76</v>
      </c>
      <c r="C182" t="e">
        <f t="shared" si="8"/>
        <v>#N/A</v>
      </c>
      <c r="D182" t="e">
        <f t="shared" si="9"/>
        <v>#N/A</v>
      </c>
      <c r="E182" t="e">
        <f t="shared" si="10"/>
        <v>#N/A</v>
      </c>
      <c r="F182" t="e">
        <f t="shared" si="11"/>
        <v>#N/A</v>
      </c>
    </row>
    <row r="183" spans="1:6" x14ac:dyDescent="0.2">
      <c r="A183" t="s">
        <v>106</v>
      </c>
      <c r="B183" t="s">
        <v>23</v>
      </c>
      <c r="C183" t="e">
        <f t="shared" si="8"/>
        <v>#N/A</v>
      </c>
      <c r="D183" t="e">
        <f t="shared" si="9"/>
        <v>#N/A</v>
      </c>
      <c r="E183" t="e">
        <f t="shared" si="10"/>
        <v>#N/A</v>
      </c>
      <c r="F183" t="e">
        <f t="shared" si="11"/>
        <v>#N/A</v>
      </c>
    </row>
    <row r="184" spans="1:6" x14ac:dyDescent="0.2">
      <c r="A184" t="s">
        <v>106</v>
      </c>
      <c r="B184" t="s">
        <v>184</v>
      </c>
      <c r="C184" t="e">
        <f t="shared" si="8"/>
        <v>#N/A</v>
      </c>
      <c r="D184" t="e">
        <f t="shared" si="9"/>
        <v>#N/A</v>
      </c>
      <c r="E184" t="e">
        <f t="shared" si="10"/>
        <v>#N/A</v>
      </c>
      <c r="F184" t="e">
        <f t="shared" si="11"/>
        <v>#N/A</v>
      </c>
    </row>
    <row r="185" spans="1:6" x14ac:dyDescent="0.2">
      <c r="A185" t="s">
        <v>106</v>
      </c>
      <c r="B185" t="s">
        <v>185</v>
      </c>
      <c r="C185" t="e">
        <f t="shared" si="8"/>
        <v>#N/A</v>
      </c>
      <c r="D185" t="e">
        <f t="shared" si="9"/>
        <v>#N/A</v>
      </c>
      <c r="E185" t="e">
        <f t="shared" si="10"/>
        <v>#N/A</v>
      </c>
      <c r="F185" t="e">
        <f t="shared" si="11"/>
        <v>#N/A</v>
      </c>
    </row>
    <row r="186" spans="1:6" x14ac:dyDescent="0.2">
      <c r="A186" t="s">
        <v>106</v>
      </c>
      <c r="B186" t="s">
        <v>186</v>
      </c>
      <c r="C186" t="e">
        <f t="shared" si="8"/>
        <v>#N/A</v>
      </c>
      <c r="D186" t="e">
        <f t="shared" si="9"/>
        <v>#N/A</v>
      </c>
      <c r="E186" t="e">
        <f t="shared" si="10"/>
        <v>#N/A</v>
      </c>
      <c r="F186" t="e">
        <f t="shared" si="11"/>
        <v>#N/A</v>
      </c>
    </row>
    <row r="187" spans="1:6" x14ac:dyDescent="0.2">
      <c r="A187" t="s">
        <v>106</v>
      </c>
      <c r="B187" t="s">
        <v>187</v>
      </c>
      <c r="C187" t="e">
        <f t="shared" si="8"/>
        <v>#N/A</v>
      </c>
      <c r="D187" t="e">
        <f t="shared" si="9"/>
        <v>#N/A</v>
      </c>
      <c r="E187" t="e">
        <f t="shared" si="10"/>
        <v>#N/A</v>
      </c>
      <c r="F187" t="e">
        <f t="shared" si="11"/>
        <v>#N/A</v>
      </c>
    </row>
    <row r="188" spans="1:6" x14ac:dyDescent="0.2">
      <c r="A188" t="s">
        <v>106</v>
      </c>
      <c r="B188" t="s">
        <v>188</v>
      </c>
      <c r="C188" t="e">
        <f t="shared" si="8"/>
        <v>#N/A</v>
      </c>
      <c r="D188" t="e">
        <f t="shared" si="9"/>
        <v>#N/A</v>
      </c>
      <c r="E188" t="e">
        <f t="shared" si="10"/>
        <v>#N/A</v>
      </c>
      <c r="F188" t="e">
        <f t="shared" si="11"/>
        <v>#N/A</v>
      </c>
    </row>
    <row r="189" spans="1:6" x14ac:dyDescent="0.2">
      <c r="A189" t="s">
        <v>106</v>
      </c>
      <c r="B189" t="s">
        <v>189</v>
      </c>
      <c r="C189" t="e">
        <f t="shared" si="8"/>
        <v>#N/A</v>
      </c>
      <c r="D189" t="e">
        <f t="shared" si="9"/>
        <v>#N/A</v>
      </c>
      <c r="E189" t="e">
        <f t="shared" si="10"/>
        <v>#N/A</v>
      </c>
      <c r="F189" t="e">
        <f t="shared" si="11"/>
        <v>#N/A</v>
      </c>
    </row>
    <row r="190" spans="1:6" x14ac:dyDescent="0.2">
      <c r="A190" t="s">
        <v>106</v>
      </c>
      <c r="B190" t="s">
        <v>190</v>
      </c>
      <c r="C190" t="e">
        <f t="shared" si="8"/>
        <v>#N/A</v>
      </c>
      <c r="D190" t="e">
        <f t="shared" si="9"/>
        <v>#N/A</v>
      </c>
      <c r="E190" t="e">
        <f t="shared" si="10"/>
        <v>#N/A</v>
      </c>
      <c r="F190" t="e">
        <f t="shared" si="11"/>
        <v>#N/A</v>
      </c>
    </row>
    <row r="191" spans="1:6" x14ac:dyDescent="0.2">
      <c r="A191" t="s">
        <v>106</v>
      </c>
      <c r="B191" t="s">
        <v>191</v>
      </c>
      <c r="C191" t="e">
        <f t="shared" si="8"/>
        <v>#N/A</v>
      </c>
      <c r="D191" t="e">
        <f t="shared" si="9"/>
        <v>#N/A</v>
      </c>
      <c r="E191" t="e">
        <f t="shared" si="10"/>
        <v>#N/A</v>
      </c>
      <c r="F191" t="e">
        <f t="shared" si="11"/>
        <v>#N/A</v>
      </c>
    </row>
    <row r="192" spans="1:6" x14ac:dyDescent="0.2">
      <c r="A192" t="s">
        <v>106</v>
      </c>
      <c r="B192" t="s">
        <v>192</v>
      </c>
      <c r="C192" t="e">
        <f t="shared" si="8"/>
        <v>#N/A</v>
      </c>
      <c r="D192" t="e">
        <f t="shared" si="9"/>
        <v>#N/A</v>
      </c>
      <c r="E192" t="e">
        <f t="shared" si="10"/>
        <v>#N/A</v>
      </c>
      <c r="F192" t="e">
        <f t="shared" si="11"/>
        <v>#N/A</v>
      </c>
    </row>
    <row r="193" spans="1:6" x14ac:dyDescent="0.2">
      <c r="A193" t="s">
        <v>106</v>
      </c>
      <c r="B193" t="s">
        <v>193</v>
      </c>
      <c r="C193" t="e">
        <f t="shared" si="8"/>
        <v>#N/A</v>
      </c>
      <c r="D193" t="e">
        <f t="shared" si="9"/>
        <v>#N/A</v>
      </c>
      <c r="E193" t="e">
        <f t="shared" si="10"/>
        <v>#N/A</v>
      </c>
      <c r="F193" t="e">
        <f t="shared" si="11"/>
        <v>#N/A</v>
      </c>
    </row>
    <row r="194" spans="1:6" x14ac:dyDescent="0.2">
      <c r="A194" t="s">
        <v>106</v>
      </c>
      <c r="B194" t="s">
        <v>194</v>
      </c>
      <c r="C194" t="e">
        <f t="shared" ref="C194:C257" si="12">VLOOKUP(B194,nitrate,2,FALSE)</f>
        <v>#N/A</v>
      </c>
      <c r="D194" t="e">
        <f t="shared" ref="D194:D257" si="13">VLOOKUP(B194,ammonia,2,FALSE)</f>
        <v>#N/A</v>
      </c>
      <c r="E194" t="e">
        <f t="shared" ref="E194:E257" si="14">VLOOKUP(B194,water,2,FALSE)</f>
        <v>#N/A</v>
      </c>
      <c r="F194" t="e">
        <f t="shared" ref="F194:F257" si="15">VLOOKUP(B194,aba,2,FALSE)</f>
        <v>#N/A</v>
      </c>
    </row>
    <row r="195" spans="1:6" x14ac:dyDescent="0.2">
      <c r="A195" t="s">
        <v>106</v>
      </c>
      <c r="B195" t="s">
        <v>195</v>
      </c>
      <c r="C195" t="e">
        <f t="shared" si="12"/>
        <v>#N/A</v>
      </c>
      <c r="D195" t="e">
        <f t="shared" si="13"/>
        <v>#N/A</v>
      </c>
      <c r="E195" t="e">
        <f t="shared" si="14"/>
        <v>#N/A</v>
      </c>
      <c r="F195" t="e">
        <f t="shared" si="15"/>
        <v>#N/A</v>
      </c>
    </row>
    <row r="196" spans="1:6" x14ac:dyDescent="0.2">
      <c r="A196" t="s">
        <v>106</v>
      </c>
      <c r="B196" t="s">
        <v>196</v>
      </c>
      <c r="C196" t="e">
        <f t="shared" si="12"/>
        <v>#N/A</v>
      </c>
      <c r="D196" t="e">
        <f t="shared" si="13"/>
        <v>#N/A</v>
      </c>
      <c r="E196" t="e">
        <f t="shared" si="14"/>
        <v>#N/A</v>
      </c>
      <c r="F196" t="e">
        <f t="shared" si="15"/>
        <v>#N/A</v>
      </c>
    </row>
    <row r="197" spans="1:6" x14ac:dyDescent="0.2">
      <c r="A197" t="s">
        <v>106</v>
      </c>
      <c r="B197" t="s">
        <v>197</v>
      </c>
      <c r="C197" t="e">
        <f t="shared" si="12"/>
        <v>#N/A</v>
      </c>
      <c r="D197" t="e">
        <f t="shared" si="13"/>
        <v>#N/A</v>
      </c>
      <c r="E197" t="e">
        <f t="shared" si="14"/>
        <v>#N/A</v>
      </c>
      <c r="F197" t="e">
        <f t="shared" si="15"/>
        <v>#N/A</v>
      </c>
    </row>
    <row r="198" spans="1:6" x14ac:dyDescent="0.2">
      <c r="A198" t="s">
        <v>106</v>
      </c>
      <c r="B198" t="s">
        <v>198</v>
      </c>
      <c r="C198" t="e">
        <f t="shared" si="12"/>
        <v>#N/A</v>
      </c>
      <c r="D198" t="e">
        <f t="shared" si="13"/>
        <v>#N/A</v>
      </c>
      <c r="E198" t="e">
        <f t="shared" si="14"/>
        <v>#N/A</v>
      </c>
      <c r="F198" t="e">
        <f t="shared" si="15"/>
        <v>#N/A</v>
      </c>
    </row>
    <row r="199" spans="1:6" x14ac:dyDescent="0.2">
      <c r="A199" t="s">
        <v>106</v>
      </c>
      <c r="B199" t="s">
        <v>199</v>
      </c>
      <c r="C199" t="e">
        <f t="shared" si="12"/>
        <v>#N/A</v>
      </c>
      <c r="D199" t="e">
        <f t="shared" si="13"/>
        <v>#N/A</v>
      </c>
      <c r="E199" t="e">
        <f t="shared" si="14"/>
        <v>#N/A</v>
      </c>
      <c r="F199" t="e">
        <f t="shared" si="15"/>
        <v>#N/A</v>
      </c>
    </row>
    <row r="200" spans="1:6" x14ac:dyDescent="0.2">
      <c r="A200" t="s">
        <v>106</v>
      </c>
      <c r="B200" t="s">
        <v>200</v>
      </c>
      <c r="C200" t="e">
        <f t="shared" si="12"/>
        <v>#N/A</v>
      </c>
      <c r="D200" t="e">
        <f t="shared" si="13"/>
        <v>#N/A</v>
      </c>
      <c r="E200" t="e">
        <f t="shared" si="14"/>
        <v>#N/A</v>
      </c>
      <c r="F200" t="e">
        <f t="shared" si="15"/>
        <v>#N/A</v>
      </c>
    </row>
    <row r="201" spans="1:6" x14ac:dyDescent="0.2">
      <c r="A201" t="s">
        <v>106</v>
      </c>
      <c r="B201" t="s">
        <v>201</v>
      </c>
      <c r="C201" t="e">
        <f t="shared" si="12"/>
        <v>#N/A</v>
      </c>
      <c r="D201" t="e">
        <f t="shared" si="13"/>
        <v>#N/A</v>
      </c>
      <c r="E201" t="e">
        <f t="shared" si="14"/>
        <v>#N/A</v>
      </c>
      <c r="F201" t="e">
        <f t="shared" si="15"/>
        <v>#N/A</v>
      </c>
    </row>
    <row r="202" spans="1:6" x14ac:dyDescent="0.2">
      <c r="A202" t="s">
        <v>106</v>
      </c>
      <c r="B202" t="s">
        <v>202</v>
      </c>
      <c r="C202" t="e">
        <f t="shared" si="12"/>
        <v>#N/A</v>
      </c>
      <c r="D202" t="e">
        <f t="shared" si="13"/>
        <v>#N/A</v>
      </c>
      <c r="E202" t="e">
        <f t="shared" si="14"/>
        <v>#N/A</v>
      </c>
      <c r="F202" t="e">
        <f t="shared" si="15"/>
        <v>#N/A</v>
      </c>
    </row>
    <row r="203" spans="1:6" x14ac:dyDescent="0.2">
      <c r="A203" t="s">
        <v>106</v>
      </c>
      <c r="B203" t="s">
        <v>203</v>
      </c>
      <c r="C203" t="e">
        <f t="shared" si="12"/>
        <v>#N/A</v>
      </c>
      <c r="D203" t="e">
        <f t="shared" si="13"/>
        <v>#N/A</v>
      </c>
      <c r="E203" t="e">
        <f t="shared" si="14"/>
        <v>#N/A</v>
      </c>
      <c r="F203" t="e">
        <f t="shared" si="15"/>
        <v>#N/A</v>
      </c>
    </row>
    <row r="204" spans="1:6" x14ac:dyDescent="0.2">
      <c r="A204" t="s">
        <v>106</v>
      </c>
      <c r="B204" t="s">
        <v>204</v>
      </c>
      <c r="C204" t="e">
        <f t="shared" si="12"/>
        <v>#N/A</v>
      </c>
      <c r="D204" t="e">
        <f t="shared" si="13"/>
        <v>#N/A</v>
      </c>
      <c r="E204" t="e">
        <f t="shared" si="14"/>
        <v>#N/A</v>
      </c>
      <c r="F204" t="e">
        <f t="shared" si="15"/>
        <v>#N/A</v>
      </c>
    </row>
    <row r="205" spans="1:6" x14ac:dyDescent="0.2">
      <c r="A205" t="s">
        <v>106</v>
      </c>
      <c r="B205" t="s">
        <v>205</v>
      </c>
      <c r="C205" t="e">
        <f t="shared" si="12"/>
        <v>#N/A</v>
      </c>
      <c r="D205" t="e">
        <f t="shared" si="13"/>
        <v>#N/A</v>
      </c>
      <c r="E205" t="e">
        <f t="shared" si="14"/>
        <v>#N/A</v>
      </c>
      <c r="F205" t="e">
        <f t="shared" si="15"/>
        <v>#N/A</v>
      </c>
    </row>
    <row r="206" spans="1:6" x14ac:dyDescent="0.2">
      <c r="A206" t="s">
        <v>106</v>
      </c>
      <c r="B206" t="s">
        <v>70</v>
      </c>
      <c r="C206" t="e">
        <f t="shared" si="12"/>
        <v>#N/A</v>
      </c>
      <c r="D206" t="e">
        <f t="shared" si="13"/>
        <v>#N/A</v>
      </c>
      <c r="E206" t="e">
        <f t="shared" si="14"/>
        <v>#N/A</v>
      </c>
      <c r="F206" t="e">
        <f t="shared" si="15"/>
        <v>#N/A</v>
      </c>
    </row>
    <row r="207" spans="1:6" x14ac:dyDescent="0.2">
      <c r="A207" t="s">
        <v>106</v>
      </c>
      <c r="B207" t="s">
        <v>206</v>
      </c>
      <c r="C207" t="e">
        <f t="shared" si="12"/>
        <v>#N/A</v>
      </c>
      <c r="D207" t="e">
        <f t="shared" si="13"/>
        <v>#N/A</v>
      </c>
      <c r="E207" t="e">
        <f t="shared" si="14"/>
        <v>#N/A</v>
      </c>
      <c r="F207" t="e">
        <f t="shared" si="15"/>
        <v>#N/A</v>
      </c>
    </row>
    <row r="208" spans="1:6" x14ac:dyDescent="0.2">
      <c r="A208" t="s">
        <v>106</v>
      </c>
      <c r="B208" t="s">
        <v>207</v>
      </c>
      <c r="C208" t="e">
        <f t="shared" si="12"/>
        <v>#N/A</v>
      </c>
      <c r="D208" t="e">
        <f t="shared" si="13"/>
        <v>#N/A</v>
      </c>
      <c r="E208" t="e">
        <f t="shared" si="14"/>
        <v>#N/A</v>
      </c>
      <c r="F208" t="e">
        <f t="shared" si="15"/>
        <v>#N/A</v>
      </c>
    </row>
    <row r="209" spans="1:6" x14ac:dyDescent="0.2">
      <c r="A209" t="s">
        <v>106</v>
      </c>
      <c r="B209" t="s">
        <v>208</v>
      </c>
      <c r="C209" t="e">
        <f t="shared" si="12"/>
        <v>#N/A</v>
      </c>
      <c r="D209" t="e">
        <f t="shared" si="13"/>
        <v>#N/A</v>
      </c>
      <c r="E209" t="e">
        <f t="shared" si="14"/>
        <v>#N/A</v>
      </c>
      <c r="F209" t="e">
        <f t="shared" si="15"/>
        <v>#N/A</v>
      </c>
    </row>
    <row r="210" spans="1:6" x14ac:dyDescent="0.2">
      <c r="A210" t="s">
        <v>106</v>
      </c>
      <c r="B210" t="s">
        <v>209</v>
      </c>
      <c r="C210" t="e">
        <f t="shared" si="12"/>
        <v>#N/A</v>
      </c>
      <c r="D210" t="e">
        <f t="shared" si="13"/>
        <v>#N/A</v>
      </c>
      <c r="E210" t="e">
        <f t="shared" si="14"/>
        <v>#N/A</v>
      </c>
      <c r="F210" t="e">
        <f t="shared" si="15"/>
        <v>#N/A</v>
      </c>
    </row>
    <row r="211" spans="1:6" x14ac:dyDescent="0.2">
      <c r="A211" t="s">
        <v>106</v>
      </c>
      <c r="B211" t="s">
        <v>210</v>
      </c>
      <c r="C211" t="e">
        <f t="shared" si="12"/>
        <v>#N/A</v>
      </c>
      <c r="D211" t="e">
        <f t="shared" si="13"/>
        <v>#N/A</v>
      </c>
      <c r="E211" t="e">
        <f t="shared" si="14"/>
        <v>#N/A</v>
      </c>
      <c r="F211" t="e">
        <f t="shared" si="15"/>
        <v>#N/A</v>
      </c>
    </row>
    <row r="212" spans="1:6" x14ac:dyDescent="0.2">
      <c r="A212" t="s">
        <v>106</v>
      </c>
      <c r="B212" t="s">
        <v>211</v>
      </c>
      <c r="C212" t="e">
        <f t="shared" si="12"/>
        <v>#N/A</v>
      </c>
      <c r="D212" t="e">
        <f t="shared" si="13"/>
        <v>#N/A</v>
      </c>
      <c r="E212" t="e">
        <f t="shared" si="14"/>
        <v>#N/A</v>
      </c>
      <c r="F212" t="e">
        <f t="shared" si="15"/>
        <v>#N/A</v>
      </c>
    </row>
    <row r="213" spans="1:6" x14ac:dyDescent="0.2">
      <c r="A213" t="s">
        <v>106</v>
      </c>
      <c r="B213" t="s">
        <v>212</v>
      </c>
      <c r="C213" t="e">
        <f t="shared" si="12"/>
        <v>#N/A</v>
      </c>
      <c r="D213" t="e">
        <f t="shared" si="13"/>
        <v>#N/A</v>
      </c>
      <c r="E213" t="e">
        <f t="shared" si="14"/>
        <v>#N/A</v>
      </c>
      <c r="F213" t="e">
        <f t="shared" si="15"/>
        <v>#N/A</v>
      </c>
    </row>
    <row r="214" spans="1:6" x14ac:dyDescent="0.2">
      <c r="A214" t="s">
        <v>106</v>
      </c>
      <c r="B214" t="s">
        <v>213</v>
      </c>
      <c r="C214" t="e">
        <f t="shared" si="12"/>
        <v>#N/A</v>
      </c>
      <c r="D214" t="e">
        <f t="shared" si="13"/>
        <v>#N/A</v>
      </c>
      <c r="E214" t="e">
        <f t="shared" si="14"/>
        <v>#N/A</v>
      </c>
      <c r="F214" t="e">
        <f t="shared" si="15"/>
        <v>#N/A</v>
      </c>
    </row>
    <row r="215" spans="1:6" x14ac:dyDescent="0.2">
      <c r="A215" t="s">
        <v>106</v>
      </c>
      <c r="B215" t="s">
        <v>214</v>
      </c>
      <c r="C215" t="e">
        <f t="shared" si="12"/>
        <v>#N/A</v>
      </c>
      <c r="D215" t="e">
        <f t="shared" si="13"/>
        <v>#N/A</v>
      </c>
      <c r="E215" t="e">
        <f t="shared" si="14"/>
        <v>#N/A</v>
      </c>
      <c r="F215" t="e">
        <f t="shared" si="15"/>
        <v>#N/A</v>
      </c>
    </row>
    <row r="216" spans="1:6" x14ac:dyDescent="0.2">
      <c r="A216" t="s">
        <v>106</v>
      </c>
      <c r="B216" t="s">
        <v>215</v>
      </c>
      <c r="C216" t="e">
        <f t="shared" si="12"/>
        <v>#N/A</v>
      </c>
      <c r="D216" t="e">
        <f t="shared" si="13"/>
        <v>#N/A</v>
      </c>
      <c r="E216" t="e">
        <f t="shared" si="14"/>
        <v>#N/A</v>
      </c>
      <c r="F216" t="e">
        <f t="shared" si="15"/>
        <v>#N/A</v>
      </c>
    </row>
    <row r="217" spans="1:6" x14ac:dyDescent="0.2">
      <c r="A217" t="s">
        <v>106</v>
      </c>
      <c r="B217" t="s">
        <v>216</v>
      </c>
      <c r="C217" t="e">
        <f t="shared" si="12"/>
        <v>#N/A</v>
      </c>
      <c r="D217" t="e">
        <f t="shared" si="13"/>
        <v>#N/A</v>
      </c>
      <c r="E217" t="e">
        <f t="shared" si="14"/>
        <v>#N/A</v>
      </c>
      <c r="F217" t="e">
        <f t="shared" si="15"/>
        <v>#N/A</v>
      </c>
    </row>
    <row r="218" spans="1:6" x14ac:dyDescent="0.2">
      <c r="A218" t="s">
        <v>106</v>
      </c>
      <c r="B218" t="s">
        <v>217</v>
      </c>
      <c r="C218" t="e">
        <f t="shared" si="12"/>
        <v>#N/A</v>
      </c>
      <c r="D218" t="e">
        <f t="shared" si="13"/>
        <v>#N/A</v>
      </c>
      <c r="E218" t="e">
        <f t="shared" si="14"/>
        <v>#N/A</v>
      </c>
      <c r="F218" t="e">
        <f t="shared" si="15"/>
        <v>#N/A</v>
      </c>
    </row>
    <row r="219" spans="1:6" x14ac:dyDescent="0.2">
      <c r="A219" t="s">
        <v>106</v>
      </c>
      <c r="B219" t="s">
        <v>218</v>
      </c>
      <c r="C219" t="e">
        <f t="shared" si="12"/>
        <v>#N/A</v>
      </c>
      <c r="D219" t="e">
        <f t="shared" si="13"/>
        <v>#N/A</v>
      </c>
      <c r="E219" t="e">
        <f t="shared" si="14"/>
        <v>#N/A</v>
      </c>
      <c r="F219" t="e">
        <f t="shared" si="15"/>
        <v>#N/A</v>
      </c>
    </row>
    <row r="220" spans="1:6" x14ac:dyDescent="0.2">
      <c r="A220" t="s">
        <v>106</v>
      </c>
      <c r="B220" t="s">
        <v>77</v>
      </c>
      <c r="C220" t="e">
        <f t="shared" si="12"/>
        <v>#N/A</v>
      </c>
      <c r="D220" t="e">
        <f t="shared" si="13"/>
        <v>#N/A</v>
      </c>
      <c r="E220" t="e">
        <f t="shared" si="14"/>
        <v>#N/A</v>
      </c>
      <c r="F220" t="e">
        <f t="shared" si="15"/>
        <v>#N/A</v>
      </c>
    </row>
    <row r="221" spans="1:6" x14ac:dyDescent="0.2">
      <c r="A221" t="s">
        <v>106</v>
      </c>
      <c r="B221" t="s">
        <v>219</v>
      </c>
      <c r="C221" t="e">
        <f t="shared" si="12"/>
        <v>#N/A</v>
      </c>
      <c r="D221" t="e">
        <f t="shared" si="13"/>
        <v>#N/A</v>
      </c>
      <c r="E221" t="e">
        <f t="shared" si="14"/>
        <v>#N/A</v>
      </c>
      <c r="F221" t="e">
        <f t="shared" si="15"/>
        <v>#N/A</v>
      </c>
    </row>
    <row r="222" spans="1:6" x14ac:dyDescent="0.2">
      <c r="A222" t="s">
        <v>106</v>
      </c>
      <c r="B222" t="s">
        <v>220</v>
      </c>
      <c r="C222" t="e">
        <f t="shared" si="12"/>
        <v>#N/A</v>
      </c>
      <c r="D222" t="e">
        <f t="shared" si="13"/>
        <v>#N/A</v>
      </c>
      <c r="E222" t="e">
        <f t="shared" si="14"/>
        <v>#N/A</v>
      </c>
      <c r="F222" t="e">
        <f t="shared" si="15"/>
        <v>#N/A</v>
      </c>
    </row>
    <row r="223" spans="1:6" x14ac:dyDescent="0.2">
      <c r="A223" t="s">
        <v>106</v>
      </c>
      <c r="B223" t="s">
        <v>221</v>
      </c>
      <c r="C223" t="e">
        <f t="shared" si="12"/>
        <v>#N/A</v>
      </c>
      <c r="D223" t="e">
        <f t="shared" si="13"/>
        <v>#N/A</v>
      </c>
      <c r="E223" t="e">
        <f t="shared" si="14"/>
        <v>#N/A</v>
      </c>
      <c r="F223" t="e">
        <f t="shared" si="15"/>
        <v>#N/A</v>
      </c>
    </row>
    <row r="224" spans="1:6" x14ac:dyDescent="0.2">
      <c r="A224" t="s">
        <v>106</v>
      </c>
      <c r="B224" t="s">
        <v>222</v>
      </c>
      <c r="C224" t="e">
        <f t="shared" si="12"/>
        <v>#N/A</v>
      </c>
      <c r="D224" t="e">
        <f t="shared" si="13"/>
        <v>#N/A</v>
      </c>
      <c r="E224" t="e">
        <f t="shared" si="14"/>
        <v>#N/A</v>
      </c>
      <c r="F224" t="e">
        <f t="shared" si="15"/>
        <v>#N/A</v>
      </c>
    </row>
    <row r="225" spans="1:6" x14ac:dyDescent="0.2">
      <c r="A225" t="s">
        <v>106</v>
      </c>
      <c r="B225" t="s">
        <v>223</v>
      </c>
      <c r="C225" t="e">
        <f t="shared" si="12"/>
        <v>#N/A</v>
      </c>
      <c r="D225" t="e">
        <f t="shared" si="13"/>
        <v>#N/A</v>
      </c>
      <c r="E225" t="e">
        <f t="shared" si="14"/>
        <v>#N/A</v>
      </c>
      <c r="F225" t="e">
        <f t="shared" si="15"/>
        <v>#N/A</v>
      </c>
    </row>
    <row r="226" spans="1:6" x14ac:dyDescent="0.2">
      <c r="A226" t="s">
        <v>106</v>
      </c>
      <c r="B226" t="s">
        <v>224</v>
      </c>
      <c r="C226" t="e">
        <f t="shared" si="12"/>
        <v>#N/A</v>
      </c>
      <c r="D226" t="e">
        <f t="shared" si="13"/>
        <v>#N/A</v>
      </c>
      <c r="E226" t="e">
        <f t="shared" si="14"/>
        <v>#N/A</v>
      </c>
      <c r="F226" t="e">
        <f t="shared" si="15"/>
        <v>#N/A</v>
      </c>
    </row>
    <row r="227" spans="1:6" x14ac:dyDescent="0.2">
      <c r="A227" t="s">
        <v>106</v>
      </c>
      <c r="B227" t="s">
        <v>225</v>
      </c>
      <c r="C227" t="e">
        <f t="shared" si="12"/>
        <v>#N/A</v>
      </c>
      <c r="D227" t="e">
        <f t="shared" si="13"/>
        <v>#N/A</v>
      </c>
      <c r="E227" t="e">
        <f t="shared" si="14"/>
        <v>#N/A</v>
      </c>
      <c r="F227" t="e">
        <f t="shared" si="15"/>
        <v>#N/A</v>
      </c>
    </row>
    <row r="228" spans="1:6" x14ac:dyDescent="0.2">
      <c r="A228" t="s">
        <v>106</v>
      </c>
      <c r="B228" t="s">
        <v>226</v>
      </c>
      <c r="C228" t="e">
        <f t="shared" si="12"/>
        <v>#N/A</v>
      </c>
      <c r="D228" t="e">
        <f t="shared" si="13"/>
        <v>#N/A</v>
      </c>
      <c r="E228" t="e">
        <f t="shared" si="14"/>
        <v>#N/A</v>
      </c>
      <c r="F228" t="e">
        <f t="shared" si="15"/>
        <v>#N/A</v>
      </c>
    </row>
    <row r="229" spans="1:6" x14ac:dyDescent="0.2">
      <c r="A229" t="s">
        <v>106</v>
      </c>
      <c r="B229" t="s">
        <v>227</v>
      </c>
      <c r="C229" t="e">
        <f t="shared" si="12"/>
        <v>#N/A</v>
      </c>
      <c r="D229" t="e">
        <f t="shared" si="13"/>
        <v>#N/A</v>
      </c>
      <c r="E229" t="e">
        <f t="shared" si="14"/>
        <v>#N/A</v>
      </c>
      <c r="F229" t="e">
        <f t="shared" si="15"/>
        <v>#N/A</v>
      </c>
    </row>
    <row r="230" spans="1:6" x14ac:dyDescent="0.2">
      <c r="A230" t="s">
        <v>106</v>
      </c>
      <c r="B230" t="s">
        <v>228</v>
      </c>
      <c r="C230" t="e">
        <f t="shared" si="12"/>
        <v>#N/A</v>
      </c>
      <c r="D230" t="e">
        <f t="shared" si="13"/>
        <v>#N/A</v>
      </c>
      <c r="E230" t="e">
        <f t="shared" si="14"/>
        <v>#N/A</v>
      </c>
      <c r="F230" t="e">
        <f t="shared" si="15"/>
        <v>#N/A</v>
      </c>
    </row>
    <row r="231" spans="1:6" x14ac:dyDescent="0.2">
      <c r="A231" t="s">
        <v>106</v>
      </c>
      <c r="B231" t="s">
        <v>229</v>
      </c>
      <c r="C231" t="e">
        <f t="shared" si="12"/>
        <v>#N/A</v>
      </c>
      <c r="D231" t="e">
        <f t="shared" si="13"/>
        <v>#N/A</v>
      </c>
      <c r="E231" t="e">
        <f t="shared" si="14"/>
        <v>#N/A</v>
      </c>
      <c r="F231" t="e">
        <f t="shared" si="15"/>
        <v>#N/A</v>
      </c>
    </row>
    <row r="232" spans="1:6" x14ac:dyDescent="0.2">
      <c r="A232" t="s">
        <v>106</v>
      </c>
      <c r="B232" t="s">
        <v>230</v>
      </c>
      <c r="C232" t="e">
        <f t="shared" si="12"/>
        <v>#N/A</v>
      </c>
      <c r="D232" t="e">
        <f t="shared" si="13"/>
        <v>#N/A</v>
      </c>
      <c r="E232" t="e">
        <f t="shared" si="14"/>
        <v>#N/A</v>
      </c>
      <c r="F232" t="e">
        <f t="shared" si="15"/>
        <v>#N/A</v>
      </c>
    </row>
    <row r="233" spans="1:6" x14ac:dyDescent="0.2">
      <c r="A233" t="s">
        <v>106</v>
      </c>
      <c r="B233" t="s">
        <v>231</v>
      </c>
      <c r="C233" t="e">
        <f t="shared" si="12"/>
        <v>#N/A</v>
      </c>
      <c r="D233" t="e">
        <f t="shared" si="13"/>
        <v>#N/A</v>
      </c>
      <c r="E233" t="e">
        <f t="shared" si="14"/>
        <v>#N/A</v>
      </c>
      <c r="F233" t="e">
        <f t="shared" si="15"/>
        <v>#N/A</v>
      </c>
    </row>
    <row r="234" spans="1:6" x14ac:dyDescent="0.2">
      <c r="A234" t="s">
        <v>106</v>
      </c>
      <c r="B234" t="s">
        <v>232</v>
      </c>
      <c r="C234" t="e">
        <f t="shared" si="12"/>
        <v>#N/A</v>
      </c>
      <c r="D234" t="e">
        <f t="shared" si="13"/>
        <v>#N/A</v>
      </c>
      <c r="E234" t="e">
        <f t="shared" si="14"/>
        <v>#N/A</v>
      </c>
      <c r="F234" t="e">
        <f t="shared" si="15"/>
        <v>#N/A</v>
      </c>
    </row>
    <row r="235" spans="1:6" x14ac:dyDescent="0.2">
      <c r="A235" t="s">
        <v>106</v>
      </c>
      <c r="B235" t="s">
        <v>233</v>
      </c>
      <c r="C235" t="e">
        <f t="shared" si="12"/>
        <v>#N/A</v>
      </c>
      <c r="D235" t="e">
        <f t="shared" si="13"/>
        <v>#N/A</v>
      </c>
      <c r="E235" t="e">
        <f t="shared" si="14"/>
        <v>#N/A</v>
      </c>
      <c r="F235" t="e">
        <f t="shared" si="15"/>
        <v>#N/A</v>
      </c>
    </row>
    <row r="236" spans="1:6" x14ac:dyDescent="0.2">
      <c r="A236" t="s">
        <v>106</v>
      </c>
      <c r="B236" t="s">
        <v>234</v>
      </c>
      <c r="C236" t="e">
        <f t="shared" si="12"/>
        <v>#N/A</v>
      </c>
      <c r="D236" t="e">
        <f t="shared" si="13"/>
        <v>#N/A</v>
      </c>
      <c r="E236" t="e">
        <f t="shared" si="14"/>
        <v>#N/A</v>
      </c>
      <c r="F236" t="e">
        <f t="shared" si="15"/>
        <v>#N/A</v>
      </c>
    </row>
    <row r="237" spans="1:6" x14ac:dyDescent="0.2">
      <c r="A237" t="s">
        <v>106</v>
      </c>
      <c r="B237" t="s">
        <v>235</v>
      </c>
      <c r="C237" t="e">
        <f t="shared" si="12"/>
        <v>#N/A</v>
      </c>
      <c r="D237" t="e">
        <f t="shared" si="13"/>
        <v>#N/A</v>
      </c>
      <c r="E237" t="e">
        <f t="shared" si="14"/>
        <v>#N/A</v>
      </c>
      <c r="F237" t="e">
        <f t="shared" si="15"/>
        <v>#N/A</v>
      </c>
    </row>
    <row r="238" spans="1:6" x14ac:dyDescent="0.2">
      <c r="A238" t="s">
        <v>106</v>
      </c>
      <c r="B238" t="s">
        <v>15</v>
      </c>
      <c r="C238" t="e">
        <f t="shared" si="12"/>
        <v>#N/A</v>
      </c>
      <c r="D238" t="e">
        <f t="shared" si="13"/>
        <v>#N/A</v>
      </c>
      <c r="E238" t="e">
        <f t="shared" si="14"/>
        <v>#N/A</v>
      </c>
      <c r="F238" t="e">
        <f t="shared" si="15"/>
        <v>#N/A</v>
      </c>
    </row>
    <row r="239" spans="1:6" x14ac:dyDescent="0.2">
      <c r="A239" t="s">
        <v>106</v>
      </c>
      <c r="B239" t="s">
        <v>63</v>
      </c>
      <c r="C239" t="e">
        <f t="shared" si="12"/>
        <v>#N/A</v>
      </c>
      <c r="D239" t="e">
        <f t="shared" si="13"/>
        <v>#N/A</v>
      </c>
      <c r="E239" t="e">
        <f t="shared" si="14"/>
        <v>#N/A</v>
      </c>
      <c r="F239" t="e">
        <f t="shared" si="15"/>
        <v>#N/A</v>
      </c>
    </row>
    <row r="240" spans="1:6" x14ac:dyDescent="0.2">
      <c r="A240" t="s">
        <v>106</v>
      </c>
      <c r="B240" t="s">
        <v>66</v>
      </c>
      <c r="C240" t="e">
        <f t="shared" si="12"/>
        <v>#N/A</v>
      </c>
      <c r="D240" t="e">
        <f t="shared" si="13"/>
        <v>#N/A</v>
      </c>
      <c r="E240" t="e">
        <f t="shared" si="14"/>
        <v>#N/A</v>
      </c>
      <c r="F240" t="e">
        <f t="shared" si="15"/>
        <v>#N/A</v>
      </c>
    </row>
    <row r="241" spans="1:6" x14ac:dyDescent="0.2">
      <c r="A241" t="s">
        <v>106</v>
      </c>
      <c r="B241" t="s">
        <v>236</v>
      </c>
      <c r="C241" t="e">
        <f t="shared" si="12"/>
        <v>#N/A</v>
      </c>
      <c r="D241" t="e">
        <f t="shared" si="13"/>
        <v>#N/A</v>
      </c>
      <c r="E241" t="e">
        <f t="shared" si="14"/>
        <v>#N/A</v>
      </c>
      <c r="F241" t="e">
        <f t="shared" si="15"/>
        <v>#N/A</v>
      </c>
    </row>
    <row r="242" spans="1:6" x14ac:dyDescent="0.2">
      <c r="A242" t="s">
        <v>106</v>
      </c>
      <c r="B242" t="s">
        <v>237</v>
      </c>
      <c r="C242" t="e">
        <f t="shared" si="12"/>
        <v>#N/A</v>
      </c>
      <c r="D242" t="e">
        <f t="shared" si="13"/>
        <v>#N/A</v>
      </c>
      <c r="E242" t="e">
        <f t="shared" si="14"/>
        <v>#N/A</v>
      </c>
      <c r="F242" t="e">
        <f t="shared" si="15"/>
        <v>#N/A</v>
      </c>
    </row>
    <row r="243" spans="1:6" x14ac:dyDescent="0.2">
      <c r="A243" t="s">
        <v>106</v>
      </c>
      <c r="B243" t="s">
        <v>238</v>
      </c>
      <c r="C243" t="e">
        <f t="shared" si="12"/>
        <v>#N/A</v>
      </c>
      <c r="D243" t="e">
        <f t="shared" si="13"/>
        <v>#N/A</v>
      </c>
      <c r="E243" t="e">
        <f t="shared" si="14"/>
        <v>#N/A</v>
      </c>
      <c r="F243" t="e">
        <f t="shared" si="15"/>
        <v>#N/A</v>
      </c>
    </row>
    <row r="244" spans="1:6" x14ac:dyDescent="0.2">
      <c r="A244" t="s">
        <v>106</v>
      </c>
      <c r="B244" t="s">
        <v>239</v>
      </c>
      <c r="C244" t="e">
        <f t="shared" si="12"/>
        <v>#N/A</v>
      </c>
      <c r="D244" t="e">
        <f t="shared" si="13"/>
        <v>#N/A</v>
      </c>
      <c r="E244" t="e">
        <f t="shared" si="14"/>
        <v>#N/A</v>
      </c>
      <c r="F244" t="e">
        <f t="shared" si="15"/>
        <v>#N/A</v>
      </c>
    </row>
    <row r="245" spans="1:6" x14ac:dyDescent="0.2">
      <c r="A245" t="s">
        <v>106</v>
      </c>
      <c r="B245" t="s">
        <v>240</v>
      </c>
      <c r="C245" t="e">
        <f t="shared" si="12"/>
        <v>#N/A</v>
      </c>
      <c r="D245" t="e">
        <f t="shared" si="13"/>
        <v>#N/A</v>
      </c>
      <c r="E245" t="e">
        <f t="shared" si="14"/>
        <v>#N/A</v>
      </c>
      <c r="F245" t="e">
        <f t="shared" si="15"/>
        <v>#N/A</v>
      </c>
    </row>
    <row r="246" spans="1:6" x14ac:dyDescent="0.2">
      <c r="A246" t="s">
        <v>106</v>
      </c>
      <c r="B246" t="s">
        <v>241</v>
      </c>
      <c r="C246" t="e">
        <f t="shared" si="12"/>
        <v>#N/A</v>
      </c>
      <c r="D246" t="e">
        <f t="shared" si="13"/>
        <v>#N/A</v>
      </c>
      <c r="E246" t="e">
        <f t="shared" si="14"/>
        <v>#N/A</v>
      </c>
      <c r="F246" t="e">
        <f t="shared" si="15"/>
        <v>#N/A</v>
      </c>
    </row>
    <row r="247" spans="1:6" x14ac:dyDescent="0.2">
      <c r="A247" t="s">
        <v>106</v>
      </c>
      <c r="B247" t="s">
        <v>242</v>
      </c>
      <c r="C247" t="e">
        <f t="shared" si="12"/>
        <v>#N/A</v>
      </c>
      <c r="D247" t="e">
        <f t="shared" si="13"/>
        <v>#N/A</v>
      </c>
      <c r="E247" t="e">
        <f t="shared" si="14"/>
        <v>#N/A</v>
      </c>
      <c r="F247" t="e">
        <f t="shared" si="15"/>
        <v>#N/A</v>
      </c>
    </row>
    <row r="248" spans="1:6" x14ac:dyDescent="0.2">
      <c r="A248" t="s">
        <v>106</v>
      </c>
      <c r="B248" t="s">
        <v>243</v>
      </c>
      <c r="C248" t="e">
        <f t="shared" si="12"/>
        <v>#N/A</v>
      </c>
      <c r="D248" t="e">
        <f t="shared" si="13"/>
        <v>#N/A</v>
      </c>
      <c r="E248" t="e">
        <f t="shared" si="14"/>
        <v>#N/A</v>
      </c>
      <c r="F248" t="e">
        <f t="shared" si="15"/>
        <v>#N/A</v>
      </c>
    </row>
    <row r="249" spans="1:6" x14ac:dyDescent="0.2">
      <c r="A249" t="s">
        <v>106</v>
      </c>
      <c r="B249" t="s">
        <v>69</v>
      </c>
      <c r="C249" t="e">
        <f t="shared" si="12"/>
        <v>#N/A</v>
      </c>
      <c r="D249" t="e">
        <f t="shared" si="13"/>
        <v>#N/A</v>
      </c>
      <c r="E249" t="e">
        <f t="shared" si="14"/>
        <v>#N/A</v>
      </c>
      <c r="F249" t="e">
        <f t="shared" si="15"/>
        <v>#N/A</v>
      </c>
    </row>
    <row r="250" spans="1:6" x14ac:dyDescent="0.2">
      <c r="A250" t="s">
        <v>106</v>
      </c>
      <c r="B250" t="s">
        <v>244</v>
      </c>
      <c r="C250" t="e">
        <f t="shared" si="12"/>
        <v>#N/A</v>
      </c>
      <c r="D250" t="e">
        <f t="shared" si="13"/>
        <v>#N/A</v>
      </c>
      <c r="E250" t="e">
        <f t="shared" si="14"/>
        <v>#N/A</v>
      </c>
      <c r="F250" t="e">
        <f t="shared" si="15"/>
        <v>#N/A</v>
      </c>
    </row>
    <row r="251" spans="1:6" x14ac:dyDescent="0.2">
      <c r="A251" t="s">
        <v>106</v>
      </c>
      <c r="B251" t="s">
        <v>245</v>
      </c>
      <c r="C251" t="e">
        <f t="shared" si="12"/>
        <v>#N/A</v>
      </c>
      <c r="D251" t="e">
        <f t="shared" si="13"/>
        <v>#N/A</v>
      </c>
      <c r="E251" t="e">
        <f t="shared" si="14"/>
        <v>#N/A</v>
      </c>
      <c r="F251" t="e">
        <f t="shared" si="15"/>
        <v>#N/A</v>
      </c>
    </row>
    <row r="252" spans="1:6" x14ac:dyDescent="0.2">
      <c r="A252" t="s">
        <v>106</v>
      </c>
      <c r="B252" t="s">
        <v>246</v>
      </c>
      <c r="C252" t="e">
        <f t="shared" si="12"/>
        <v>#N/A</v>
      </c>
      <c r="D252" t="e">
        <f t="shared" si="13"/>
        <v>#N/A</v>
      </c>
      <c r="E252" t="e">
        <f t="shared" si="14"/>
        <v>#N/A</v>
      </c>
      <c r="F252" t="e">
        <f t="shared" si="15"/>
        <v>#N/A</v>
      </c>
    </row>
    <row r="253" spans="1:6" x14ac:dyDescent="0.2">
      <c r="A253" t="s">
        <v>106</v>
      </c>
      <c r="B253" t="s">
        <v>247</v>
      </c>
      <c r="C253" t="e">
        <f t="shared" si="12"/>
        <v>#N/A</v>
      </c>
      <c r="D253" t="e">
        <f t="shared" si="13"/>
        <v>#N/A</v>
      </c>
      <c r="E253" t="e">
        <f t="shared" si="14"/>
        <v>#N/A</v>
      </c>
      <c r="F253" t="e">
        <f t="shared" si="15"/>
        <v>#N/A</v>
      </c>
    </row>
    <row r="254" spans="1:6" x14ac:dyDescent="0.2">
      <c r="A254" t="s">
        <v>106</v>
      </c>
      <c r="B254" t="s">
        <v>248</v>
      </c>
      <c r="C254" t="e">
        <f t="shared" si="12"/>
        <v>#N/A</v>
      </c>
      <c r="D254" t="e">
        <f t="shared" si="13"/>
        <v>#N/A</v>
      </c>
      <c r="E254" t="e">
        <f t="shared" si="14"/>
        <v>#N/A</v>
      </c>
      <c r="F254" t="e">
        <f t="shared" si="15"/>
        <v>#N/A</v>
      </c>
    </row>
    <row r="255" spans="1:6" x14ac:dyDescent="0.2">
      <c r="A255" t="s">
        <v>106</v>
      </c>
      <c r="B255" t="s">
        <v>249</v>
      </c>
      <c r="C255" t="e">
        <f t="shared" si="12"/>
        <v>#N/A</v>
      </c>
      <c r="D255" t="e">
        <f t="shared" si="13"/>
        <v>#N/A</v>
      </c>
      <c r="E255" t="e">
        <f t="shared" si="14"/>
        <v>#N/A</v>
      </c>
      <c r="F255" t="e">
        <f t="shared" si="15"/>
        <v>#N/A</v>
      </c>
    </row>
    <row r="256" spans="1:6" x14ac:dyDescent="0.2">
      <c r="A256" t="s">
        <v>214</v>
      </c>
      <c r="B256" t="s">
        <v>250</v>
      </c>
      <c r="C256" t="e">
        <f t="shared" si="12"/>
        <v>#N/A</v>
      </c>
      <c r="D256" t="e">
        <f t="shared" si="13"/>
        <v>#N/A</v>
      </c>
      <c r="E256" t="e">
        <f t="shared" si="14"/>
        <v>#N/A</v>
      </c>
      <c r="F256" t="str">
        <f t="shared" si="15"/>
        <v>aba</v>
      </c>
    </row>
    <row r="257" spans="1:6" x14ac:dyDescent="0.2">
      <c r="A257" t="s">
        <v>214</v>
      </c>
      <c r="B257" t="s">
        <v>123</v>
      </c>
      <c r="C257" t="e">
        <f t="shared" si="12"/>
        <v>#N/A</v>
      </c>
      <c r="D257" t="e">
        <f t="shared" si="13"/>
        <v>#N/A</v>
      </c>
      <c r="E257" t="e">
        <f t="shared" si="14"/>
        <v>#N/A</v>
      </c>
      <c r="F257" t="e">
        <f t="shared" si="15"/>
        <v>#N/A</v>
      </c>
    </row>
    <row r="258" spans="1:6" x14ac:dyDescent="0.2">
      <c r="A258" t="s">
        <v>214</v>
      </c>
      <c r="B258" t="s">
        <v>120</v>
      </c>
      <c r="C258" t="e">
        <f t="shared" ref="C258:C321" si="16">VLOOKUP(B258,nitrate,2,FALSE)</f>
        <v>#N/A</v>
      </c>
      <c r="D258" t="e">
        <f t="shared" ref="D258:D321" si="17">VLOOKUP(B258,ammonia,2,FALSE)</f>
        <v>#N/A</v>
      </c>
      <c r="E258" t="e">
        <f t="shared" ref="E258:E321" si="18">VLOOKUP(B258,water,2,FALSE)</f>
        <v>#N/A</v>
      </c>
      <c r="F258" t="e">
        <f t="shared" ref="F258:F321" si="19">VLOOKUP(B258,aba,2,FALSE)</f>
        <v>#N/A</v>
      </c>
    </row>
    <row r="259" spans="1:6" x14ac:dyDescent="0.2">
      <c r="A259" t="s">
        <v>214</v>
      </c>
      <c r="B259" t="s">
        <v>153</v>
      </c>
      <c r="C259" t="e">
        <f t="shared" si="16"/>
        <v>#N/A</v>
      </c>
      <c r="D259" t="e">
        <f t="shared" si="17"/>
        <v>#N/A</v>
      </c>
      <c r="E259" t="e">
        <f t="shared" si="18"/>
        <v>#N/A</v>
      </c>
      <c r="F259" t="e">
        <f t="shared" si="19"/>
        <v>#N/A</v>
      </c>
    </row>
    <row r="260" spans="1:6" x14ac:dyDescent="0.2">
      <c r="A260" t="s">
        <v>214</v>
      </c>
      <c r="B260" t="s">
        <v>135</v>
      </c>
      <c r="C260" t="e">
        <f t="shared" si="16"/>
        <v>#N/A</v>
      </c>
      <c r="D260" t="e">
        <f t="shared" si="17"/>
        <v>#N/A</v>
      </c>
      <c r="E260" t="e">
        <f t="shared" si="18"/>
        <v>#N/A</v>
      </c>
      <c r="F260" t="e">
        <f t="shared" si="19"/>
        <v>#N/A</v>
      </c>
    </row>
    <row r="261" spans="1:6" x14ac:dyDescent="0.2">
      <c r="A261" t="s">
        <v>214</v>
      </c>
      <c r="B261" t="s">
        <v>16</v>
      </c>
      <c r="C261" t="e">
        <f t="shared" si="16"/>
        <v>#N/A</v>
      </c>
      <c r="D261" t="e">
        <f t="shared" si="17"/>
        <v>#N/A</v>
      </c>
      <c r="E261" t="e">
        <f t="shared" si="18"/>
        <v>#N/A</v>
      </c>
      <c r="F261" t="e">
        <f t="shared" si="19"/>
        <v>#N/A</v>
      </c>
    </row>
    <row r="262" spans="1:6" x14ac:dyDescent="0.2">
      <c r="A262" t="s">
        <v>214</v>
      </c>
      <c r="B262" t="s">
        <v>251</v>
      </c>
      <c r="C262" t="e">
        <f t="shared" si="16"/>
        <v>#N/A</v>
      </c>
      <c r="D262" t="e">
        <f t="shared" si="17"/>
        <v>#N/A</v>
      </c>
      <c r="E262" t="e">
        <f t="shared" si="18"/>
        <v>#N/A</v>
      </c>
      <c r="F262" t="e">
        <f t="shared" si="19"/>
        <v>#N/A</v>
      </c>
    </row>
    <row r="263" spans="1:6" x14ac:dyDescent="0.2">
      <c r="A263" t="s">
        <v>214</v>
      </c>
      <c r="B263" t="s">
        <v>252</v>
      </c>
      <c r="C263" t="e">
        <f t="shared" si="16"/>
        <v>#N/A</v>
      </c>
      <c r="D263" t="e">
        <f t="shared" si="17"/>
        <v>#N/A</v>
      </c>
      <c r="E263" t="e">
        <f t="shared" si="18"/>
        <v>#N/A</v>
      </c>
      <c r="F263" t="e">
        <f t="shared" si="19"/>
        <v>#N/A</v>
      </c>
    </row>
    <row r="264" spans="1:6" x14ac:dyDescent="0.2">
      <c r="A264" t="s">
        <v>214</v>
      </c>
      <c r="B264" t="s">
        <v>71</v>
      </c>
      <c r="C264" t="e">
        <f t="shared" si="16"/>
        <v>#N/A</v>
      </c>
      <c r="D264" t="e">
        <f t="shared" si="17"/>
        <v>#N/A</v>
      </c>
      <c r="E264" t="e">
        <f t="shared" si="18"/>
        <v>#N/A</v>
      </c>
      <c r="F264" t="e">
        <f t="shared" si="19"/>
        <v>#N/A</v>
      </c>
    </row>
    <row r="265" spans="1:6" x14ac:dyDescent="0.2">
      <c r="A265" t="s">
        <v>214</v>
      </c>
      <c r="B265" t="s">
        <v>231</v>
      </c>
      <c r="C265" t="e">
        <f t="shared" si="16"/>
        <v>#N/A</v>
      </c>
      <c r="D265" t="e">
        <f t="shared" si="17"/>
        <v>#N/A</v>
      </c>
      <c r="E265" t="e">
        <f t="shared" si="18"/>
        <v>#N/A</v>
      </c>
      <c r="F265" t="e">
        <f t="shared" si="19"/>
        <v>#N/A</v>
      </c>
    </row>
    <row r="266" spans="1:6" x14ac:dyDescent="0.2">
      <c r="A266" t="s">
        <v>214</v>
      </c>
      <c r="B266" t="s">
        <v>253</v>
      </c>
      <c r="C266" t="e">
        <f t="shared" si="16"/>
        <v>#N/A</v>
      </c>
      <c r="D266" t="e">
        <f t="shared" si="17"/>
        <v>#N/A</v>
      </c>
      <c r="E266" t="e">
        <f t="shared" si="18"/>
        <v>#N/A</v>
      </c>
      <c r="F266" t="e">
        <f t="shared" si="19"/>
        <v>#N/A</v>
      </c>
    </row>
    <row r="267" spans="1:6" x14ac:dyDescent="0.2">
      <c r="A267" t="s">
        <v>214</v>
      </c>
      <c r="B267" t="s">
        <v>228</v>
      </c>
      <c r="C267" t="e">
        <f t="shared" si="16"/>
        <v>#N/A</v>
      </c>
      <c r="D267" t="e">
        <f t="shared" si="17"/>
        <v>#N/A</v>
      </c>
      <c r="E267" t="e">
        <f t="shared" si="18"/>
        <v>#N/A</v>
      </c>
      <c r="F267" t="e">
        <f t="shared" si="19"/>
        <v>#N/A</v>
      </c>
    </row>
    <row r="268" spans="1:6" x14ac:dyDescent="0.2">
      <c r="A268" t="s">
        <v>214</v>
      </c>
      <c r="B268" t="s">
        <v>254</v>
      </c>
      <c r="C268" t="e">
        <f t="shared" si="16"/>
        <v>#N/A</v>
      </c>
      <c r="D268" t="e">
        <f t="shared" si="17"/>
        <v>#N/A</v>
      </c>
      <c r="E268" t="e">
        <f t="shared" si="18"/>
        <v>#N/A</v>
      </c>
      <c r="F268" t="e">
        <f t="shared" si="19"/>
        <v>#N/A</v>
      </c>
    </row>
    <row r="269" spans="1:6" x14ac:dyDescent="0.2">
      <c r="A269" t="s">
        <v>214</v>
      </c>
      <c r="B269" t="s">
        <v>220</v>
      </c>
      <c r="C269" t="e">
        <f t="shared" si="16"/>
        <v>#N/A</v>
      </c>
      <c r="D269" t="e">
        <f t="shared" si="17"/>
        <v>#N/A</v>
      </c>
      <c r="E269" t="e">
        <f t="shared" si="18"/>
        <v>#N/A</v>
      </c>
      <c r="F269" t="e">
        <f t="shared" si="19"/>
        <v>#N/A</v>
      </c>
    </row>
    <row r="270" spans="1:6" x14ac:dyDescent="0.2">
      <c r="A270" t="s">
        <v>214</v>
      </c>
      <c r="B270" t="s">
        <v>255</v>
      </c>
      <c r="C270" t="e">
        <f t="shared" si="16"/>
        <v>#N/A</v>
      </c>
      <c r="D270" t="e">
        <f t="shared" si="17"/>
        <v>#N/A</v>
      </c>
      <c r="E270" t="e">
        <f t="shared" si="18"/>
        <v>#N/A</v>
      </c>
      <c r="F270" t="e">
        <f t="shared" si="19"/>
        <v>#N/A</v>
      </c>
    </row>
    <row r="271" spans="1:6" x14ac:dyDescent="0.2">
      <c r="A271" t="s">
        <v>214</v>
      </c>
      <c r="B271" t="s">
        <v>20</v>
      </c>
      <c r="C271" t="e">
        <f t="shared" si="16"/>
        <v>#N/A</v>
      </c>
      <c r="D271" t="e">
        <f t="shared" si="17"/>
        <v>#N/A</v>
      </c>
      <c r="E271" t="e">
        <f t="shared" si="18"/>
        <v>#N/A</v>
      </c>
      <c r="F271" t="e">
        <f t="shared" si="19"/>
        <v>#N/A</v>
      </c>
    </row>
    <row r="272" spans="1:6" x14ac:dyDescent="0.2">
      <c r="A272" t="s">
        <v>214</v>
      </c>
      <c r="B272" t="s">
        <v>256</v>
      </c>
      <c r="C272" t="e">
        <f t="shared" si="16"/>
        <v>#N/A</v>
      </c>
      <c r="D272" t="e">
        <f t="shared" si="17"/>
        <v>#N/A</v>
      </c>
      <c r="E272" t="e">
        <f t="shared" si="18"/>
        <v>#N/A</v>
      </c>
      <c r="F272" t="e">
        <f t="shared" si="19"/>
        <v>#N/A</v>
      </c>
    </row>
    <row r="273" spans="1:6" x14ac:dyDescent="0.2">
      <c r="A273" t="s">
        <v>214</v>
      </c>
      <c r="B273" t="s">
        <v>257</v>
      </c>
      <c r="C273" t="e">
        <f t="shared" si="16"/>
        <v>#N/A</v>
      </c>
      <c r="D273" t="e">
        <f t="shared" si="17"/>
        <v>#N/A</v>
      </c>
      <c r="E273" t="e">
        <f t="shared" si="18"/>
        <v>#N/A</v>
      </c>
      <c r="F273" t="e">
        <f t="shared" si="19"/>
        <v>#N/A</v>
      </c>
    </row>
    <row r="274" spans="1:6" x14ac:dyDescent="0.2">
      <c r="A274" t="s">
        <v>214</v>
      </c>
      <c r="B274" t="s">
        <v>258</v>
      </c>
      <c r="C274" t="e">
        <f t="shared" si="16"/>
        <v>#N/A</v>
      </c>
      <c r="D274" t="e">
        <f t="shared" si="17"/>
        <v>#N/A</v>
      </c>
      <c r="E274" t="e">
        <f t="shared" si="18"/>
        <v>#N/A</v>
      </c>
      <c r="F274" t="e">
        <f t="shared" si="19"/>
        <v>#N/A</v>
      </c>
    </row>
    <row r="275" spans="1:6" x14ac:dyDescent="0.2">
      <c r="A275" t="s">
        <v>214</v>
      </c>
      <c r="B275" t="s">
        <v>17</v>
      </c>
      <c r="C275" t="e">
        <f t="shared" si="16"/>
        <v>#N/A</v>
      </c>
      <c r="D275" t="e">
        <f t="shared" si="17"/>
        <v>#N/A</v>
      </c>
      <c r="E275" t="e">
        <f t="shared" si="18"/>
        <v>#N/A</v>
      </c>
      <c r="F275" t="e">
        <f t="shared" si="19"/>
        <v>#N/A</v>
      </c>
    </row>
    <row r="276" spans="1:6" x14ac:dyDescent="0.2">
      <c r="A276" t="s">
        <v>181</v>
      </c>
      <c r="B276" t="s">
        <v>106</v>
      </c>
      <c r="C276" t="e">
        <f t="shared" si="16"/>
        <v>#N/A</v>
      </c>
      <c r="D276" t="e">
        <f t="shared" si="17"/>
        <v>#N/A</v>
      </c>
      <c r="E276" t="str">
        <f t="shared" si="18"/>
        <v>water</v>
      </c>
      <c r="F276" t="str">
        <f t="shared" si="19"/>
        <v>aba</v>
      </c>
    </row>
    <row r="277" spans="1:6" x14ac:dyDescent="0.2">
      <c r="A277" t="s">
        <v>181</v>
      </c>
      <c r="B277" t="s">
        <v>259</v>
      </c>
      <c r="C277" t="e">
        <f t="shared" si="16"/>
        <v>#N/A</v>
      </c>
      <c r="D277" t="e">
        <f t="shared" si="17"/>
        <v>#N/A</v>
      </c>
      <c r="E277" t="e">
        <f t="shared" si="18"/>
        <v>#N/A</v>
      </c>
      <c r="F277" t="str">
        <f t="shared" si="19"/>
        <v>aba</v>
      </c>
    </row>
    <row r="278" spans="1:6" x14ac:dyDescent="0.2">
      <c r="A278" t="s">
        <v>181</v>
      </c>
      <c r="B278" t="s">
        <v>250</v>
      </c>
      <c r="C278" t="e">
        <f t="shared" si="16"/>
        <v>#N/A</v>
      </c>
      <c r="D278" t="e">
        <f t="shared" si="17"/>
        <v>#N/A</v>
      </c>
      <c r="E278" t="e">
        <f t="shared" si="18"/>
        <v>#N/A</v>
      </c>
      <c r="F278" t="str">
        <f t="shared" si="19"/>
        <v>aba</v>
      </c>
    </row>
    <row r="279" spans="1:6" x14ac:dyDescent="0.2">
      <c r="A279" t="s">
        <v>181</v>
      </c>
      <c r="B279" t="s">
        <v>260</v>
      </c>
      <c r="C279" t="e">
        <f t="shared" si="16"/>
        <v>#N/A</v>
      </c>
      <c r="D279" t="e">
        <f t="shared" si="17"/>
        <v>#N/A</v>
      </c>
      <c r="E279" t="str">
        <f t="shared" si="18"/>
        <v>water</v>
      </c>
      <c r="F279" t="e">
        <f t="shared" si="19"/>
        <v>#N/A</v>
      </c>
    </row>
    <row r="280" spans="1:6" x14ac:dyDescent="0.2">
      <c r="A280" t="s">
        <v>181</v>
      </c>
      <c r="B280" t="s">
        <v>113</v>
      </c>
      <c r="C280" t="e">
        <f t="shared" si="16"/>
        <v>#N/A</v>
      </c>
      <c r="D280" t="e">
        <f t="shared" si="17"/>
        <v>#N/A</v>
      </c>
      <c r="E280" t="str">
        <f t="shared" si="18"/>
        <v>water</v>
      </c>
      <c r="F280" t="e">
        <f t="shared" si="19"/>
        <v>#N/A</v>
      </c>
    </row>
    <row r="281" spans="1:6" x14ac:dyDescent="0.2">
      <c r="A281" t="s">
        <v>181</v>
      </c>
      <c r="B281" t="s">
        <v>114</v>
      </c>
      <c r="C281" t="e">
        <f t="shared" si="16"/>
        <v>#N/A</v>
      </c>
      <c r="D281" t="str">
        <f t="shared" si="17"/>
        <v>ammonia</v>
      </c>
      <c r="E281" t="e">
        <f t="shared" si="18"/>
        <v>#N/A</v>
      </c>
      <c r="F281" t="e">
        <f t="shared" si="19"/>
        <v>#N/A</v>
      </c>
    </row>
    <row r="282" spans="1:6" x14ac:dyDescent="0.2">
      <c r="A282" t="s">
        <v>181</v>
      </c>
      <c r="B282" t="s">
        <v>261</v>
      </c>
      <c r="C282" t="e">
        <f t="shared" si="16"/>
        <v>#N/A</v>
      </c>
      <c r="D282" t="e">
        <f t="shared" si="17"/>
        <v>#N/A</v>
      </c>
      <c r="E282" t="e">
        <f t="shared" si="18"/>
        <v>#N/A</v>
      </c>
      <c r="F282" t="e">
        <f t="shared" si="19"/>
        <v>#N/A</v>
      </c>
    </row>
    <row r="283" spans="1:6" x14ac:dyDescent="0.2">
      <c r="A283" t="s">
        <v>181</v>
      </c>
      <c r="B283" t="s">
        <v>262</v>
      </c>
      <c r="C283" t="e">
        <f t="shared" si="16"/>
        <v>#N/A</v>
      </c>
      <c r="D283" t="e">
        <f t="shared" si="17"/>
        <v>#N/A</v>
      </c>
      <c r="E283" t="e">
        <f t="shared" si="18"/>
        <v>#N/A</v>
      </c>
      <c r="F283" t="e">
        <f t="shared" si="19"/>
        <v>#N/A</v>
      </c>
    </row>
    <row r="284" spans="1:6" x14ac:dyDescent="0.2">
      <c r="A284" t="s">
        <v>181</v>
      </c>
      <c r="B284" t="s">
        <v>160</v>
      </c>
      <c r="C284" t="e">
        <f t="shared" si="16"/>
        <v>#N/A</v>
      </c>
      <c r="D284" t="e">
        <f t="shared" si="17"/>
        <v>#N/A</v>
      </c>
      <c r="E284" t="e">
        <f t="shared" si="18"/>
        <v>#N/A</v>
      </c>
      <c r="F284" t="e">
        <f t="shared" si="19"/>
        <v>#N/A</v>
      </c>
    </row>
    <row r="285" spans="1:6" x14ac:dyDescent="0.2">
      <c r="A285" t="s">
        <v>181</v>
      </c>
      <c r="B285" t="s">
        <v>140</v>
      </c>
      <c r="C285" t="e">
        <f t="shared" si="16"/>
        <v>#N/A</v>
      </c>
      <c r="D285" t="e">
        <f t="shared" si="17"/>
        <v>#N/A</v>
      </c>
      <c r="E285" t="e">
        <f t="shared" si="18"/>
        <v>#N/A</v>
      </c>
      <c r="F285" t="e">
        <f t="shared" si="19"/>
        <v>#N/A</v>
      </c>
    </row>
    <row r="286" spans="1:6" x14ac:dyDescent="0.2">
      <c r="A286" t="s">
        <v>181</v>
      </c>
      <c r="B286" t="s">
        <v>263</v>
      </c>
      <c r="C286" t="e">
        <f t="shared" si="16"/>
        <v>#N/A</v>
      </c>
      <c r="D286" t="e">
        <f t="shared" si="17"/>
        <v>#N/A</v>
      </c>
      <c r="E286" t="e">
        <f t="shared" si="18"/>
        <v>#N/A</v>
      </c>
      <c r="F286" t="e">
        <f t="shared" si="19"/>
        <v>#N/A</v>
      </c>
    </row>
    <row r="287" spans="1:6" x14ac:dyDescent="0.2">
      <c r="A287" t="s">
        <v>181</v>
      </c>
      <c r="B287" t="s">
        <v>264</v>
      </c>
      <c r="C287" t="e">
        <f t="shared" si="16"/>
        <v>#N/A</v>
      </c>
      <c r="D287" t="e">
        <f t="shared" si="17"/>
        <v>#N/A</v>
      </c>
      <c r="E287" t="e">
        <f t="shared" si="18"/>
        <v>#N/A</v>
      </c>
      <c r="F287" t="e">
        <f t="shared" si="19"/>
        <v>#N/A</v>
      </c>
    </row>
    <row r="288" spans="1:6" x14ac:dyDescent="0.2">
      <c r="A288" t="s">
        <v>181</v>
      </c>
      <c r="B288" t="s">
        <v>118</v>
      </c>
      <c r="C288" t="e">
        <f t="shared" si="16"/>
        <v>#N/A</v>
      </c>
      <c r="D288" t="e">
        <f t="shared" si="17"/>
        <v>#N/A</v>
      </c>
      <c r="E288" t="e">
        <f t="shared" si="18"/>
        <v>#N/A</v>
      </c>
      <c r="F288" t="e">
        <f t="shared" si="19"/>
        <v>#N/A</v>
      </c>
    </row>
    <row r="289" spans="1:6" x14ac:dyDescent="0.2">
      <c r="A289" t="s">
        <v>181</v>
      </c>
      <c r="B289" t="s">
        <v>265</v>
      </c>
      <c r="C289" t="e">
        <f t="shared" si="16"/>
        <v>#N/A</v>
      </c>
      <c r="D289" t="e">
        <f t="shared" si="17"/>
        <v>#N/A</v>
      </c>
      <c r="E289" t="e">
        <f t="shared" si="18"/>
        <v>#N/A</v>
      </c>
      <c r="F289" t="e">
        <f t="shared" si="19"/>
        <v>#N/A</v>
      </c>
    </row>
    <row r="290" spans="1:6" x14ac:dyDescent="0.2">
      <c r="A290" t="s">
        <v>181</v>
      </c>
      <c r="B290" t="s">
        <v>266</v>
      </c>
      <c r="C290" t="e">
        <f t="shared" si="16"/>
        <v>#N/A</v>
      </c>
      <c r="D290" t="e">
        <f t="shared" si="17"/>
        <v>#N/A</v>
      </c>
      <c r="E290" t="e">
        <f t="shared" si="18"/>
        <v>#N/A</v>
      </c>
      <c r="F290" t="e">
        <f t="shared" si="19"/>
        <v>#N/A</v>
      </c>
    </row>
    <row r="291" spans="1:6" x14ac:dyDescent="0.2">
      <c r="A291" t="s">
        <v>181</v>
      </c>
      <c r="B291" t="s">
        <v>267</v>
      </c>
      <c r="C291" t="e">
        <f t="shared" si="16"/>
        <v>#N/A</v>
      </c>
      <c r="D291" t="e">
        <f t="shared" si="17"/>
        <v>#N/A</v>
      </c>
      <c r="E291" t="e">
        <f t="shared" si="18"/>
        <v>#N/A</v>
      </c>
      <c r="F291" t="e">
        <f t="shared" si="19"/>
        <v>#N/A</v>
      </c>
    </row>
    <row r="292" spans="1:6" x14ac:dyDescent="0.2">
      <c r="A292" t="s">
        <v>181</v>
      </c>
      <c r="B292" t="s">
        <v>223</v>
      </c>
      <c r="C292" t="e">
        <f t="shared" si="16"/>
        <v>#N/A</v>
      </c>
      <c r="D292" t="e">
        <f t="shared" si="17"/>
        <v>#N/A</v>
      </c>
      <c r="E292" t="e">
        <f t="shared" si="18"/>
        <v>#N/A</v>
      </c>
      <c r="F292" t="e">
        <f t="shared" si="19"/>
        <v>#N/A</v>
      </c>
    </row>
    <row r="293" spans="1:6" x14ac:dyDescent="0.2">
      <c r="A293" t="s">
        <v>181</v>
      </c>
      <c r="B293" t="s">
        <v>182</v>
      </c>
      <c r="C293" t="e">
        <f t="shared" si="16"/>
        <v>#N/A</v>
      </c>
      <c r="D293" t="e">
        <f t="shared" si="17"/>
        <v>#N/A</v>
      </c>
      <c r="E293" t="e">
        <f t="shared" si="18"/>
        <v>#N/A</v>
      </c>
      <c r="F293" t="e">
        <f t="shared" si="19"/>
        <v>#N/A</v>
      </c>
    </row>
    <row r="294" spans="1:6" x14ac:dyDescent="0.2">
      <c r="A294" t="s">
        <v>181</v>
      </c>
      <c r="B294" t="s">
        <v>76</v>
      </c>
      <c r="C294" t="e">
        <f t="shared" si="16"/>
        <v>#N/A</v>
      </c>
      <c r="D294" t="e">
        <f t="shared" si="17"/>
        <v>#N/A</v>
      </c>
      <c r="E294" t="e">
        <f t="shared" si="18"/>
        <v>#N/A</v>
      </c>
      <c r="F294" t="e">
        <f t="shared" si="19"/>
        <v>#N/A</v>
      </c>
    </row>
    <row r="295" spans="1:6" x14ac:dyDescent="0.2">
      <c r="A295" t="s">
        <v>181</v>
      </c>
      <c r="B295" t="s">
        <v>268</v>
      </c>
      <c r="C295" t="e">
        <f t="shared" si="16"/>
        <v>#N/A</v>
      </c>
      <c r="D295" t="e">
        <f t="shared" si="17"/>
        <v>#N/A</v>
      </c>
      <c r="E295" t="e">
        <f t="shared" si="18"/>
        <v>#N/A</v>
      </c>
      <c r="F295" t="e">
        <f t="shared" si="19"/>
        <v>#N/A</v>
      </c>
    </row>
    <row r="296" spans="1:6" x14ac:dyDescent="0.2">
      <c r="A296" t="s">
        <v>181</v>
      </c>
      <c r="B296" t="s">
        <v>269</v>
      </c>
      <c r="C296" t="e">
        <f t="shared" si="16"/>
        <v>#N/A</v>
      </c>
      <c r="D296" t="e">
        <f t="shared" si="17"/>
        <v>#N/A</v>
      </c>
      <c r="E296" t="e">
        <f t="shared" si="18"/>
        <v>#N/A</v>
      </c>
      <c r="F296" t="e">
        <f t="shared" si="19"/>
        <v>#N/A</v>
      </c>
    </row>
    <row r="297" spans="1:6" x14ac:dyDescent="0.2">
      <c r="A297" t="s">
        <v>181</v>
      </c>
      <c r="B297" t="s">
        <v>179</v>
      </c>
      <c r="C297" t="e">
        <f t="shared" si="16"/>
        <v>#N/A</v>
      </c>
      <c r="D297" t="e">
        <f t="shared" si="17"/>
        <v>#N/A</v>
      </c>
      <c r="E297" t="e">
        <f t="shared" si="18"/>
        <v>#N/A</v>
      </c>
      <c r="F297" t="e">
        <f t="shared" si="19"/>
        <v>#N/A</v>
      </c>
    </row>
    <row r="298" spans="1:6" x14ac:dyDescent="0.2">
      <c r="A298" t="s">
        <v>181</v>
      </c>
      <c r="B298" t="s">
        <v>209</v>
      </c>
      <c r="C298" t="e">
        <f t="shared" si="16"/>
        <v>#N/A</v>
      </c>
      <c r="D298" t="e">
        <f t="shared" si="17"/>
        <v>#N/A</v>
      </c>
      <c r="E298" t="e">
        <f t="shared" si="18"/>
        <v>#N/A</v>
      </c>
      <c r="F298" t="e">
        <f t="shared" si="19"/>
        <v>#N/A</v>
      </c>
    </row>
    <row r="299" spans="1:6" x14ac:dyDescent="0.2">
      <c r="A299" t="s">
        <v>181</v>
      </c>
      <c r="B299" t="s">
        <v>270</v>
      </c>
      <c r="C299" t="e">
        <f t="shared" si="16"/>
        <v>#N/A</v>
      </c>
      <c r="D299" t="e">
        <f t="shared" si="17"/>
        <v>#N/A</v>
      </c>
      <c r="E299" t="e">
        <f t="shared" si="18"/>
        <v>#N/A</v>
      </c>
      <c r="F299" t="e">
        <f t="shared" si="19"/>
        <v>#N/A</v>
      </c>
    </row>
    <row r="300" spans="1:6" x14ac:dyDescent="0.2">
      <c r="A300" t="s">
        <v>181</v>
      </c>
      <c r="B300" t="s">
        <v>194</v>
      </c>
      <c r="C300" t="e">
        <f t="shared" si="16"/>
        <v>#N/A</v>
      </c>
      <c r="D300" t="e">
        <f t="shared" si="17"/>
        <v>#N/A</v>
      </c>
      <c r="E300" t="e">
        <f t="shared" si="18"/>
        <v>#N/A</v>
      </c>
      <c r="F300" t="e">
        <f t="shared" si="19"/>
        <v>#N/A</v>
      </c>
    </row>
    <row r="301" spans="1:6" x14ac:dyDescent="0.2">
      <c r="A301" t="s">
        <v>181</v>
      </c>
      <c r="B301" t="s">
        <v>271</v>
      </c>
      <c r="C301" t="e">
        <f t="shared" si="16"/>
        <v>#N/A</v>
      </c>
      <c r="D301" t="e">
        <f t="shared" si="17"/>
        <v>#N/A</v>
      </c>
      <c r="E301" t="e">
        <f t="shared" si="18"/>
        <v>#N/A</v>
      </c>
      <c r="F301" t="e">
        <f t="shared" si="19"/>
        <v>#N/A</v>
      </c>
    </row>
    <row r="302" spans="1:6" x14ac:dyDescent="0.2">
      <c r="A302" t="s">
        <v>181</v>
      </c>
      <c r="B302" t="s">
        <v>18</v>
      </c>
      <c r="C302" t="e">
        <f t="shared" si="16"/>
        <v>#N/A</v>
      </c>
      <c r="D302" t="e">
        <f t="shared" si="17"/>
        <v>#N/A</v>
      </c>
      <c r="E302" t="e">
        <f t="shared" si="18"/>
        <v>#N/A</v>
      </c>
      <c r="F302" t="e">
        <f t="shared" si="19"/>
        <v>#N/A</v>
      </c>
    </row>
    <row r="303" spans="1:6" x14ac:dyDescent="0.2">
      <c r="A303" t="s">
        <v>181</v>
      </c>
      <c r="B303" t="s">
        <v>272</v>
      </c>
      <c r="C303" t="e">
        <f t="shared" si="16"/>
        <v>#N/A</v>
      </c>
      <c r="D303" t="e">
        <f t="shared" si="17"/>
        <v>#N/A</v>
      </c>
      <c r="E303" t="e">
        <f t="shared" si="18"/>
        <v>#N/A</v>
      </c>
      <c r="F303" t="e">
        <f t="shared" si="19"/>
        <v>#N/A</v>
      </c>
    </row>
    <row r="304" spans="1:6" x14ac:dyDescent="0.2">
      <c r="A304" t="s">
        <v>181</v>
      </c>
      <c r="B304" t="s">
        <v>187</v>
      </c>
      <c r="C304" t="e">
        <f t="shared" si="16"/>
        <v>#N/A</v>
      </c>
      <c r="D304" t="e">
        <f t="shared" si="17"/>
        <v>#N/A</v>
      </c>
      <c r="E304" t="e">
        <f t="shared" si="18"/>
        <v>#N/A</v>
      </c>
      <c r="F304" t="e">
        <f t="shared" si="19"/>
        <v>#N/A</v>
      </c>
    </row>
    <row r="305" spans="1:6" x14ac:dyDescent="0.2">
      <c r="A305" t="s">
        <v>181</v>
      </c>
      <c r="B305" t="s">
        <v>273</v>
      </c>
      <c r="C305" t="e">
        <f t="shared" si="16"/>
        <v>#N/A</v>
      </c>
      <c r="D305" t="e">
        <f t="shared" si="17"/>
        <v>#N/A</v>
      </c>
      <c r="E305" t="e">
        <f t="shared" si="18"/>
        <v>#N/A</v>
      </c>
      <c r="F305" t="e">
        <f t="shared" si="19"/>
        <v>#N/A</v>
      </c>
    </row>
    <row r="306" spans="1:6" x14ac:dyDescent="0.2">
      <c r="A306" t="s">
        <v>181</v>
      </c>
      <c r="B306" t="s">
        <v>196</v>
      </c>
      <c r="C306" t="e">
        <f t="shared" si="16"/>
        <v>#N/A</v>
      </c>
      <c r="D306" t="e">
        <f t="shared" si="17"/>
        <v>#N/A</v>
      </c>
      <c r="E306" t="e">
        <f t="shared" si="18"/>
        <v>#N/A</v>
      </c>
      <c r="F306" t="e">
        <f t="shared" si="19"/>
        <v>#N/A</v>
      </c>
    </row>
    <row r="307" spans="1:6" x14ac:dyDescent="0.2">
      <c r="A307" t="s">
        <v>181</v>
      </c>
      <c r="B307" t="s">
        <v>239</v>
      </c>
      <c r="C307" t="e">
        <f t="shared" si="16"/>
        <v>#N/A</v>
      </c>
      <c r="D307" t="e">
        <f t="shared" si="17"/>
        <v>#N/A</v>
      </c>
      <c r="E307" t="e">
        <f t="shared" si="18"/>
        <v>#N/A</v>
      </c>
      <c r="F307" t="e">
        <f t="shared" si="19"/>
        <v>#N/A</v>
      </c>
    </row>
    <row r="308" spans="1:6" x14ac:dyDescent="0.2">
      <c r="A308" t="s">
        <v>181</v>
      </c>
      <c r="B308" t="s">
        <v>274</v>
      </c>
      <c r="C308" t="e">
        <f t="shared" si="16"/>
        <v>#N/A</v>
      </c>
      <c r="D308" t="e">
        <f t="shared" si="17"/>
        <v>#N/A</v>
      </c>
      <c r="E308" t="e">
        <f t="shared" si="18"/>
        <v>#N/A</v>
      </c>
      <c r="F308" t="e">
        <f t="shared" si="19"/>
        <v>#N/A</v>
      </c>
    </row>
    <row r="309" spans="1:6" x14ac:dyDescent="0.2">
      <c r="A309" t="s">
        <v>181</v>
      </c>
      <c r="B309" t="s">
        <v>275</v>
      </c>
      <c r="C309" t="e">
        <f t="shared" si="16"/>
        <v>#N/A</v>
      </c>
      <c r="D309" t="e">
        <f t="shared" si="17"/>
        <v>#N/A</v>
      </c>
      <c r="E309" t="e">
        <f t="shared" si="18"/>
        <v>#N/A</v>
      </c>
      <c r="F309" t="e">
        <f t="shared" si="19"/>
        <v>#N/A</v>
      </c>
    </row>
    <row r="310" spans="1:6" x14ac:dyDescent="0.2">
      <c r="A310" t="s">
        <v>181</v>
      </c>
      <c r="B310" t="s">
        <v>276</v>
      </c>
      <c r="C310" t="e">
        <f t="shared" si="16"/>
        <v>#N/A</v>
      </c>
      <c r="D310" t="e">
        <f t="shared" si="17"/>
        <v>#N/A</v>
      </c>
      <c r="E310" t="e">
        <f t="shared" si="18"/>
        <v>#N/A</v>
      </c>
      <c r="F310" t="e">
        <f t="shared" si="19"/>
        <v>#N/A</v>
      </c>
    </row>
    <row r="311" spans="1:6" x14ac:dyDescent="0.2">
      <c r="A311" t="s">
        <v>181</v>
      </c>
      <c r="B311" t="s">
        <v>195</v>
      </c>
      <c r="C311" t="e">
        <f t="shared" si="16"/>
        <v>#N/A</v>
      </c>
      <c r="D311" t="e">
        <f t="shared" si="17"/>
        <v>#N/A</v>
      </c>
      <c r="E311" t="e">
        <f t="shared" si="18"/>
        <v>#N/A</v>
      </c>
      <c r="F311" t="e">
        <f t="shared" si="19"/>
        <v>#N/A</v>
      </c>
    </row>
    <row r="312" spans="1:6" x14ac:dyDescent="0.2">
      <c r="A312" t="s">
        <v>181</v>
      </c>
      <c r="B312" t="s">
        <v>277</v>
      </c>
      <c r="C312" t="e">
        <f t="shared" si="16"/>
        <v>#N/A</v>
      </c>
      <c r="D312" t="e">
        <f t="shared" si="17"/>
        <v>#N/A</v>
      </c>
      <c r="E312" t="e">
        <f t="shared" si="18"/>
        <v>#N/A</v>
      </c>
      <c r="F312" t="e">
        <f t="shared" si="19"/>
        <v>#N/A</v>
      </c>
    </row>
    <row r="313" spans="1:6" x14ac:dyDescent="0.2">
      <c r="A313" t="s">
        <v>181</v>
      </c>
      <c r="B313" t="s">
        <v>278</v>
      </c>
      <c r="C313" t="e">
        <f t="shared" si="16"/>
        <v>#N/A</v>
      </c>
      <c r="D313" t="e">
        <f t="shared" si="17"/>
        <v>#N/A</v>
      </c>
      <c r="E313" t="e">
        <f t="shared" si="18"/>
        <v>#N/A</v>
      </c>
      <c r="F313" t="e">
        <f t="shared" si="19"/>
        <v>#N/A</v>
      </c>
    </row>
    <row r="314" spans="1:6" x14ac:dyDescent="0.2">
      <c r="A314" t="s">
        <v>181</v>
      </c>
      <c r="B314" t="s">
        <v>175</v>
      </c>
      <c r="C314" t="e">
        <f t="shared" si="16"/>
        <v>#N/A</v>
      </c>
      <c r="D314" t="e">
        <f t="shared" si="17"/>
        <v>#N/A</v>
      </c>
      <c r="E314" t="e">
        <f t="shared" si="18"/>
        <v>#N/A</v>
      </c>
      <c r="F314" t="e">
        <f t="shared" si="19"/>
        <v>#N/A</v>
      </c>
    </row>
    <row r="315" spans="1:6" x14ac:dyDescent="0.2">
      <c r="A315" t="s">
        <v>181</v>
      </c>
      <c r="B315" t="s">
        <v>279</v>
      </c>
      <c r="C315" t="e">
        <f t="shared" si="16"/>
        <v>#N/A</v>
      </c>
      <c r="D315" t="e">
        <f t="shared" si="17"/>
        <v>#N/A</v>
      </c>
      <c r="E315" t="e">
        <f t="shared" si="18"/>
        <v>#N/A</v>
      </c>
      <c r="F315" t="e">
        <f t="shared" si="19"/>
        <v>#N/A</v>
      </c>
    </row>
    <row r="316" spans="1:6" x14ac:dyDescent="0.2">
      <c r="A316" t="s">
        <v>181</v>
      </c>
      <c r="B316" t="s">
        <v>235</v>
      </c>
      <c r="C316" t="e">
        <f t="shared" si="16"/>
        <v>#N/A</v>
      </c>
      <c r="D316" t="e">
        <f t="shared" si="17"/>
        <v>#N/A</v>
      </c>
      <c r="E316" t="e">
        <f t="shared" si="18"/>
        <v>#N/A</v>
      </c>
      <c r="F316" t="e">
        <f t="shared" si="19"/>
        <v>#N/A</v>
      </c>
    </row>
    <row r="317" spans="1:6" x14ac:dyDescent="0.2">
      <c r="A317" t="s">
        <v>181</v>
      </c>
      <c r="B317" t="s">
        <v>280</v>
      </c>
      <c r="C317" t="e">
        <f t="shared" si="16"/>
        <v>#N/A</v>
      </c>
      <c r="D317" t="e">
        <f t="shared" si="17"/>
        <v>#N/A</v>
      </c>
      <c r="E317" t="e">
        <f t="shared" si="18"/>
        <v>#N/A</v>
      </c>
      <c r="F317" t="e">
        <f t="shared" si="19"/>
        <v>#N/A</v>
      </c>
    </row>
    <row r="318" spans="1:6" x14ac:dyDescent="0.2">
      <c r="A318" t="s">
        <v>181</v>
      </c>
      <c r="B318" t="s">
        <v>281</v>
      </c>
      <c r="C318" t="e">
        <f t="shared" si="16"/>
        <v>#N/A</v>
      </c>
      <c r="D318" t="e">
        <f t="shared" si="17"/>
        <v>#N/A</v>
      </c>
      <c r="E318" t="e">
        <f t="shared" si="18"/>
        <v>#N/A</v>
      </c>
      <c r="F318" t="e">
        <f t="shared" si="19"/>
        <v>#N/A</v>
      </c>
    </row>
    <row r="319" spans="1:6" x14ac:dyDescent="0.2">
      <c r="A319" t="s">
        <v>181</v>
      </c>
      <c r="B319" t="s">
        <v>224</v>
      </c>
      <c r="C319" t="e">
        <f t="shared" si="16"/>
        <v>#N/A</v>
      </c>
      <c r="D319" t="e">
        <f t="shared" si="17"/>
        <v>#N/A</v>
      </c>
      <c r="E319" t="e">
        <f t="shared" si="18"/>
        <v>#N/A</v>
      </c>
      <c r="F319" t="e">
        <f t="shared" si="19"/>
        <v>#N/A</v>
      </c>
    </row>
    <row r="320" spans="1:6" x14ac:dyDescent="0.2">
      <c r="A320" t="s">
        <v>181</v>
      </c>
      <c r="B320" t="s">
        <v>282</v>
      </c>
      <c r="C320" t="e">
        <f t="shared" si="16"/>
        <v>#N/A</v>
      </c>
      <c r="D320" t="e">
        <f t="shared" si="17"/>
        <v>#N/A</v>
      </c>
      <c r="E320" t="e">
        <f t="shared" si="18"/>
        <v>#N/A</v>
      </c>
      <c r="F320" t="e">
        <f t="shared" si="19"/>
        <v>#N/A</v>
      </c>
    </row>
    <row r="321" spans="1:6" x14ac:dyDescent="0.2">
      <c r="A321" t="s">
        <v>181</v>
      </c>
      <c r="B321" t="s">
        <v>283</v>
      </c>
      <c r="C321" t="e">
        <f t="shared" si="16"/>
        <v>#N/A</v>
      </c>
      <c r="D321" t="e">
        <f t="shared" si="17"/>
        <v>#N/A</v>
      </c>
      <c r="E321" t="e">
        <f t="shared" si="18"/>
        <v>#N/A</v>
      </c>
      <c r="F321" t="e">
        <f t="shared" si="19"/>
        <v>#N/A</v>
      </c>
    </row>
    <row r="322" spans="1:6" x14ac:dyDescent="0.2">
      <c r="A322" t="s">
        <v>181</v>
      </c>
      <c r="B322" t="s">
        <v>284</v>
      </c>
      <c r="C322" t="e">
        <f t="shared" ref="C322:C385" si="20">VLOOKUP(B322,nitrate,2,FALSE)</f>
        <v>#N/A</v>
      </c>
      <c r="D322" t="e">
        <f t="shared" ref="D322:D385" si="21">VLOOKUP(B322,ammonia,2,FALSE)</f>
        <v>#N/A</v>
      </c>
      <c r="E322" t="e">
        <f t="shared" ref="E322:E385" si="22">VLOOKUP(B322,water,2,FALSE)</f>
        <v>#N/A</v>
      </c>
      <c r="F322" t="e">
        <f t="shared" ref="F322:F385" si="23">VLOOKUP(B322,aba,2,FALSE)</f>
        <v>#N/A</v>
      </c>
    </row>
    <row r="323" spans="1:6" x14ac:dyDescent="0.2">
      <c r="A323" t="s">
        <v>181</v>
      </c>
      <c r="B323" t="s">
        <v>237</v>
      </c>
      <c r="C323" t="e">
        <f t="shared" si="20"/>
        <v>#N/A</v>
      </c>
      <c r="D323" t="e">
        <f t="shared" si="21"/>
        <v>#N/A</v>
      </c>
      <c r="E323" t="e">
        <f t="shared" si="22"/>
        <v>#N/A</v>
      </c>
      <c r="F323" t="e">
        <f t="shared" si="23"/>
        <v>#N/A</v>
      </c>
    </row>
    <row r="324" spans="1:6" x14ac:dyDescent="0.2">
      <c r="A324" t="s">
        <v>181</v>
      </c>
      <c r="B324" t="s">
        <v>285</v>
      </c>
      <c r="C324" t="e">
        <f t="shared" si="20"/>
        <v>#N/A</v>
      </c>
      <c r="D324" t="e">
        <f t="shared" si="21"/>
        <v>#N/A</v>
      </c>
      <c r="E324" t="e">
        <f t="shared" si="22"/>
        <v>#N/A</v>
      </c>
      <c r="F324" t="e">
        <f t="shared" si="23"/>
        <v>#N/A</v>
      </c>
    </row>
    <row r="325" spans="1:6" x14ac:dyDescent="0.2">
      <c r="A325" t="s">
        <v>181</v>
      </c>
      <c r="B325" t="s">
        <v>176</v>
      </c>
      <c r="C325" t="e">
        <f t="shared" si="20"/>
        <v>#N/A</v>
      </c>
      <c r="D325" t="e">
        <f t="shared" si="21"/>
        <v>#N/A</v>
      </c>
      <c r="E325" t="e">
        <f t="shared" si="22"/>
        <v>#N/A</v>
      </c>
      <c r="F325" t="e">
        <f t="shared" si="23"/>
        <v>#N/A</v>
      </c>
    </row>
    <row r="326" spans="1:6" x14ac:dyDescent="0.2">
      <c r="A326" t="s">
        <v>181</v>
      </c>
      <c r="B326" t="s">
        <v>286</v>
      </c>
      <c r="C326" t="e">
        <f t="shared" si="20"/>
        <v>#N/A</v>
      </c>
      <c r="D326" t="e">
        <f t="shared" si="21"/>
        <v>#N/A</v>
      </c>
      <c r="E326" t="e">
        <f t="shared" si="22"/>
        <v>#N/A</v>
      </c>
      <c r="F326" t="e">
        <f t="shared" si="23"/>
        <v>#N/A</v>
      </c>
    </row>
    <row r="327" spans="1:6" x14ac:dyDescent="0.2">
      <c r="A327" t="s">
        <v>181</v>
      </c>
      <c r="B327" t="s">
        <v>287</v>
      </c>
      <c r="C327" t="e">
        <f t="shared" si="20"/>
        <v>#N/A</v>
      </c>
      <c r="D327" t="e">
        <f t="shared" si="21"/>
        <v>#N/A</v>
      </c>
      <c r="E327" t="e">
        <f t="shared" si="22"/>
        <v>#N/A</v>
      </c>
      <c r="F327" t="e">
        <f t="shared" si="23"/>
        <v>#N/A</v>
      </c>
    </row>
    <row r="328" spans="1:6" x14ac:dyDescent="0.2">
      <c r="A328" t="s">
        <v>94</v>
      </c>
      <c r="B328" t="s">
        <v>288</v>
      </c>
      <c r="C328" t="e">
        <f t="shared" si="20"/>
        <v>#N/A</v>
      </c>
      <c r="D328" t="e">
        <f t="shared" si="21"/>
        <v>#N/A</v>
      </c>
      <c r="E328" t="e">
        <f t="shared" si="22"/>
        <v>#N/A</v>
      </c>
      <c r="F328" t="e">
        <f t="shared" si="23"/>
        <v>#N/A</v>
      </c>
    </row>
    <row r="329" spans="1:6" x14ac:dyDescent="0.2">
      <c r="A329" t="s">
        <v>94</v>
      </c>
      <c r="B329" t="s">
        <v>289</v>
      </c>
      <c r="C329" t="e">
        <f t="shared" si="20"/>
        <v>#N/A</v>
      </c>
      <c r="D329" t="e">
        <f t="shared" si="21"/>
        <v>#N/A</v>
      </c>
      <c r="E329" t="e">
        <f t="shared" si="22"/>
        <v>#N/A</v>
      </c>
      <c r="F329" t="e">
        <f t="shared" si="23"/>
        <v>#N/A</v>
      </c>
    </row>
    <row r="330" spans="1:6" x14ac:dyDescent="0.2">
      <c r="A330" t="s">
        <v>94</v>
      </c>
      <c r="B330" t="s">
        <v>290</v>
      </c>
      <c r="C330" t="e">
        <f t="shared" si="20"/>
        <v>#N/A</v>
      </c>
      <c r="D330" t="e">
        <f t="shared" si="21"/>
        <v>#N/A</v>
      </c>
      <c r="E330" t="e">
        <f t="shared" si="22"/>
        <v>#N/A</v>
      </c>
      <c r="F330" t="e">
        <f t="shared" si="23"/>
        <v>#N/A</v>
      </c>
    </row>
    <row r="331" spans="1:6" x14ac:dyDescent="0.2">
      <c r="A331" t="s">
        <v>94</v>
      </c>
      <c r="B331" t="s">
        <v>93</v>
      </c>
      <c r="C331" t="e">
        <f t="shared" si="20"/>
        <v>#N/A</v>
      </c>
      <c r="D331" t="e">
        <f t="shared" si="21"/>
        <v>#N/A</v>
      </c>
      <c r="E331" t="e">
        <f t="shared" si="22"/>
        <v>#N/A</v>
      </c>
      <c r="F331" t="e">
        <f t="shared" si="23"/>
        <v>#N/A</v>
      </c>
    </row>
    <row r="332" spans="1:6" x14ac:dyDescent="0.2">
      <c r="A332" t="s">
        <v>94</v>
      </c>
      <c r="B332" t="s">
        <v>92</v>
      </c>
      <c r="C332" t="e">
        <f t="shared" si="20"/>
        <v>#N/A</v>
      </c>
      <c r="D332" t="e">
        <f t="shared" si="21"/>
        <v>#N/A</v>
      </c>
      <c r="E332" t="e">
        <f t="shared" si="22"/>
        <v>#N/A</v>
      </c>
      <c r="F332" t="e">
        <f t="shared" si="23"/>
        <v>#N/A</v>
      </c>
    </row>
    <row r="333" spans="1:6" x14ac:dyDescent="0.2">
      <c r="A333" t="s">
        <v>94</v>
      </c>
      <c r="B333" t="s">
        <v>90</v>
      </c>
      <c r="C333" t="e">
        <f t="shared" si="20"/>
        <v>#N/A</v>
      </c>
      <c r="D333" t="e">
        <f t="shared" si="21"/>
        <v>#N/A</v>
      </c>
      <c r="E333" t="e">
        <f t="shared" si="22"/>
        <v>#N/A</v>
      </c>
      <c r="F333" t="e">
        <f t="shared" si="23"/>
        <v>#N/A</v>
      </c>
    </row>
    <row r="334" spans="1:6" x14ac:dyDescent="0.2">
      <c r="A334" t="s">
        <v>94</v>
      </c>
      <c r="B334" t="s">
        <v>95</v>
      </c>
      <c r="C334" t="e">
        <f t="shared" si="20"/>
        <v>#N/A</v>
      </c>
      <c r="D334" t="e">
        <f t="shared" si="21"/>
        <v>#N/A</v>
      </c>
      <c r="E334" t="e">
        <f t="shared" si="22"/>
        <v>#N/A</v>
      </c>
      <c r="F334" t="e">
        <f t="shared" si="23"/>
        <v>#N/A</v>
      </c>
    </row>
    <row r="335" spans="1:6" x14ac:dyDescent="0.2">
      <c r="A335" t="s">
        <v>94</v>
      </c>
      <c r="B335" t="s">
        <v>97</v>
      </c>
      <c r="C335" t="e">
        <f t="shared" si="20"/>
        <v>#N/A</v>
      </c>
      <c r="D335" t="e">
        <f t="shared" si="21"/>
        <v>#N/A</v>
      </c>
      <c r="E335" t="e">
        <f t="shared" si="22"/>
        <v>#N/A</v>
      </c>
      <c r="F335" t="e">
        <f t="shared" si="23"/>
        <v>#N/A</v>
      </c>
    </row>
    <row r="336" spans="1:6" x14ac:dyDescent="0.2">
      <c r="A336" t="s">
        <v>94</v>
      </c>
      <c r="B336" t="s">
        <v>281</v>
      </c>
      <c r="C336" t="e">
        <f t="shared" si="20"/>
        <v>#N/A</v>
      </c>
      <c r="D336" t="e">
        <f t="shared" si="21"/>
        <v>#N/A</v>
      </c>
      <c r="E336" t="e">
        <f t="shared" si="22"/>
        <v>#N/A</v>
      </c>
      <c r="F336" t="e">
        <f t="shared" si="23"/>
        <v>#N/A</v>
      </c>
    </row>
    <row r="337" spans="1:6" x14ac:dyDescent="0.2">
      <c r="A337" t="s">
        <v>94</v>
      </c>
      <c r="B337" t="s">
        <v>98</v>
      </c>
      <c r="C337" t="e">
        <f t="shared" si="20"/>
        <v>#N/A</v>
      </c>
      <c r="D337" t="e">
        <f t="shared" si="21"/>
        <v>#N/A</v>
      </c>
      <c r="E337" t="e">
        <f t="shared" si="22"/>
        <v>#N/A</v>
      </c>
      <c r="F337" t="e">
        <f t="shared" si="23"/>
        <v>#N/A</v>
      </c>
    </row>
    <row r="338" spans="1:6" x14ac:dyDescent="0.2">
      <c r="A338" t="s">
        <v>94</v>
      </c>
      <c r="B338" t="s">
        <v>291</v>
      </c>
      <c r="C338" t="e">
        <f t="shared" si="20"/>
        <v>#N/A</v>
      </c>
      <c r="D338" t="e">
        <f t="shared" si="21"/>
        <v>#N/A</v>
      </c>
      <c r="E338" t="e">
        <f t="shared" si="22"/>
        <v>#N/A</v>
      </c>
      <c r="F338" t="e">
        <f t="shared" si="23"/>
        <v>#N/A</v>
      </c>
    </row>
    <row r="339" spans="1:6" x14ac:dyDescent="0.2">
      <c r="A339" t="s">
        <v>94</v>
      </c>
      <c r="B339" t="s">
        <v>96</v>
      </c>
      <c r="C339" t="e">
        <f t="shared" si="20"/>
        <v>#N/A</v>
      </c>
      <c r="D339" t="e">
        <f t="shared" si="21"/>
        <v>#N/A</v>
      </c>
      <c r="E339" t="e">
        <f t="shared" si="22"/>
        <v>#N/A</v>
      </c>
      <c r="F339" t="e">
        <f t="shared" si="23"/>
        <v>#N/A</v>
      </c>
    </row>
    <row r="340" spans="1:6" x14ac:dyDescent="0.2">
      <c r="A340" t="s">
        <v>94</v>
      </c>
      <c r="B340" t="s">
        <v>292</v>
      </c>
      <c r="C340" t="e">
        <f t="shared" si="20"/>
        <v>#N/A</v>
      </c>
      <c r="D340" t="e">
        <f t="shared" si="21"/>
        <v>#N/A</v>
      </c>
      <c r="E340" t="e">
        <f t="shared" si="22"/>
        <v>#N/A</v>
      </c>
      <c r="F340" t="e">
        <f t="shared" si="23"/>
        <v>#N/A</v>
      </c>
    </row>
    <row r="341" spans="1:6" x14ac:dyDescent="0.2">
      <c r="A341" t="s">
        <v>94</v>
      </c>
      <c r="B341" t="s">
        <v>293</v>
      </c>
      <c r="C341" t="e">
        <f t="shared" si="20"/>
        <v>#N/A</v>
      </c>
      <c r="D341" t="e">
        <f t="shared" si="21"/>
        <v>#N/A</v>
      </c>
      <c r="E341" t="e">
        <f t="shared" si="22"/>
        <v>#N/A</v>
      </c>
      <c r="F341" t="e">
        <f t="shared" si="23"/>
        <v>#N/A</v>
      </c>
    </row>
    <row r="342" spans="1:6" x14ac:dyDescent="0.2">
      <c r="A342" t="s">
        <v>94</v>
      </c>
      <c r="B342" t="s">
        <v>294</v>
      </c>
      <c r="C342" t="e">
        <f t="shared" si="20"/>
        <v>#N/A</v>
      </c>
      <c r="D342" t="e">
        <f t="shared" si="21"/>
        <v>#N/A</v>
      </c>
      <c r="E342" t="e">
        <f t="shared" si="22"/>
        <v>#N/A</v>
      </c>
      <c r="F342" t="e">
        <f t="shared" si="23"/>
        <v>#N/A</v>
      </c>
    </row>
    <row r="343" spans="1:6" x14ac:dyDescent="0.2">
      <c r="A343" t="s">
        <v>94</v>
      </c>
      <c r="B343" t="s">
        <v>295</v>
      </c>
      <c r="C343" t="e">
        <f t="shared" si="20"/>
        <v>#N/A</v>
      </c>
      <c r="D343" t="e">
        <f t="shared" si="21"/>
        <v>#N/A</v>
      </c>
      <c r="E343" t="e">
        <f t="shared" si="22"/>
        <v>#N/A</v>
      </c>
      <c r="F343" t="e">
        <f t="shared" si="23"/>
        <v>#N/A</v>
      </c>
    </row>
    <row r="344" spans="1:6" x14ac:dyDescent="0.2">
      <c r="A344" t="s">
        <v>94</v>
      </c>
      <c r="B344" t="s">
        <v>296</v>
      </c>
      <c r="C344" t="e">
        <f t="shared" si="20"/>
        <v>#N/A</v>
      </c>
      <c r="D344" t="e">
        <f t="shared" si="21"/>
        <v>#N/A</v>
      </c>
      <c r="E344" t="e">
        <f t="shared" si="22"/>
        <v>#N/A</v>
      </c>
      <c r="F344" t="e">
        <f t="shared" si="23"/>
        <v>#N/A</v>
      </c>
    </row>
    <row r="345" spans="1:6" x14ac:dyDescent="0.2">
      <c r="A345" t="s">
        <v>94</v>
      </c>
      <c r="B345" t="s">
        <v>297</v>
      </c>
      <c r="C345" t="e">
        <f t="shared" si="20"/>
        <v>#N/A</v>
      </c>
      <c r="D345" t="e">
        <f t="shared" si="21"/>
        <v>#N/A</v>
      </c>
      <c r="E345" t="e">
        <f t="shared" si="22"/>
        <v>#N/A</v>
      </c>
      <c r="F345" t="e">
        <f t="shared" si="23"/>
        <v>#N/A</v>
      </c>
    </row>
    <row r="346" spans="1:6" x14ac:dyDescent="0.2">
      <c r="A346" t="s">
        <v>94</v>
      </c>
      <c r="B346" t="s">
        <v>298</v>
      </c>
      <c r="C346" t="e">
        <f t="shared" si="20"/>
        <v>#N/A</v>
      </c>
      <c r="D346" t="e">
        <f t="shared" si="21"/>
        <v>#N/A</v>
      </c>
      <c r="E346" t="e">
        <f t="shared" si="22"/>
        <v>#N/A</v>
      </c>
      <c r="F346" t="e">
        <f t="shared" si="23"/>
        <v>#N/A</v>
      </c>
    </row>
    <row r="347" spans="1:6" x14ac:dyDescent="0.2">
      <c r="A347" t="s">
        <v>94</v>
      </c>
      <c r="B347" t="s">
        <v>299</v>
      </c>
      <c r="C347" t="e">
        <f t="shared" si="20"/>
        <v>#N/A</v>
      </c>
      <c r="D347" t="e">
        <f t="shared" si="21"/>
        <v>#N/A</v>
      </c>
      <c r="E347" t="e">
        <f t="shared" si="22"/>
        <v>#N/A</v>
      </c>
      <c r="F347" t="e">
        <f t="shared" si="23"/>
        <v>#N/A</v>
      </c>
    </row>
    <row r="348" spans="1:6" x14ac:dyDescent="0.2">
      <c r="A348" t="s">
        <v>94</v>
      </c>
      <c r="B348" t="s">
        <v>300</v>
      </c>
      <c r="C348" t="e">
        <f t="shared" si="20"/>
        <v>#N/A</v>
      </c>
      <c r="D348" t="e">
        <f t="shared" si="21"/>
        <v>#N/A</v>
      </c>
      <c r="E348" t="e">
        <f t="shared" si="22"/>
        <v>#N/A</v>
      </c>
      <c r="F348" t="e">
        <f t="shared" si="23"/>
        <v>#N/A</v>
      </c>
    </row>
    <row r="349" spans="1:6" x14ac:dyDescent="0.2">
      <c r="A349" t="s">
        <v>94</v>
      </c>
      <c r="B349" t="s">
        <v>301</v>
      </c>
      <c r="C349" t="e">
        <f t="shared" si="20"/>
        <v>#N/A</v>
      </c>
      <c r="D349" t="e">
        <f t="shared" si="21"/>
        <v>#N/A</v>
      </c>
      <c r="E349" t="e">
        <f t="shared" si="22"/>
        <v>#N/A</v>
      </c>
      <c r="F349" t="e">
        <f t="shared" si="23"/>
        <v>#N/A</v>
      </c>
    </row>
    <row r="350" spans="1:6" x14ac:dyDescent="0.2">
      <c r="A350" t="s">
        <v>94</v>
      </c>
      <c r="B350" t="s">
        <v>302</v>
      </c>
      <c r="C350" t="e">
        <f t="shared" si="20"/>
        <v>#N/A</v>
      </c>
      <c r="D350" t="e">
        <f t="shared" si="21"/>
        <v>#N/A</v>
      </c>
      <c r="E350" t="e">
        <f t="shared" si="22"/>
        <v>#N/A</v>
      </c>
      <c r="F350" t="e">
        <f t="shared" si="23"/>
        <v>#N/A</v>
      </c>
    </row>
    <row r="351" spans="1:6" x14ac:dyDescent="0.2">
      <c r="A351" t="s">
        <v>94</v>
      </c>
      <c r="B351" t="s">
        <v>303</v>
      </c>
      <c r="C351" t="e">
        <f t="shared" si="20"/>
        <v>#N/A</v>
      </c>
      <c r="D351" t="e">
        <f t="shared" si="21"/>
        <v>#N/A</v>
      </c>
      <c r="E351" t="e">
        <f t="shared" si="22"/>
        <v>#N/A</v>
      </c>
      <c r="F351" t="e">
        <f t="shared" si="23"/>
        <v>#N/A</v>
      </c>
    </row>
    <row r="352" spans="1:6" x14ac:dyDescent="0.2">
      <c r="A352" t="s">
        <v>183</v>
      </c>
      <c r="B352" t="s">
        <v>106</v>
      </c>
      <c r="C352" t="e">
        <f t="shared" si="20"/>
        <v>#N/A</v>
      </c>
      <c r="D352" t="e">
        <f t="shared" si="21"/>
        <v>#N/A</v>
      </c>
      <c r="E352" t="str">
        <f t="shared" si="22"/>
        <v>water</v>
      </c>
      <c r="F352" t="str">
        <f t="shared" si="23"/>
        <v>aba</v>
      </c>
    </row>
    <row r="353" spans="1:6" x14ac:dyDescent="0.2">
      <c r="A353" t="s">
        <v>183</v>
      </c>
      <c r="B353" t="s">
        <v>108</v>
      </c>
      <c r="C353" t="e">
        <f t="shared" si="20"/>
        <v>#N/A</v>
      </c>
      <c r="D353" t="e">
        <f t="shared" si="21"/>
        <v>#N/A</v>
      </c>
      <c r="E353" t="str">
        <f t="shared" si="22"/>
        <v>water</v>
      </c>
      <c r="F353" t="str">
        <f t="shared" si="23"/>
        <v>aba</v>
      </c>
    </row>
    <row r="354" spans="1:6" x14ac:dyDescent="0.2">
      <c r="A354" t="s">
        <v>183</v>
      </c>
      <c r="B354" t="s">
        <v>109</v>
      </c>
      <c r="C354" t="e">
        <f t="shared" si="20"/>
        <v>#N/A</v>
      </c>
      <c r="D354" t="e">
        <f t="shared" si="21"/>
        <v>#N/A</v>
      </c>
      <c r="E354" t="e">
        <f t="shared" si="22"/>
        <v>#N/A</v>
      </c>
      <c r="F354" t="str">
        <f t="shared" si="23"/>
        <v>aba</v>
      </c>
    </row>
    <row r="355" spans="1:6" x14ac:dyDescent="0.2">
      <c r="A355" t="s">
        <v>183</v>
      </c>
      <c r="B355" t="s">
        <v>111</v>
      </c>
      <c r="C355" t="e">
        <f t="shared" si="20"/>
        <v>#N/A</v>
      </c>
      <c r="D355" t="e">
        <f t="shared" si="21"/>
        <v>#N/A</v>
      </c>
      <c r="E355" t="e">
        <f t="shared" si="22"/>
        <v>#N/A</v>
      </c>
      <c r="F355" t="str">
        <f t="shared" si="23"/>
        <v>aba</v>
      </c>
    </row>
    <row r="356" spans="1:6" x14ac:dyDescent="0.2">
      <c r="A356" t="s">
        <v>183</v>
      </c>
      <c r="B356" t="s">
        <v>304</v>
      </c>
      <c r="C356" t="e">
        <f t="shared" si="20"/>
        <v>#N/A</v>
      </c>
      <c r="D356" t="e">
        <f t="shared" si="21"/>
        <v>#N/A</v>
      </c>
      <c r="E356" t="str">
        <f t="shared" si="22"/>
        <v>water</v>
      </c>
      <c r="F356" t="e">
        <f t="shared" si="23"/>
        <v>#N/A</v>
      </c>
    </row>
    <row r="357" spans="1:6" x14ac:dyDescent="0.2">
      <c r="A357" t="s">
        <v>183</v>
      </c>
      <c r="B357" t="s">
        <v>115</v>
      </c>
      <c r="C357" t="str">
        <f t="shared" si="20"/>
        <v>nitrate</v>
      </c>
      <c r="D357" t="e">
        <f t="shared" si="21"/>
        <v>#N/A</v>
      </c>
      <c r="E357" t="e">
        <f t="shared" si="22"/>
        <v>#N/A</v>
      </c>
      <c r="F357" t="e">
        <f t="shared" si="23"/>
        <v>#N/A</v>
      </c>
    </row>
    <row r="358" spans="1:6" x14ac:dyDescent="0.2">
      <c r="A358" t="s">
        <v>183</v>
      </c>
      <c r="B358" t="s">
        <v>116</v>
      </c>
      <c r="C358" t="str">
        <f t="shared" si="20"/>
        <v>nitrate</v>
      </c>
      <c r="D358" t="e">
        <f t="shared" si="21"/>
        <v>#N/A</v>
      </c>
      <c r="E358" t="e">
        <f t="shared" si="22"/>
        <v>#N/A</v>
      </c>
      <c r="F358" t="e">
        <f t="shared" si="23"/>
        <v>#N/A</v>
      </c>
    </row>
    <row r="359" spans="1:6" x14ac:dyDescent="0.2">
      <c r="A359" t="s">
        <v>183</v>
      </c>
      <c r="B359" t="s">
        <v>164</v>
      </c>
      <c r="C359" t="e">
        <f t="shared" si="20"/>
        <v>#N/A</v>
      </c>
      <c r="D359" t="e">
        <f t="shared" si="21"/>
        <v>#N/A</v>
      </c>
      <c r="E359" t="e">
        <f t="shared" si="22"/>
        <v>#N/A</v>
      </c>
      <c r="F359" t="e">
        <f t="shared" si="23"/>
        <v>#N/A</v>
      </c>
    </row>
    <row r="360" spans="1:6" x14ac:dyDescent="0.2">
      <c r="A360" t="s">
        <v>183</v>
      </c>
      <c r="B360" t="s">
        <v>150</v>
      </c>
      <c r="C360" t="e">
        <f t="shared" si="20"/>
        <v>#N/A</v>
      </c>
      <c r="D360" t="e">
        <f t="shared" si="21"/>
        <v>#N/A</v>
      </c>
      <c r="E360" t="e">
        <f t="shared" si="22"/>
        <v>#N/A</v>
      </c>
      <c r="F360" t="e">
        <f t="shared" si="23"/>
        <v>#N/A</v>
      </c>
    </row>
    <row r="361" spans="1:6" x14ac:dyDescent="0.2">
      <c r="A361" t="s">
        <v>183</v>
      </c>
      <c r="B361" t="s">
        <v>305</v>
      </c>
      <c r="C361" t="e">
        <f t="shared" si="20"/>
        <v>#N/A</v>
      </c>
      <c r="D361" t="e">
        <f t="shared" si="21"/>
        <v>#N/A</v>
      </c>
      <c r="E361" t="e">
        <f t="shared" si="22"/>
        <v>#N/A</v>
      </c>
      <c r="F361" t="e">
        <f t="shared" si="23"/>
        <v>#N/A</v>
      </c>
    </row>
    <row r="362" spans="1:6" x14ac:dyDescent="0.2">
      <c r="A362" t="s">
        <v>183</v>
      </c>
      <c r="B362" t="s">
        <v>122</v>
      </c>
      <c r="C362" t="e">
        <f t="shared" si="20"/>
        <v>#N/A</v>
      </c>
      <c r="D362" t="e">
        <f t="shared" si="21"/>
        <v>#N/A</v>
      </c>
      <c r="E362" t="e">
        <f t="shared" si="22"/>
        <v>#N/A</v>
      </c>
      <c r="F362" t="e">
        <f t="shared" si="23"/>
        <v>#N/A</v>
      </c>
    </row>
    <row r="363" spans="1:6" x14ac:dyDescent="0.2">
      <c r="A363" t="s">
        <v>183</v>
      </c>
      <c r="B363" t="s">
        <v>306</v>
      </c>
      <c r="C363" t="e">
        <f t="shared" si="20"/>
        <v>#N/A</v>
      </c>
      <c r="D363" t="e">
        <f t="shared" si="21"/>
        <v>#N/A</v>
      </c>
      <c r="E363" t="e">
        <f t="shared" si="22"/>
        <v>#N/A</v>
      </c>
      <c r="F363" t="e">
        <f t="shared" si="23"/>
        <v>#N/A</v>
      </c>
    </row>
    <row r="364" spans="1:6" x14ac:dyDescent="0.2">
      <c r="A364" t="s">
        <v>183</v>
      </c>
      <c r="B364" t="s">
        <v>307</v>
      </c>
      <c r="C364" t="e">
        <f t="shared" si="20"/>
        <v>#N/A</v>
      </c>
      <c r="D364" t="e">
        <f t="shared" si="21"/>
        <v>#N/A</v>
      </c>
      <c r="E364" t="e">
        <f t="shared" si="22"/>
        <v>#N/A</v>
      </c>
      <c r="F364" t="e">
        <f t="shared" si="23"/>
        <v>#N/A</v>
      </c>
    </row>
    <row r="365" spans="1:6" x14ac:dyDescent="0.2">
      <c r="A365" t="s">
        <v>183</v>
      </c>
      <c r="B365" t="s">
        <v>117</v>
      </c>
      <c r="C365" t="e">
        <f t="shared" si="20"/>
        <v>#N/A</v>
      </c>
      <c r="D365" t="e">
        <f t="shared" si="21"/>
        <v>#N/A</v>
      </c>
      <c r="E365" t="e">
        <f t="shared" si="22"/>
        <v>#N/A</v>
      </c>
      <c r="F365" t="e">
        <f t="shared" si="23"/>
        <v>#N/A</v>
      </c>
    </row>
    <row r="366" spans="1:6" x14ac:dyDescent="0.2">
      <c r="A366" t="s">
        <v>183</v>
      </c>
      <c r="B366" t="s">
        <v>308</v>
      </c>
      <c r="C366" t="e">
        <f t="shared" si="20"/>
        <v>#N/A</v>
      </c>
      <c r="D366" t="e">
        <f t="shared" si="21"/>
        <v>#N/A</v>
      </c>
      <c r="E366" t="e">
        <f t="shared" si="22"/>
        <v>#N/A</v>
      </c>
      <c r="F366" t="e">
        <f t="shared" si="23"/>
        <v>#N/A</v>
      </c>
    </row>
    <row r="367" spans="1:6" x14ac:dyDescent="0.2">
      <c r="A367" t="s">
        <v>183</v>
      </c>
      <c r="B367" t="s">
        <v>124</v>
      </c>
      <c r="C367" t="e">
        <f t="shared" si="20"/>
        <v>#N/A</v>
      </c>
      <c r="D367" t="e">
        <f t="shared" si="21"/>
        <v>#N/A</v>
      </c>
      <c r="E367" t="e">
        <f t="shared" si="22"/>
        <v>#N/A</v>
      </c>
      <c r="F367" t="e">
        <f t="shared" si="23"/>
        <v>#N/A</v>
      </c>
    </row>
    <row r="368" spans="1:6" x14ac:dyDescent="0.2">
      <c r="A368" t="s">
        <v>183</v>
      </c>
      <c r="B368" t="s">
        <v>144</v>
      </c>
      <c r="C368" t="e">
        <f t="shared" si="20"/>
        <v>#N/A</v>
      </c>
      <c r="D368" t="e">
        <f t="shared" si="21"/>
        <v>#N/A</v>
      </c>
      <c r="E368" t="e">
        <f t="shared" si="22"/>
        <v>#N/A</v>
      </c>
      <c r="F368" t="e">
        <f t="shared" si="23"/>
        <v>#N/A</v>
      </c>
    </row>
    <row r="369" spans="1:6" x14ac:dyDescent="0.2">
      <c r="A369" t="s">
        <v>183</v>
      </c>
      <c r="B369" t="s">
        <v>309</v>
      </c>
      <c r="C369" t="e">
        <f t="shared" si="20"/>
        <v>#N/A</v>
      </c>
      <c r="D369" t="e">
        <f t="shared" si="21"/>
        <v>#N/A</v>
      </c>
      <c r="E369" t="e">
        <f t="shared" si="22"/>
        <v>#N/A</v>
      </c>
      <c r="F369" t="e">
        <f t="shared" si="23"/>
        <v>#N/A</v>
      </c>
    </row>
    <row r="370" spans="1:6" x14ac:dyDescent="0.2">
      <c r="A370" t="s">
        <v>183</v>
      </c>
      <c r="B370" t="s">
        <v>129</v>
      </c>
      <c r="C370" t="e">
        <f t="shared" si="20"/>
        <v>#N/A</v>
      </c>
      <c r="D370" t="e">
        <f t="shared" si="21"/>
        <v>#N/A</v>
      </c>
      <c r="E370" t="e">
        <f t="shared" si="22"/>
        <v>#N/A</v>
      </c>
      <c r="F370" t="e">
        <f t="shared" si="23"/>
        <v>#N/A</v>
      </c>
    </row>
    <row r="371" spans="1:6" x14ac:dyDescent="0.2">
      <c r="A371" t="s">
        <v>183</v>
      </c>
      <c r="B371" t="s">
        <v>57</v>
      </c>
      <c r="C371" t="e">
        <f t="shared" si="20"/>
        <v>#N/A</v>
      </c>
      <c r="D371" t="e">
        <f t="shared" si="21"/>
        <v>#N/A</v>
      </c>
      <c r="E371" t="e">
        <f t="shared" si="22"/>
        <v>#N/A</v>
      </c>
      <c r="F371" t="e">
        <f t="shared" si="23"/>
        <v>#N/A</v>
      </c>
    </row>
    <row r="372" spans="1:6" x14ac:dyDescent="0.2">
      <c r="A372" t="s">
        <v>183</v>
      </c>
      <c r="B372" t="s">
        <v>130</v>
      </c>
      <c r="C372" t="e">
        <f t="shared" si="20"/>
        <v>#N/A</v>
      </c>
      <c r="D372" t="e">
        <f t="shared" si="21"/>
        <v>#N/A</v>
      </c>
      <c r="E372" t="e">
        <f t="shared" si="22"/>
        <v>#N/A</v>
      </c>
      <c r="F372" t="e">
        <f t="shared" si="23"/>
        <v>#N/A</v>
      </c>
    </row>
    <row r="373" spans="1:6" x14ac:dyDescent="0.2">
      <c r="A373" t="s">
        <v>183</v>
      </c>
      <c r="B373" t="s">
        <v>147</v>
      </c>
      <c r="C373" t="e">
        <f t="shared" si="20"/>
        <v>#N/A</v>
      </c>
      <c r="D373" t="e">
        <f t="shared" si="21"/>
        <v>#N/A</v>
      </c>
      <c r="E373" t="e">
        <f t="shared" si="22"/>
        <v>#N/A</v>
      </c>
      <c r="F373" t="e">
        <f t="shared" si="23"/>
        <v>#N/A</v>
      </c>
    </row>
    <row r="374" spans="1:6" x14ac:dyDescent="0.2">
      <c r="A374" t="s">
        <v>183</v>
      </c>
      <c r="B374" t="s">
        <v>143</v>
      </c>
      <c r="C374" t="e">
        <f t="shared" si="20"/>
        <v>#N/A</v>
      </c>
      <c r="D374" t="e">
        <f t="shared" si="21"/>
        <v>#N/A</v>
      </c>
      <c r="E374" t="e">
        <f t="shared" si="22"/>
        <v>#N/A</v>
      </c>
      <c r="F374" t="e">
        <f t="shared" si="23"/>
        <v>#N/A</v>
      </c>
    </row>
    <row r="375" spans="1:6" x14ac:dyDescent="0.2">
      <c r="A375" t="s">
        <v>183</v>
      </c>
      <c r="B375" t="s">
        <v>146</v>
      </c>
      <c r="C375" t="e">
        <f t="shared" si="20"/>
        <v>#N/A</v>
      </c>
      <c r="D375" t="e">
        <f t="shared" si="21"/>
        <v>#N/A</v>
      </c>
      <c r="E375" t="e">
        <f t="shared" si="22"/>
        <v>#N/A</v>
      </c>
      <c r="F375" t="e">
        <f t="shared" si="23"/>
        <v>#N/A</v>
      </c>
    </row>
    <row r="376" spans="1:6" x14ac:dyDescent="0.2">
      <c r="A376" t="s">
        <v>183</v>
      </c>
      <c r="B376" t="s">
        <v>51</v>
      </c>
      <c r="C376" t="e">
        <f t="shared" si="20"/>
        <v>#N/A</v>
      </c>
      <c r="D376" t="e">
        <f t="shared" si="21"/>
        <v>#N/A</v>
      </c>
      <c r="E376" t="e">
        <f t="shared" si="22"/>
        <v>#N/A</v>
      </c>
      <c r="F376" t="e">
        <f t="shared" si="23"/>
        <v>#N/A</v>
      </c>
    </row>
    <row r="377" spans="1:6" x14ac:dyDescent="0.2">
      <c r="A377" t="s">
        <v>183</v>
      </c>
      <c r="B377" t="s">
        <v>119</v>
      </c>
      <c r="C377" t="e">
        <f t="shared" si="20"/>
        <v>#N/A</v>
      </c>
      <c r="D377" t="e">
        <f t="shared" si="21"/>
        <v>#N/A</v>
      </c>
      <c r="E377" t="e">
        <f t="shared" si="22"/>
        <v>#N/A</v>
      </c>
      <c r="F377" t="e">
        <f t="shared" si="23"/>
        <v>#N/A</v>
      </c>
    </row>
    <row r="378" spans="1:6" x14ac:dyDescent="0.2">
      <c r="A378" t="s">
        <v>183</v>
      </c>
      <c r="B378" t="s">
        <v>310</v>
      </c>
      <c r="C378" t="e">
        <f t="shared" si="20"/>
        <v>#N/A</v>
      </c>
      <c r="D378" t="e">
        <f t="shared" si="21"/>
        <v>#N/A</v>
      </c>
      <c r="E378" t="e">
        <f t="shared" si="22"/>
        <v>#N/A</v>
      </c>
      <c r="F378" t="e">
        <f t="shared" si="23"/>
        <v>#N/A</v>
      </c>
    </row>
    <row r="379" spans="1:6" x14ac:dyDescent="0.2">
      <c r="A379" t="s">
        <v>183</v>
      </c>
      <c r="B379" t="s">
        <v>311</v>
      </c>
      <c r="C379" t="e">
        <f t="shared" si="20"/>
        <v>#N/A</v>
      </c>
      <c r="D379" t="e">
        <f t="shared" si="21"/>
        <v>#N/A</v>
      </c>
      <c r="E379" t="e">
        <f t="shared" si="22"/>
        <v>#N/A</v>
      </c>
      <c r="F379" t="e">
        <f t="shared" si="23"/>
        <v>#N/A</v>
      </c>
    </row>
    <row r="380" spans="1:6" x14ac:dyDescent="0.2">
      <c r="A380" t="s">
        <v>183</v>
      </c>
      <c r="B380" t="s">
        <v>199</v>
      </c>
      <c r="C380" t="e">
        <f t="shared" si="20"/>
        <v>#N/A</v>
      </c>
      <c r="D380" t="e">
        <f t="shared" si="21"/>
        <v>#N/A</v>
      </c>
      <c r="E380" t="e">
        <f t="shared" si="22"/>
        <v>#N/A</v>
      </c>
      <c r="F380" t="e">
        <f t="shared" si="23"/>
        <v>#N/A</v>
      </c>
    </row>
    <row r="381" spans="1:6" x14ac:dyDescent="0.2">
      <c r="A381" t="s">
        <v>183</v>
      </c>
      <c r="B381" t="s">
        <v>312</v>
      </c>
      <c r="C381" t="e">
        <f t="shared" si="20"/>
        <v>#N/A</v>
      </c>
      <c r="D381" t="e">
        <f t="shared" si="21"/>
        <v>#N/A</v>
      </c>
      <c r="E381" t="e">
        <f t="shared" si="22"/>
        <v>#N/A</v>
      </c>
      <c r="F381" t="e">
        <f t="shared" si="23"/>
        <v>#N/A</v>
      </c>
    </row>
    <row r="382" spans="1:6" x14ac:dyDescent="0.2">
      <c r="A382" t="s">
        <v>183</v>
      </c>
      <c r="B382" t="s">
        <v>203</v>
      </c>
      <c r="C382" t="e">
        <f t="shared" si="20"/>
        <v>#N/A</v>
      </c>
      <c r="D382" t="e">
        <f t="shared" si="21"/>
        <v>#N/A</v>
      </c>
      <c r="E382" t="e">
        <f t="shared" si="22"/>
        <v>#N/A</v>
      </c>
      <c r="F382" t="e">
        <f t="shared" si="23"/>
        <v>#N/A</v>
      </c>
    </row>
    <row r="383" spans="1:6" x14ac:dyDescent="0.2">
      <c r="A383" t="s">
        <v>183</v>
      </c>
      <c r="B383" t="s">
        <v>313</v>
      </c>
      <c r="C383" t="e">
        <f t="shared" si="20"/>
        <v>#N/A</v>
      </c>
      <c r="D383" t="e">
        <f t="shared" si="21"/>
        <v>#N/A</v>
      </c>
      <c r="E383" t="e">
        <f t="shared" si="22"/>
        <v>#N/A</v>
      </c>
      <c r="F383" t="e">
        <f t="shared" si="23"/>
        <v>#N/A</v>
      </c>
    </row>
    <row r="384" spans="1:6" x14ac:dyDescent="0.2">
      <c r="A384" t="s">
        <v>183</v>
      </c>
      <c r="B384" t="s">
        <v>234</v>
      </c>
      <c r="C384" t="e">
        <f t="shared" si="20"/>
        <v>#N/A</v>
      </c>
      <c r="D384" t="e">
        <f t="shared" si="21"/>
        <v>#N/A</v>
      </c>
      <c r="E384" t="e">
        <f t="shared" si="22"/>
        <v>#N/A</v>
      </c>
      <c r="F384" t="e">
        <f t="shared" si="23"/>
        <v>#N/A</v>
      </c>
    </row>
    <row r="385" spans="1:6" x14ac:dyDescent="0.2">
      <c r="A385" t="s">
        <v>183</v>
      </c>
      <c r="B385" t="s">
        <v>180</v>
      </c>
      <c r="C385" t="e">
        <f t="shared" si="20"/>
        <v>#N/A</v>
      </c>
      <c r="D385" t="e">
        <f t="shared" si="21"/>
        <v>#N/A</v>
      </c>
      <c r="E385" t="e">
        <f t="shared" si="22"/>
        <v>#N/A</v>
      </c>
      <c r="F385" t="e">
        <f t="shared" si="23"/>
        <v>#N/A</v>
      </c>
    </row>
    <row r="386" spans="1:6" x14ac:dyDescent="0.2">
      <c r="A386" t="s">
        <v>183</v>
      </c>
      <c r="B386" t="s">
        <v>173</v>
      </c>
      <c r="C386" t="e">
        <f t="shared" ref="C386:C449" si="24">VLOOKUP(B386,nitrate,2,FALSE)</f>
        <v>#N/A</v>
      </c>
      <c r="D386" t="e">
        <f t="shared" ref="D386:D449" si="25">VLOOKUP(B386,ammonia,2,FALSE)</f>
        <v>#N/A</v>
      </c>
      <c r="E386" t="e">
        <f t="shared" ref="E386:E449" si="26">VLOOKUP(B386,water,2,FALSE)</f>
        <v>#N/A</v>
      </c>
      <c r="F386" t="e">
        <f t="shared" ref="F386:F449" si="27">VLOOKUP(B386,aba,2,FALSE)</f>
        <v>#N/A</v>
      </c>
    </row>
    <row r="387" spans="1:6" x14ac:dyDescent="0.2">
      <c r="A387" t="s">
        <v>183</v>
      </c>
      <c r="B387" t="s">
        <v>205</v>
      </c>
      <c r="C387" t="e">
        <f t="shared" si="24"/>
        <v>#N/A</v>
      </c>
      <c r="D387" t="e">
        <f t="shared" si="25"/>
        <v>#N/A</v>
      </c>
      <c r="E387" t="e">
        <f t="shared" si="26"/>
        <v>#N/A</v>
      </c>
      <c r="F387" t="e">
        <f t="shared" si="27"/>
        <v>#N/A</v>
      </c>
    </row>
    <row r="388" spans="1:6" x14ac:dyDescent="0.2">
      <c r="A388" t="s">
        <v>183</v>
      </c>
      <c r="B388" t="s">
        <v>211</v>
      </c>
      <c r="C388" t="e">
        <f t="shared" si="24"/>
        <v>#N/A</v>
      </c>
      <c r="D388" t="e">
        <f t="shared" si="25"/>
        <v>#N/A</v>
      </c>
      <c r="E388" t="e">
        <f t="shared" si="26"/>
        <v>#N/A</v>
      </c>
      <c r="F388" t="e">
        <f t="shared" si="27"/>
        <v>#N/A</v>
      </c>
    </row>
    <row r="389" spans="1:6" x14ac:dyDescent="0.2">
      <c r="A389" t="s">
        <v>183</v>
      </c>
      <c r="B389" t="s">
        <v>314</v>
      </c>
      <c r="C389" t="e">
        <f t="shared" si="24"/>
        <v>#N/A</v>
      </c>
      <c r="D389" t="e">
        <f t="shared" si="25"/>
        <v>#N/A</v>
      </c>
      <c r="E389" t="e">
        <f t="shared" si="26"/>
        <v>#N/A</v>
      </c>
      <c r="F389" t="e">
        <f t="shared" si="27"/>
        <v>#N/A</v>
      </c>
    </row>
    <row r="390" spans="1:6" x14ac:dyDescent="0.2">
      <c r="A390" t="s">
        <v>183</v>
      </c>
      <c r="B390" t="s">
        <v>315</v>
      </c>
      <c r="C390" t="e">
        <f t="shared" si="24"/>
        <v>#N/A</v>
      </c>
      <c r="D390" t="e">
        <f t="shared" si="25"/>
        <v>#N/A</v>
      </c>
      <c r="E390" t="e">
        <f t="shared" si="26"/>
        <v>#N/A</v>
      </c>
      <c r="F390" t="e">
        <f t="shared" si="27"/>
        <v>#N/A</v>
      </c>
    </row>
    <row r="391" spans="1:6" x14ac:dyDescent="0.2">
      <c r="A391" t="s">
        <v>183</v>
      </c>
      <c r="B391" t="s">
        <v>207</v>
      </c>
      <c r="C391" t="e">
        <f t="shared" si="24"/>
        <v>#N/A</v>
      </c>
      <c r="D391" t="e">
        <f t="shared" si="25"/>
        <v>#N/A</v>
      </c>
      <c r="E391" t="e">
        <f t="shared" si="26"/>
        <v>#N/A</v>
      </c>
      <c r="F391" t="e">
        <f t="shared" si="27"/>
        <v>#N/A</v>
      </c>
    </row>
    <row r="392" spans="1:6" x14ac:dyDescent="0.2">
      <c r="A392" t="s">
        <v>183</v>
      </c>
      <c r="B392" t="s">
        <v>316</v>
      </c>
      <c r="C392" t="e">
        <f t="shared" si="24"/>
        <v>#N/A</v>
      </c>
      <c r="D392" t="e">
        <f t="shared" si="25"/>
        <v>#N/A</v>
      </c>
      <c r="E392" t="e">
        <f t="shared" si="26"/>
        <v>#N/A</v>
      </c>
      <c r="F392" t="e">
        <f t="shared" si="27"/>
        <v>#N/A</v>
      </c>
    </row>
    <row r="393" spans="1:6" x14ac:dyDescent="0.2">
      <c r="A393" t="s">
        <v>183</v>
      </c>
      <c r="B393" t="s">
        <v>317</v>
      </c>
      <c r="C393" t="e">
        <f t="shared" si="24"/>
        <v>#N/A</v>
      </c>
      <c r="D393" t="e">
        <f t="shared" si="25"/>
        <v>#N/A</v>
      </c>
      <c r="E393" t="e">
        <f t="shared" si="26"/>
        <v>#N/A</v>
      </c>
      <c r="F393" t="e">
        <f t="shared" si="27"/>
        <v>#N/A</v>
      </c>
    </row>
    <row r="394" spans="1:6" x14ac:dyDescent="0.2">
      <c r="A394" t="s">
        <v>183</v>
      </c>
      <c r="B394" t="s">
        <v>225</v>
      </c>
      <c r="C394" t="e">
        <f t="shared" si="24"/>
        <v>#N/A</v>
      </c>
      <c r="D394" t="e">
        <f t="shared" si="25"/>
        <v>#N/A</v>
      </c>
      <c r="E394" t="e">
        <f t="shared" si="26"/>
        <v>#N/A</v>
      </c>
      <c r="F394" t="e">
        <f t="shared" si="27"/>
        <v>#N/A</v>
      </c>
    </row>
    <row r="395" spans="1:6" x14ac:dyDescent="0.2">
      <c r="A395" t="s">
        <v>183</v>
      </c>
      <c r="B395" t="s">
        <v>193</v>
      </c>
      <c r="C395" t="e">
        <f t="shared" si="24"/>
        <v>#N/A</v>
      </c>
      <c r="D395" t="e">
        <f t="shared" si="25"/>
        <v>#N/A</v>
      </c>
      <c r="E395" t="e">
        <f t="shared" si="26"/>
        <v>#N/A</v>
      </c>
      <c r="F395" t="e">
        <f t="shared" si="27"/>
        <v>#N/A</v>
      </c>
    </row>
    <row r="396" spans="1:6" x14ac:dyDescent="0.2">
      <c r="A396" t="s">
        <v>183</v>
      </c>
      <c r="B396" t="s">
        <v>175</v>
      </c>
      <c r="C396" t="e">
        <f t="shared" si="24"/>
        <v>#N/A</v>
      </c>
      <c r="D396" t="e">
        <f t="shared" si="25"/>
        <v>#N/A</v>
      </c>
      <c r="E396" t="e">
        <f t="shared" si="26"/>
        <v>#N/A</v>
      </c>
      <c r="F396" t="e">
        <f t="shared" si="27"/>
        <v>#N/A</v>
      </c>
    </row>
    <row r="397" spans="1:6" x14ac:dyDescent="0.2">
      <c r="A397" t="s">
        <v>183</v>
      </c>
      <c r="B397" t="s">
        <v>174</v>
      </c>
      <c r="C397" t="e">
        <f t="shared" si="24"/>
        <v>#N/A</v>
      </c>
      <c r="D397" t="e">
        <f t="shared" si="25"/>
        <v>#N/A</v>
      </c>
      <c r="E397" t="e">
        <f t="shared" si="26"/>
        <v>#N/A</v>
      </c>
      <c r="F397" t="e">
        <f t="shared" si="27"/>
        <v>#N/A</v>
      </c>
    </row>
    <row r="398" spans="1:6" x14ac:dyDescent="0.2">
      <c r="A398" t="s">
        <v>183</v>
      </c>
      <c r="B398" t="s">
        <v>318</v>
      </c>
      <c r="C398" t="e">
        <f t="shared" si="24"/>
        <v>#N/A</v>
      </c>
      <c r="D398" t="e">
        <f t="shared" si="25"/>
        <v>#N/A</v>
      </c>
      <c r="E398" t="e">
        <f t="shared" si="26"/>
        <v>#N/A</v>
      </c>
      <c r="F398" t="e">
        <f t="shared" si="27"/>
        <v>#N/A</v>
      </c>
    </row>
    <row r="399" spans="1:6" x14ac:dyDescent="0.2">
      <c r="A399" t="s">
        <v>183</v>
      </c>
      <c r="B399" t="s">
        <v>239</v>
      </c>
      <c r="C399" t="e">
        <f t="shared" si="24"/>
        <v>#N/A</v>
      </c>
      <c r="D399" t="e">
        <f t="shared" si="25"/>
        <v>#N/A</v>
      </c>
      <c r="E399" t="e">
        <f t="shared" si="26"/>
        <v>#N/A</v>
      </c>
      <c r="F399" t="e">
        <f t="shared" si="27"/>
        <v>#N/A</v>
      </c>
    </row>
    <row r="400" spans="1:6" x14ac:dyDescent="0.2">
      <c r="A400" t="s">
        <v>183</v>
      </c>
      <c r="B400" t="s">
        <v>319</v>
      </c>
      <c r="C400" t="e">
        <f t="shared" si="24"/>
        <v>#N/A</v>
      </c>
      <c r="D400" t="e">
        <f t="shared" si="25"/>
        <v>#N/A</v>
      </c>
      <c r="E400" t="e">
        <f t="shared" si="26"/>
        <v>#N/A</v>
      </c>
      <c r="F400" t="e">
        <f t="shared" si="27"/>
        <v>#N/A</v>
      </c>
    </row>
    <row r="401" spans="1:6" x14ac:dyDescent="0.2">
      <c r="A401" t="s">
        <v>183</v>
      </c>
      <c r="B401" t="s">
        <v>186</v>
      </c>
      <c r="C401" t="e">
        <f t="shared" si="24"/>
        <v>#N/A</v>
      </c>
      <c r="D401" t="e">
        <f t="shared" si="25"/>
        <v>#N/A</v>
      </c>
      <c r="E401" t="e">
        <f t="shared" si="26"/>
        <v>#N/A</v>
      </c>
      <c r="F401" t="e">
        <f t="shared" si="27"/>
        <v>#N/A</v>
      </c>
    </row>
    <row r="402" spans="1:6" x14ac:dyDescent="0.2">
      <c r="A402" t="s">
        <v>183</v>
      </c>
      <c r="B402" t="s">
        <v>241</v>
      </c>
      <c r="C402" t="e">
        <f t="shared" si="24"/>
        <v>#N/A</v>
      </c>
      <c r="D402" t="e">
        <f t="shared" si="25"/>
        <v>#N/A</v>
      </c>
      <c r="E402" t="e">
        <f t="shared" si="26"/>
        <v>#N/A</v>
      </c>
      <c r="F402" t="e">
        <f t="shared" si="27"/>
        <v>#N/A</v>
      </c>
    </row>
    <row r="403" spans="1:6" x14ac:dyDescent="0.2">
      <c r="A403" t="s">
        <v>183</v>
      </c>
      <c r="B403" t="s">
        <v>212</v>
      </c>
      <c r="C403" t="e">
        <f t="shared" si="24"/>
        <v>#N/A</v>
      </c>
      <c r="D403" t="e">
        <f t="shared" si="25"/>
        <v>#N/A</v>
      </c>
      <c r="E403" t="e">
        <f t="shared" si="26"/>
        <v>#N/A</v>
      </c>
      <c r="F403" t="e">
        <f t="shared" si="27"/>
        <v>#N/A</v>
      </c>
    </row>
    <row r="404" spans="1:6" x14ac:dyDescent="0.2">
      <c r="A404" t="s">
        <v>183</v>
      </c>
      <c r="B404" t="s">
        <v>320</v>
      </c>
      <c r="C404" t="e">
        <f t="shared" si="24"/>
        <v>#N/A</v>
      </c>
      <c r="D404" t="e">
        <f t="shared" si="25"/>
        <v>#N/A</v>
      </c>
      <c r="E404" t="e">
        <f t="shared" si="26"/>
        <v>#N/A</v>
      </c>
      <c r="F404" t="e">
        <f t="shared" si="27"/>
        <v>#N/A</v>
      </c>
    </row>
    <row r="405" spans="1:6" x14ac:dyDescent="0.2">
      <c r="A405" t="s">
        <v>57</v>
      </c>
      <c r="B405" t="s">
        <v>28</v>
      </c>
      <c r="C405" t="e">
        <f t="shared" si="24"/>
        <v>#N/A</v>
      </c>
      <c r="D405" t="e">
        <f t="shared" si="25"/>
        <v>#N/A</v>
      </c>
      <c r="E405" t="str">
        <f t="shared" si="26"/>
        <v>water</v>
      </c>
      <c r="F405" t="str">
        <f t="shared" si="27"/>
        <v>aba</v>
      </c>
    </row>
    <row r="406" spans="1:6" x14ac:dyDescent="0.2">
      <c r="A406" t="s">
        <v>57</v>
      </c>
      <c r="B406" t="s">
        <v>106</v>
      </c>
      <c r="C406" t="e">
        <f t="shared" si="24"/>
        <v>#N/A</v>
      </c>
      <c r="D406" t="e">
        <f t="shared" si="25"/>
        <v>#N/A</v>
      </c>
      <c r="E406" t="str">
        <f t="shared" si="26"/>
        <v>water</v>
      </c>
      <c r="F406" t="str">
        <f t="shared" si="27"/>
        <v>aba</v>
      </c>
    </row>
    <row r="407" spans="1:6" x14ac:dyDescent="0.2">
      <c r="A407" t="s">
        <v>57</v>
      </c>
      <c r="B407" t="s">
        <v>108</v>
      </c>
      <c r="C407" t="e">
        <f t="shared" si="24"/>
        <v>#N/A</v>
      </c>
      <c r="D407" t="e">
        <f t="shared" si="25"/>
        <v>#N/A</v>
      </c>
      <c r="E407" t="str">
        <f t="shared" si="26"/>
        <v>water</v>
      </c>
      <c r="F407" t="str">
        <f t="shared" si="27"/>
        <v>aba</v>
      </c>
    </row>
    <row r="408" spans="1:6" x14ac:dyDescent="0.2">
      <c r="A408" t="s">
        <v>57</v>
      </c>
      <c r="B408" t="s">
        <v>110</v>
      </c>
      <c r="C408" t="e">
        <f t="shared" si="24"/>
        <v>#N/A</v>
      </c>
      <c r="D408" t="e">
        <f t="shared" si="25"/>
        <v>#N/A</v>
      </c>
      <c r="E408" t="e">
        <f t="shared" si="26"/>
        <v>#N/A</v>
      </c>
      <c r="F408" t="str">
        <f t="shared" si="27"/>
        <v>aba</v>
      </c>
    </row>
    <row r="409" spans="1:6" x14ac:dyDescent="0.2">
      <c r="A409" t="s">
        <v>57</v>
      </c>
      <c r="B409" t="s">
        <v>321</v>
      </c>
      <c r="C409" t="e">
        <f t="shared" si="24"/>
        <v>#N/A</v>
      </c>
      <c r="D409" t="e">
        <f t="shared" si="25"/>
        <v>#N/A</v>
      </c>
      <c r="E409" t="e">
        <f t="shared" si="26"/>
        <v>#N/A</v>
      </c>
      <c r="F409" t="str">
        <f t="shared" si="27"/>
        <v>aba</v>
      </c>
    </row>
    <row r="410" spans="1:6" x14ac:dyDescent="0.2">
      <c r="A410" t="s">
        <v>57</v>
      </c>
      <c r="B410" t="s">
        <v>111</v>
      </c>
      <c r="C410" t="e">
        <f t="shared" si="24"/>
        <v>#N/A</v>
      </c>
      <c r="D410" t="e">
        <f t="shared" si="25"/>
        <v>#N/A</v>
      </c>
      <c r="E410" t="e">
        <f t="shared" si="26"/>
        <v>#N/A</v>
      </c>
      <c r="F410" t="str">
        <f t="shared" si="27"/>
        <v>aba</v>
      </c>
    </row>
    <row r="411" spans="1:6" x14ac:dyDescent="0.2">
      <c r="A411" t="s">
        <v>57</v>
      </c>
      <c r="B411" t="s">
        <v>322</v>
      </c>
      <c r="C411" t="e">
        <f t="shared" si="24"/>
        <v>#N/A</v>
      </c>
      <c r="D411" t="e">
        <f t="shared" si="25"/>
        <v>#N/A</v>
      </c>
      <c r="E411" t="e">
        <f t="shared" si="26"/>
        <v>#N/A</v>
      </c>
      <c r="F411" t="str">
        <f t="shared" si="27"/>
        <v>aba</v>
      </c>
    </row>
    <row r="412" spans="1:6" x14ac:dyDescent="0.2">
      <c r="A412" t="s">
        <v>57</v>
      </c>
      <c r="B412" t="s">
        <v>304</v>
      </c>
      <c r="C412" t="e">
        <f t="shared" si="24"/>
        <v>#N/A</v>
      </c>
      <c r="D412" t="e">
        <f t="shared" si="25"/>
        <v>#N/A</v>
      </c>
      <c r="E412" t="str">
        <f t="shared" si="26"/>
        <v>water</v>
      </c>
      <c r="F412" t="e">
        <f t="shared" si="27"/>
        <v>#N/A</v>
      </c>
    </row>
    <row r="413" spans="1:6" x14ac:dyDescent="0.2">
      <c r="A413" t="s">
        <v>57</v>
      </c>
      <c r="B413" t="s">
        <v>158</v>
      </c>
      <c r="C413" t="e">
        <f t="shared" si="24"/>
        <v>#N/A</v>
      </c>
      <c r="D413" t="e">
        <f t="shared" si="25"/>
        <v>#N/A</v>
      </c>
      <c r="E413" t="e">
        <f t="shared" si="26"/>
        <v>#N/A</v>
      </c>
      <c r="F413" t="e">
        <f t="shared" si="27"/>
        <v>#N/A</v>
      </c>
    </row>
    <row r="414" spans="1:6" x14ac:dyDescent="0.2">
      <c r="A414" t="s">
        <v>57</v>
      </c>
      <c r="B414" t="s">
        <v>166</v>
      </c>
      <c r="C414" t="e">
        <f t="shared" si="24"/>
        <v>#N/A</v>
      </c>
      <c r="D414" t="e">
        <f t="shared" si="25"/>
        <v>#N/A</v>
      </c>
      <c r="E414" t="e">
        <f t="shared" si="26"/>
        <v>#N/A</v>
      </c>
      <c r="F414" t="e">
        <f t="shared" si="27"/>
        <v>#N/A</v>
      </c>
    </row>
    <row r="415" spans="1:6" x14ac:dyDescent="0.2">
      <c r="A415" t="s">
        <v>57</v>
      </c>
      <c r="B415" t="s">
        <v>323</v>
      </c>
      <c r="C415" t="e">
        <f t="shared" si="24"/>
        <v>#N/A</v>
      </c>
      <c r="D415" t="e">
        <f t="shared" si="25"/>
        <v>#N/A</v>
      </c>
      <c r="E415" t="e">
        <f t="shared" si="26"/>
        <v>#N/A</v>
      </c>
      <c r="F415" t="e">
        <f t="shared" si="27"/>
        <v>#N/A</v>
      </c>
    </row>
    <row r="416" spans="1:6" x14ac:dyDescent="0.2">
      <c r="A416" t="s">
        <v>57</v>
      </c>
      <c r="B416" t="s">
        <v>162</v>
      </c>
      <c r="C416" t="e">
        <f t="shared" si="24"/>
        <v>#N/A</v>
      </c>
      <c r="D416" t="e">
        <f t="shared" si="25"/>
        <v>#N/A</v>
      </c>
      <c r="E416" t="e">
        <f t="shared" si="26"/>
        <v>#N/A</v>
      </c>
      <c r="F416" t="e">
        <f t="shared" si="27"/>
        <v>#N/A</v>
      </c>
    </row>
    <row r="417" spans="1:6" x14ac:dyDescent="0.2">
      <c r="A417" t="s">
        <v>57</v>
      </c>
      <c r="B417" t="s">
        <v>324</v>
      </c>
      <c r="C417" t="e">
        <f t="shared" si="24"/>
        <v>#N/A</v>
      </c>
      <c r="D417" t="e">
        <f t="shared" si="25"/>
        <v>#N/A</v>
      </c>
      <c r="E417" t="e">
        <f t="shared" si="26"/>
        <v>#N/A</v>
      </c>
      <c r="F417" t="e">
        <f t="shared" si="27"/>
        <v>#N/A</v>
      </c>
    </row>
    <row r="418" spans="1:6" x14ac:dyDescent="0.2">
      <c r="A418" t="s">
        <v>57</v>
      </c>
      <c r="B418" t="s">
        <v>122</v>
      </c>
      <c r="C418" t="e">
        <f t="shared" si="24"/>
        <v>#N/A</v>
      </c>
      <c r="D418" t="e">
        <f t="shared" si="25"/>
        <v>#N/A</v>
      </c>
      <c r="E418" t="e">
        <f t="shared" si="26"/>
        <v>#N/A</v>
      </c>
      <c r="F418" t="e">
        <f t="shared" si="27"/>
        <v>#N/A</v>
      </c>
    </row>
    <row r="419" spans="1:6" x14ac:dyDescent="0.2">
      <c r="A419" t="s">
        <v>57</v>
      </c>
      <c r="B419" t="s">
        <v>132</v>
      </c>
      <c r="C419" t="e">
        <f t="shared" si="24"/>
        <v>#N/A</v>
      </c>
      <c r="D419" t="e">
        <f t="shared" si="25"/>
        <v>#N/A</v>
      </c>
      <c r="E419" t="e">
        <f t="shared" si="26"/>
        <v>#N/A</v>
      </c>
      <c r="F419" t="e">
        <f t="shared" si="27"/>
        <v>#N/A</v>
      </c>
    </row>
    <row r="420" spans="1:6" x14ac:dyDescent="0.2">
      <c r="A420" t="s">
        <v>57</v>
      </c>
      <c r="B420" t="s">
        <v>125</v>
      </c>
      <c r="C420" t="e">
        <f t="shared" si="24"/>
        <v>#N/A</v>
      </c>
      <c r="D420" t="e">
        <f t="shared" si="25"/>
        <v>#N/A</v>
      </c>
      <c r="E420" t="e">
        <f t="shared" si="26"/>
        <v>#N/A</v>
      </c>
      <c r="F420" t="e">
        <f t="shared" si="27"/>
        <v>#N/A</v>
      </c>
    </row>
    <row r="421" spans="1:6" x14ac:dyDescent="0.2">
      <c r="A421" t="s">
        <v>57</v>
      </c>
      <c r="B421" t="s">
        <v>35</v>
      </c>
      <c r="C421" t="e">
        <f t="shared" si="24"/>
        <v>#N/A</v>
      </c>
      <c r="D421" t="e">
        <f t="shared" si="25"/>
        <v>#N/A</v>
      </c>
      <c r="E421" t="e">
        <f t="shared" si="26"/>
        <v>#N/A</v>
      </c>
      <c r="F421" t="e">
        <f t="shared" si="27"/>
        <v>#N/A</v>
      </c>
    </row>
    <row r="422" spans="1:6" x14ac:dyDescent="0.2">
      <c r="A422" t="s">
        <v>57</v>
      </c>
      <c r="B422" t="s">
        <v>325</v>
      </c>
      <c r="C422" t="e">
        <f t="shared" si="24"/>
        <v>#N/A</v>
      </c>
      <c r="D422" t="e">
        <f t="shared" si="25"/>
        <v>#N/A</v>
      </c>
      <c r="E422" t="e">
        <f t="shared" si="26"/>
        <v>#N/A</v>
      </c>
      <c r="F422" t="e">
        <f t="shared" si="27"/>
        <v>#N/A</v>
      </c>
    </row>
    <row r="423" spans="1:6" x14ac:dyDescent="0.2">
      <c r="A423" t="s">
        <v>57</v>
      </c>
      <c r="B423" t="s">
        <v>134</v>
      </c>
      <c r="C423" t="e">
        <f t="shared" si="24"/>
        <v>#N/A</v>
      </c>
      <c r="D423" t="e">
        <f t="shared" si="25"/>
        <v>#N/A</v>
      </c>
      <c r="E423" t="e">
        <f t="shared" si="26"/>
        <v>#N/A</v>
      </c>
      <c r="F423" t="e">
        <f t="shared" si="27"/>
        <v>#N/A</v>
      </c>
    </row>
    <row r="424" spans="1:6" x14ac:dyDescent="0.2">
      <c r="A424" t="s">
        <v>57</v>
      </c>
      <c r="B424" t="s">
        <v>151</v>
      </c>
      <c r="C424" t="e">
        <f t="shared" si="24"/>
        <v>#N/A</v>
      </c>
      <c r="D424" t="e">
        <f t="shared" si="25"/>
        <v>#N/A</v>
      </c>
      <c r="E424" t="e">
        <f t="shared" si="26"/>
        <v>#N/A</v>
      </c>
      <c r="F424" t="e">
        <f t="shared" si="27"/>
        <v>#N/A</v>
      </c>
    </row>
    <row r="425" spans="1:6" x14ac:dyDescent="0.2">
      <c r="A425" t="s">
        <v>57</v>
      </c>
      <c r="B425" t="s">
        <v>326</v>
      </c>
      <c r="C425" t="e">
        <f t="shared" si="24"/>
        <v>#N/A</v>
      </c>
      <c r="D425" t="e">
        <f t="shared" si="25"/>
        <v>#N/A</v>
      </c>
      <c r="E425" t="e">
        <f t="shared" si="26"/>
        <v>#N/A</v>
      </c>
      <c r="F425" t="e">
        <f t="shared" si="27"/>
        <v>#N/A</v>
      </c>
    </row>
    <row r="426" spans="1:6" x14ac:dyDescent="0.2">
      <c r="A426" t="s">
        <v>57</v>
      </c>
      <c r="B426" t="s">
        <v>327</v>
      </c>
      <c r="C426" t="e">
        <f t="shared" si="24"/>
        <v>#N/A</v>
      </c>
      <c r="D426" t="e">
        <f t="shared" si="25"/>
        <v>#N/A</v>
      </c>
      <c r="E426" t="e">
        <f t="shared" si="26"/>
        <v>#N/A</v>
      </c>
      <c r="F426" t="e">
        <f t="shared" si="27"/>
        <v>#N/A</v>
      </c>
    </row>
    <row r="427" spans="1:6" x14ac:dyDescent="0.2">
      <c r="A427" t="s">
        <v>57</v>
      </c>
      <c r="B427" t="s">
        <v>146</v>
      </c>
      <c r="C427" t="e">
        <f t="shared" si="24"/>
        <v>#N/A</v>
      </c>
      <c r="D427" t="e">
        <f t="shared" si="25"/>
        <v>#N/A</v>
      </c>
      <c r="E427" t="e">
        <f t="shared" si="26"/>
        <v>#N/A</v>
      </c>
      <c r="F427" t="e">
        <f t="shared" si="27"/>
        <v>#N/A</v>
      </c>
    </row>
    <row r="428" spans="1:6" x14ac:dyDescent="0.2">
      <c r="A428" t="s">
        <v>57</v>
      </c>
      <c r="B428" t="s">
        <v>129</v>
      </c>
      <c r="C428" t="e">
        <f t="shared" si="24"/>
        <v>#N/A</v>
      </c>
      <c r="D428" t="e">
        <f t="shared" si="25"/>
        <v>#N/A</v>
      </c>
      <c r="E428" t="e">
        <f t="shared" si="26"/>
        <v>#N/A</v>
      </c>
      <c r="F428" t="e">
        <f t="shared" si="27"/>
        <v>#N/A</v>
      </c>
    </row>
    <row r="429" spans="1:6" x14ac:dyDescent="0.2">
      <c r="A429" t="s">
        <v>57</v>
      </c>
      <c r="B429" t="s">
        <v>34</v>
      </c>
      <c r="C429" t="e">
        <f t="shared" si="24"/>
        <v>#N/A</v>
      </c>
      <c r="D429" t="e">
        <f t="shared" si="25"/>
        <v>#N/A</v>
      </c>
      <c r="E429" t="e">
        <f t="shared" si="26"/>
        <v>#N/A</v>
      </c>
      <c r="F429" t="e">
        <f t="shared" si="27"/>
        <v>#N/A</v>
      </c>
    </row>
    <row r="430" spans="1:6" x14ac:dyDescent="0.2">
      <c r="A430" t="s">
        <v>57</v>
      </c>
      <c r="B430" t="s">
        <v>328</v>
      </c>
      <c r="C430" t="e">
        <f t="shared" si="24"/>
        <v>#N/A</v>
      </c>
      <c r="D430" t="e">
        <f t="shared" si="25"/>
        <v>#N/A</v>
      </c>
      <c r="E430" t="e">
        <f t="shared" si="26"/>
        <v>#N/A</v>
      </c>
      <c r="F430" t="e">
        <f t="shared" si="27"/>
        <v>#N/A</v>
      </c>
    </row>
    <row r="431" spans="1:6" x14ac:dyDescent="0.2">
      <c r="A431" t="s">
        <v>57</v>
      </c>
      <c r="B431" t="s">
        <v>329</v>
      </c>
      <c r="C431" t="e">
        <f t="shared" si="24"/>
        <v>#N/A</v>
      </c>
      <c r="D431" t="e">
        <f t="shared" si="25"/>
        <v>#N/A</v>
      </c>
      <c r="E431" t="e">
        <f t="shared" si="26"/>
        <v>#N/A</v>
      </c>
      <c r="F431" t="e">
        <f t="shared" si="27"/>
        <v>#N/A</v>
      </c>
    </row>
    <row r="432" spans="1:6" x14ac:dyDescent="0.2">
      <c r="A432" t="s">
        <v>57</v>
      </c>
      <c r="B432" t="s">
        <v>138</v>
      </c>
      <c r="C432" t="e">
        <f t="shared" si="24"/>
        <v>#N/A</v>
      </c>
      <c r="D432" t="e">
        <f t="shared" si="25"/>
        <v>#N/A</v>
      </c>
      <c r="E432" t="e">
        <f t="shared" si="26"/>
        <v>#N/A</v>
      </c>
      <c r="F432" t="e">
        <f t="shared" si="27"/>
        <v>#N/A</v>
      </c>
    </row>
    <row r="433" spans="1:6" x14ac:dyDescent="0.2">
      <c r="A433" t="s">
        <v>57</v>
      </c>
      <c r="B433" t="s">
        <v>330</v>
      </c>
      <c r="C433" t="e">
        <f t="shared" si="24"/>
        <v>#N/A</v>
      </c>
      <c r="D433" t="e">
        <f t="shared" si="25"/>
        <v>#N/A</v>
      </c>
      <c r="E433" t="e">
        <f t="shared" si="26"/>
        <v>#N/A</v>
      </c>
      <c r="F433" t="e">
        <f t="shared" si="27"/>
        <v>#N/A</v>
      </c>
    </row>
    <row r="434" spans="1:6" x14ac:dyDescent="0.2">
      <c r="A434" t="s">
        <v>57</v>
      </c>
      <c r="B434" t="s">
        <v>262</v>
      </c>
      <c r="C434" t="e">
        <f t="shared" si="24"/>
        <v>#N/A</v>
      </c>
      <c r="D434" t="e">
        <f t="shared" si="25"/>
        <v>#N/A</v>
      </c>
      <c r="E434" t="e">
        <f t="shared" si="26"/>
        <v>#N/A</v>
      </c>
      <c r="F434" t="e">
        <f t="shared" si="27"/>
        <v>#N/A</v>
      </c>
    </row>
    <row r="435" spans="1:6" x14ac:dyDescent="0.2">
      <c r="A435" t="s">
        <v>57</v>
      </c>
      <c r="B435" t="s">
        <v>42</v>
      </c>
      <c r="C435" t="e">
        <f t="shared" si="24"/>
        <v>#N/A</v>
      </c>
      <c r="D435" t="e">
        <f t="shared" si="25"/>
        <v>#N/A</v>
      </c>
      <c r="E435" t="e">
        <f t="shared" si="26"/>
        <v>#N/A</v>
      </c>
      <c r="F435" t="e">
        <f t="shared" si="27"/>
        <v>#N/A</v>
      </c>
    </row>
    <row r="436" spans="1:6" x14ac:dyDescent="0.2">
      <c r="A436" t="s">
        <v>57</v>
      </c>
      <c r="B436" t="s">
        <v>51</v>
      </c>
      <c r="C436" t="e">
        <f t="shared" si="24"/>
        <v>#N/A</v>
      </c>
      <c r="D436" t="e">
        <f t="shared" si="25"/>
        <v>#N/A</v>
      </c>
      <c r="E436" t="e">
        <f t="shared" si="26"/>
        <v>#N/A</v>
      </c>
      <c r="F436" t="e">
        <f t="shared" si="27"/>
        <v>#N/A</v>
      </c>
    </row>
    <row r="437" spans="1:6" x14ac:dyDescent="0.2">
      <c r="A437" t="s">
        <v>57</v>
      </c>
      <c r="B437" t="s">
        <v>155</v>
      </c>
      <c r="C437" t="e">
        <f t="shared" si="24"/>
        <v>#N/A</v>
      </c>
      <c r="D437" t="e">
        <f t="shared" si="25"/>
        <v>#N/A</v>
      </c>
      <c r="E437" t="e">
        <f t="shared" si="26"/>
        <v>#N/A</v>
      </c>
      <c r="F437" t="e">
        <f t="shared" si="27"/>
        <v>#N/A</v>
      </c>
    </row>
    <row r="438" spans="1:6" x14ac:dyDescent="0.2">
      <c r="A438" t="s">
        <v>57</v>
      </c>
      <c r="B438" t="s">
        <v>148</v>
      </c>
      <c r="C438" t="e">
        <f t="shared" si="24"/>
        <v>#N/A</v>
      </c>
      <c r="D438" t="e">
        <f t="shared" si="25"/>
        <v>#N/A</v>
      </c>
      <c r="E438" t="e">
        <f t="shared" si="26"/>
        <v>#N/A</v>
      </c>
      <c r="F438" t="e">
        <f t="shared" si="27"/>
        <v>#N/A</v>
      </c>
    </row>
    <row r="439" spans="1:6" x14ac:dyDescent="0.2">
      <c r="A439" t="s">
        <v>57</v>
      </c>
      <c r="B439" t="s">
        <v>53</v>
      </c>
      <c r="C439" t="e">
        <f t="shared" si="24"/>
        <v>#N/A</v>
      </c>
      <c r="D439" t="e">
        <f t="shared" si="25"/>
        <v>#N/A</v>
      </c>
      <c r="E439" t="e">
        <f t="shared" si="26"/>
        <v>#N/A</v>
      </c>
      <c r="F439" t="e">
        <f t="shared" si="27"/>
        <v>#N/A</v>
      </c>
    </row>
    <row r="440" spans="1:6" x14ac:dyDescent="0.2">
      <c r="A440" t="s">
        <v>57</v>
      </c>
      <c r="B440" t="s">
        <v>331</v>
      </c>
      <c r="C440" t="e">
        <f t="shared" si="24"/>
        <v>#N/A</v>
      </c>
      <c r="D440" t="e">
        <f t="shared" si="25"/>
        <v>#N/A</v>
      </c>
      <c r="E440" t="e">
        <f t="shared" si="26"/>
        <v>#N/A</v>
      </c>
      <c r="F440" t="e">
        <f t="shared" si="27"/>
        <v>#N/A</v>
      </c>
    </row>
    <row r="441" spans="1:6" x14ac:dyDescent="0.2">
      <c r="A441" t="s">
        <v>57</v>
      </c>
      <c r="B441" t="s">
        <v>31</v>
      </c>
      <c r="C441" t="e">
        <f t="shared" si="24"/>
        <v>#N/A</v>
      </c>
      <c r="D441" t="e">
        <f t="shared" si="25"/>
        <v>#N/A</v>
      </c>
      <c r="E441" t="e">
        <f t="shared" si="26"/>
        <v>#N/A</v>
      </c>
      <c r="F441" t="e">
        <f t="shared" si="27"/>
        <v>#N/A</v>
      </c>
    </row>
    <row r="442" spans="1:6" x14ac:dyDescent="0.2">
      <c r="A442" t="s">
        <v>57</v>
      </c>
      <c r="B442" t="s">
        <v>120</v>
      </c>
      <c r="C442" t="e">
        <f t="shared" si="24"/>
        <v>#N/A</v>
      </c>
      <c r="D442" t="e">
        <f t="shared" si="25"/>
        <v>#N/A</v>
      </c>
      <c r="E442" t="e">
        <f t="shared" si="26"/>
        <v>#N/A</v>
      </c>
      <c r="F442" t="e">
        <f t="shared" si="27"/>
        <v>#N/A</v>
      </c>
    </row>
    <row r="443" spans="1:6" x14ac:dyDescent="0.2">
      <c r="A443" t="s">
        <v>57</v>
      </c>
      <c r="B443" t="s">
        <v>144</v>
      </c>
      <c r="C443" t="e">
        <f t="shared" si="24"/>
        <v>#N/A</v>
      </c>
      <c r="D443" t="e">
        <f t="shared" si="25"/>
        <v>#N/A</v>
      </c>
      <c r="E443" t="e">
        <f t="shared" si="26"/>
        <v>#N/A</v>
      </c>
      <c r="F443" t="e">
        <f t="shared" si="27"/>
        <v>#N/A</v>
      </c>
    </row>
    <row r="444" spans="1:6" x14ac:dyDescent="0.2">
      <c r="A444" t="s">
        <v>57</v>
      </c>
      <c r="B444" t="s">
        <v>332</v>
      </c>
      <c r="C444" t="e">
        <f t="shared" si="24"/>
        <v>#N/A</v>
      </c>
      <c r="D444" t="e">
        <f t="shared" si="25"/>
        <v>#N/A</v>
      </c>
      <c r="E444" t="e">
        <f t="shared" si="26"/>
        <v>#N/A</v>
      </c>
      <c r="F444" t="e">
        <f t="shared" si="27"/>
        <v>#N/A</v>
      </c>
    </row>
    <row r="445" spans="1:6" x14ac:dyDescent="0.2">
      <c r="A445" t="s">
        <v>57</v>
      </c>
      <c r="B445" t="s">
        <v>130</v>
      </c>
      <c r="C445" t="e">
        <f t="shared" si="24"/>
        <v>#N/A</v>
      </c>
      <c r="D445" t="e">
        <f t="shared" si="25"/>
        <v>#N/A</v>
      </c>
      <c r="E445" t="e">
        <f t="shared" si="26"/>
        <v>#N/A</v>
      </c>
      <c r="F445" t="e">
        <f t="shared" si="27"/>
        <v>#N/A</v>
      </c>
    </row>
    <row r="446" spans="1:6" x14ac:dyDescent="0.2">
      <c r="A446" t="s">
        <v>57</v>
      </c>
      <c r="B446" t="s">
        <v>157</v>
      </c>
      <c r="C446" t="e">
        <f t="shared" si="24"/>
        <v>#N/A</v>
      </c>
      <c r="D446" t="e">
        <f t="shared" si="25"/>
        <v>#N/A</v>
      </c>
      <c r="E446" t="e">
        <f t="shared" si="26"/>
        <v>#N/A</v>
      </c>
      <c r="F446" t="e">
        <f t="shared" si="27"/>
        <v>#N/A</v>
      </c>
    </row>
    <row r="447" spans="1:6" x14ac:dyDescent="0.2">
      <c r="A447" t="s">
        <v>57</v>
      </c>
      <c r="B447" t="s">
        <v>333</v>
      </c>
      <c r="C447" t="e">
        <f t="shared" si="24"/>
        <v>#N/A</v>
      </c>
      <c r="D447" t="e">
        <f t="shared" si="25"/>
        <v>#N/A</v>
      </c>
      <c r="E447" t="e">
        <f t="shared" si="26"/>
        <v>#N/A</v>
      </c>
      <c r="F447" t="e">
        <f t="shared" si="27"/>
        <v>#N/A</v>
      </c>
    </row>
    <row r="448" spans="1:6" x14ac:dyDescent="0.2">
      <c r="A448" t="s">
        <v>57</v>
      </c>
      <c r="B448" t="s">
        <v>131</v>
      </c>
      <c r="C448" t="e">
        <f t="shared" si="24"/>
        <v>#N/A</v>
      </c>
      <c r="D448" t="e">
        <f t="shared" si="25"/>
        <v>#N/A</v>
      </c>
      <c r="E448" t="e">
        <f t="shared" si="26"/>
        <v>#N/A</v>
      </c>
      <c r="F448" t="e">
        <f t="shared" si="27"/>
        <v>#N/A</v>
      </c>
    </row>
    <row r="449" spans="1:6" x14ac:dyDescent="0.2">
      <c r="A449" t="s">
        <v>57</v>
      </c>
      <c r="B449" t="s">
        <v>334</v>
      </c>
      <c r="C449" t="e">
        <f t="shared" si="24"/>
        <v>#N/A</v>
      </c>
      <c r="D449" t="e">
        <f t="shared" si="25"/>
        <v>#N/A</v>
      </c>
      <c r="E449" t="e">
        <f t="shared" si="26"/>
        <v>#N/A</v>
      </c>
      <c r="F449" t="e">
        <f t="shared" si="27"/>
        <v>#N/A</v>
      </c>
    </row>
    <row r="450" spans="1:6" x14ac:dyDescent="0.2">
      <c r="A450" t="s">
        <v>57</v>
      </c>
      <c r="B450" t="s">
        <v>171</v>
      </c>
      <c r="C450" t="e">
        <f t="shared" ref="C450:C513" si="28">VLOOKUP(B450,nitrate,2,FALSE)</f>
        <v>#N/A</v>
      </c>
      <c r="D450" t="e">
        <f t="shared" ref="D450:D513" si="29">VLOOKUP(B450,ammonia,2,FALSE)</f>
        <v>#N/A</v>
      </c>
      <c r="E450" t="e">
        <f t="shared" ref="E450:E513" si="30">VLOOKUP(B450,water,2,FALSE)</f>
        <v>#N/A</v>
      </c>
      <c r="F450" t="e">
        <f t="shared" ref="F450:F513" si="31">VLOOKUP(B450,aba,2,FALSE)</f>
        <v>#N/A</v>
      </c>
    </row>
    <row r="451" spans="1:6" x14ac:dyDescent="0.2">
      <c r="A451" t="s">
        <v>57</v>
      </c>
      <c r="B451" t="s">
        <v>121</v>
      </c>
      <c r="C451" t="e">
        <f t="shared" si="28"/>
        <v>#N/A</v>
      </c>
      <c r="D451" t="e">
        <f t="shared" si="29"/>
        <v>#N/A</v>
      </c>
      <c r="E451" t="e">
        <f t="shared" si="30"/>
        <v>#N/A</v>
      </c>
      <c r="F451" t="e">
        <f t="shared" si="31"/>
        <v>#N/A</v>
      </c>
    </row>
    <row r="452" spans="1:6" x14ac:dyDescent="0.2">
      <c r="A452" t="s">
        <v>57</v>
      </c>
      <c r="B452" t="s">
        <v>150</v>
      </c>
      <c r="C452" t="e">
        <f t="shared" si="28"/>
        <v>#N/A</v>
      </c>
      <c r="D452" t="e">
        <f t="shared" si="29"/>
        <v>#N/A</v>
      </c>
      <c r="E452" t="e">
        <f t="shared" si="30"/>
        <v>#N/A</v>
      </c>
      <c r="F452" t="e">
        <f t="shared" si="31"/>
        <v>#N/A</v>
      </c>
    </row>
    <row r="453" spans="1:6" x14ac:dyDescent="0.2">
      <c r="A453" t="s">
        <v>57</v>
      </c>
      <c r="B453" t="s">
        <v>154</v>
      </c>
      <c r="C453" t="e">
        <f t="shared" si="28"/>
        <v>#N/A</v>
      </c>
      <c r="D453" t="e">
        <f t="shared" si="29"/>
        <v>#N/A</v>
      </c>
      <c r="E453" t="e">
        <f t="shared" si="30"/>
        <v>#N/A</v>
      </c>
      <c r="F453" t="e">
        <f t="shared" si="31"/>
        <v>#N/A</v>
      </c>
    </row>
    <row r="454" spans="1:6" x14ac:dyDescent="0.2">
      <c r="A454" t="s">
        <v>57</v>
      </c>
      <c r="B454" t="s">
        <v>164</v>
      </c>
      <c r="C454" t="e">
        <f t="shared" si="28"/>
        <v>#N/A</v>
      </c>
      <c r="D454" t="e">
        <f t="shared" si="29"/>
        <v>#N/A</v>
      </c>
      <c r="E454" t="e">
        <f t="shared" si="30"/>
        <v>#N/A</v>
      </c>
      <c r="F454" t="e">
        <f t="shared" si="31"/>
        <v>#N/A</v>
      </c>
    </row>
    <row r="455" spans="1:6" x14ac:dyDescent="0.2">
      <c r="A455" t="s">
        <v>57</v>
      </c>
      <c r="B455" t="s">
        <v>38</v>
      </c>
      <c r="C455" t="e">
        <f t="shared" si="28"/>
        <v>#N/A</v>
      </c>
      <c r="D455" t="e">
        <f t="shared" si="29"/>
        <v>#N/A</v>
      </c>
      <c r="E455" t="e">
        <f t="shared" si="30"/>
        <v>#N/A</v>
      </c>
      <c r="F455" t="e">
        <f t="shared" si="31"/>
        <v>#N/A</v>
      </c>
    </row>
    <row r="456" spans="1:6" x14ac:dyDescent="0.2">
      <c r="A456" t="s">
        <v>57</v>
      </c>
      <c r="B456" t="s">
        <v>52</v>
      </c>
      <c r="C456" t="e">
        <f t="shared" si="28"/>
        <v>#N/A</v>
      </c>
      <c r="D456" t="e">
        <f t="shared" si="29"/>
        <v>#N/A</v>
      </c>
      <c r="E456" t="e">
        <f t="shared" si="30"/>
        <v>#N/A</v>
      </c>
      <c r="F456" t="e">
        <f t="shared" si="31"/>
        <v>#N/A</v>
      </c>
    </row>
    <row r="457" spans="1:6" x14ac:dyDescent="0.2">
      <c r="A457" t="s">
        <v>57</v>
      </c>
      <c r="B457" t="s">
        <v>141</v>
      </c>
      <c r="C457" t="e">
        <f t="shared" si="28"/>
        <v>#N/A</v>
      </c>
      <c r="D457" t="e">
        <f t="shared" si="29"/>
        <v>#N/A</v>
      </c>
      <c r="E457" t="e">
        <f t="shared" si="30"/>
        <v>#N/A</v>
      </c>
      <c r="F457" t="e">
        <f t="shared" si="31"/>
        <v>#N/A</v>
      </c>
    </row>
    <row r="458" spans="1:6" x14ac:dyDescent="0.2">
      <c r="A458" t="s">
        <v>57</v>
      </c>
      <c r="B458" t="s">
        <v>335</v>
      </c>
      <c r="C458" t="e">
        <f t="shared" si="28"/>
        <v>#N/A</v>
      </c>
      <c r="D458" t="e">
        <f t="shared" si="29"/>
        <v>#N/A</v>
      </c>
      <c r="E458" t="e">
        <f t="shared" si="30"/>
        <v>#N/A</v>
      </c>
      <c r="F458" t="e">
        <f t="shared" si="31"/>
        <v>#N/A</v>
      </c>
    </row>
    <row r="459" spans="1:6" x14ac:dyDescent="0.2">
      <c r="A459" t="s">
        <v>57</v>
      </c>
      <c r="B459" t="s">
        <v>10</v>
      </c>
      <c r="C459" t="e">
        <f t="shared" si="28"/>
        <v>#N/A</v>
      </c>
      <c r="D459" t="e">
        <f t="shared" si="29"/>
        <v>#N/A</v>
      </c>
      <c r="E459" t="e">
        <f t="shared" si="30"/>
        <v>#N/A</v>
      </c>
      <c r="F459" t="e">
        <f t="shared" si="31"/>
        <v>#N/A</v>
      </c>
    </row>
    <row r="460" spans="1:6" x14ac:dyDescent="0.2">
      <c r="A460" t="s">
        <v>57</v>
      </c>
      <c r="B460" t="s">
        <v>133</v>
      </c>
      <c r="C460" t="e">
        <f t="shared" si="28"/>
        <v>#N/A</v>
      </c>
      <c r="D460" t="e">
        <f t="shared" si="29"/>
        <v>#N/A</v>
      </c>
      <c r="E460" t="e">
        <f t="shared" si="30"/>
        <v>#N/A</v>
      </c>
      <c r="F460" t="e">
        <f t="shared" si="31"/>
        <v>#N/A</v>
      </c>
    </row>
    <row r="461" spans="1:6" x14ac:dyDescent="0.2">
      <c r="A461" t="s">
        <v>57</v>
      </c>
      <c r="B461" t="s">
        <v>137</v>
      </c>
      <c r="C461" t="e">
        <f t="shared" si="28"/>
        <v>#N/A</v>
      </c>
      <c r="D461" t="e">
        <f t="shared" si="29"/>
        <v>#N/A</v>
      </c>
      <c r="E461" t="e">
        <f t="shared" si="30"/>
        <v>#N/A</v>
      </c>
      <c r="F461" t="e">
        <f t="shared" si="31"/>
        <v>#N/A</v>
      </c>
    </row>
    <row r="462" spans="1:6" x14ac:dyDescent="0.2">
      <c r="A462" t="s">
        <v>57</v>
      </c>
      <c r="B462" t="s">
        <v>307</v>
      </c>
      <c r="C462" t="e">
        <f t="shared" si="28"/>
        <v>#N/A</v>
      </c>
      <c r="D462" t="e">
        <f t="shared" si="29"/>
        <v>#N/A</v>
      </c>
      <c r="E462" t="e">
        <f t="shared" si="30"/>
        <v>#N/A</v>
      </c>
      <c r="F462" t="e">
        <f t="shared" si="31"/>
        <v>#N/A</v>
      </c>
    </row>
    <row r="463" spans="1:6" x14ac:dyDescent="0.2">
      <c r="A463" t="s">
        <v>57</v>
      </c>
      <c r="B463" t="s">
        <v>225</v>
      </c>
      <c r="C463" t="e">
        <f t="shared" si="28"/>
        <v>#N/A</v>
      </c>
      <c r="D463" t="e">
        <f t="shared" si="29"/>
        <v>#N/A</v>
      </c>
      <c r="E463" t="e">
        <f t="shared" si="30"/>
        <v>#N/A</v>
      </c>
      <c r="F463" t="e">
        <f t="shared" si="31"/>
        <v>#N/A</v>
      </c>
    </row>
    <row r="464" spans="1:6" x14ac:dyDescent="0.2">
      <c r="A464" t="s">
        <v>57</v>
      </c>
      <c r="B464" t="s">
        <v>213</v>
      </c>
      <c r="C464" t="e">
        <f t="shared" si="28"/>
        <v>#N/A</v>
      </c>
      <c r="D464" t="e">
        <f t="shared" si="29"/>
        <v>#N/A</v>
      </c>
      <c r="E464" t="e">
        <f t="shared" si="30"/>
        <v>#N/A</v>
      </c>
      <c r="F464" t="e">
        <f t="shared" si="31"/>
        <v>#N/A</v>
      </c>
    </row>
    <row r="465" spans="1:6" x14ac:dyDescent="0.2">
      <c r="A465" t="s">
        <v>57</v>
      </c>
      <c r="B465" t="s">
        <v>206</v>
      </c>
      <c r="C465" t="e">
        <f t="shared" si="28"/>
        <v>#N/A</v>
      </c>
      <c r="D465" t="e">
        <f t="shared" si="29"/>
        <v>#N/A</v>
      </c>
      <c r="E465" t="e">
        <f t="shared" si="30"/>
        <v>#N/A</v>
      </c>
      <c r="F465" t="e">
        <f t="shared" si="31"/>
        <v>#N/A</v>
      </c>
    </row>
    <row r="466" spans="1:6" x14ac:dyDescent="0.2">
      <c r="A466" t="s">
        <v>57</v>
      </c>
      <c r="B466" t="s">
        <v>212</v>
      </c>
      <c r="C466" t="e">
        <f t="shared" si="28"/>
        <v>#N/A</v>
      </c>
      <c r="D466" t="e">
        <f t="shared" si="29"/>
        <v>#N/A</v>
      </c>
      <c r="E466" t="e">
        <f t="shared" si="30"/>
        <v>#N/A</v>
      </c>
      <c r="F466" t="e">
        <f t="shared" si="31"/>
        <v>#N/A</v>
      </c>
    </row>
    <row r="467" spans="1:6" x14ac:dyDescent="0.2">
      <c r="A467" t="s">
        <v>57</v>
      </c>
      <c r="B467" t="s">
        <v>179</v>
      </c>
      <c r="C467" t="e">
        <f t="shared" si="28"/>
        <v>#N/A</v>
      </c>
      <c r="D467" t="e">
        <f t="shared" si="29"/>
        <v>#N/A</v>
      </c>
      <c r="E467" t="e">
        <f t="shared" si="30"/>
        <v>#N/A</v>
      </c>
      <c r="F467" t="e">
        <f t="shared" si="31"/>
        <v>#N/A</v>
      </c>
    </row>
    <row r="468" spans="1:6" x14ac:dyDescent="0.2">
      <c r="A468" t="s">
        <v>57</v>
      </c>
      <c r="B468" t="s">
        <v>25</v>
      </c>
      <c r="C468" t="e">
        <f t="shared" si="28"/>
        <v>#N/A</v>
      </c>
      <c r="D468" t="e">
        <f t="shared" si="29"/>
        <v>#N/A</v>
      </c>
      <c r="E468" t="e">
        <f t="shared" si="30"/>
        <v>#N/A</v>
      </c>
      <c r="F468" t="e">
        <f t="shared" si="31"/>
        <v>#N/A</v>
      </c>
    </row>
    <row r="469" spans="1:6" x14ac:dyDescent="0.2">
      <c r="A469" t="s">
        <v>57</v>
      </c>
      <c r="B469" t="s">
        <v>85</v>
      </c>
      <c r="C469" t="e">
        <f t="shared" si="28"/>
        <v>#N/A</v>
      </c>
      <c r="D469" t="e">
        <f t="shared" si="29"/>
        <v>#N/A</v>
      </c>
      <c r="E469" t="e">
        <f t="shared" si="30"/>
        <v>#N/A</v>
      </c>
      <c r="F469" t="e">
        <f t="shared" si="31"/>
        <v>#N/A</v>
      </c>
    </row>
    <row r="470" spans="1:6" x14ac:dyDescent="0.2">
      <c r="A470" t="s">
        <v>57</v>
      </c>
      <c r="B470" t="s">
        <v>336</v>
      </c>
      <c r="C470" t="e">
        <f t="shared" si="28"/>
        <v>#N/A</v>
      </c>
      <c r="D470" t="e">
        <f t="shared" si="29"/>
        <v>#N/A</v>
      </c>
      <c r="E470" t="e">
        <f t="shared" si="30"/>
        <v>#N/A</v>
      </c>
      <c r="F470" t="e">
        <f t="shared" si="31"/>
        <v>#N/A</v>
      </c>
    </row>
    <row r="471" spans="1:6" x14ac:dyDescent="0.2">
      <c r="A471" t="s">
        <v>57</v>
      </c>
      <c r="B471" t="s">
        <v>184</v>
      </c>
      <c r="C471" t="e">
        <f t="shared" si="28"/>
        <v>#N/A</v>
      </c>
      <c r="D471" t="e">
        <f t="shared" si="29"/>
        <v>#N/A</v>
      </c>
      <c r="E471" t="e">
        <f t="shared" si="30"/>
        <v>#N/A</v>
      </c>
      <c r="F471" t="e">
        <f t="shared" si="31"/>
        <v>#N/A</v>
      </c>
    </row>
    <row r="472" spans="1:6" x14ac:dyDescent="0.2">
      <c r="A472" t="s">
        <v>57</v>
      </c>
      <c r="B472" t="s">
        <v>337</v>
      </c>
      <c r="C472" t="e">
        <f t="shared" si="28"/>
        <v>#N/A</v>
      </c>
      <c r="D472" t="e">
        <f t="shared" si="29"/>
        <v>#N/A</v>
      </c>
      <c r="E472" t="e">
        <f t="shared" si="30"/>
        <v>#N/A</v>
      </c>
      <c r="F472" t="e">
        <f t="shared" si="31"/>
        <v>#N/A</v>
      </c>
    </row>
    <row r="473" spans="1:6" x14ac:dyDescent="0.2">
      <c r="A473" t="s">
        <v>57</v>
      </c>
      <c r="B473" t="s">
        <v>338</v>
      </c>
      <c r="C473" t="e">
        <f t="shared" si="28"/>
        <v>#N/A</v>
      </c>
      <c r="D473" t="e">
        <f t="shared" si="29"/>
        <v>#N/A</v>
      </c>
      <c r="E473" t="e">
        <f t="shared" si="30"/>
        <v>#N/A</v>
      </c>
      <c r="F473" t="e">
        <f t="shared" si="31"/>
        <v>#N/A</v>
      </c>
    </row>
    <row r="474" spans="1:6" x14ac:dyDescent="0.2">
      <c r="A474" t="s">
        <v>57</v>
      </c>
      <c r="B474" t="s">
        <v>339</v>
      </c>
      <c r="C474" t="e">
        <f t="shared" si="28"/>
        <v>#N/A</v>
      </c>
      <c r="D474" t="e">
        <f t="shared" si="29"/>
        <v>#N/A</v>
      </c>
      <c r="E474" t="e">
        <f t="shared" si="30"/>
        <v>#N/A</v>
      </c>
      <c r="F474" t="e">
        <f t="shared" si="31"/>
        <v>#N/A</v>
      </c>
    </row>
    <row r="475" spans="1:6" x14ac:dyDescent="0.2">
      <c r="A475" t="s">
        <v>57</v>
      </c>
      <c r="B475" t="s">
        <v>340</v>
      </c>
      <c r="C475" t="e">
        <f t="shared" si="28"/>
        <v>#N/A</v>
      </c>
      <c r="D475" t="e">
        <f t="shared" si="29"/>
        <v>#N/A</v>
      </c>
      <c r="E475" t="e">
        <f t="shared" si="30"/>
        <v>#N/A</v>
      </c>
      <c r="F475" t="e">
        <f t="shared" si="31"/>
        <v>#N/A</v>
      </c>
    </row>
    <row r="476" spans="1:6" x14ac:dyDescent="0.2">
      <c r="A476" t="s">
        <v>57</v>
      </c>
      <c r="B476" t="s">
        <v>175</v>
      </c>
      <c r="C476" t="e">
        <f t="shared" si="28"/>
        <v>#N/A</v>
      </c>
      <c r="D476" t="e">
        <f t="shared" si="29"/>
        <v>#N/A</v>
      </c>
      <c r="E476" t="e">
        <f t="shared" si="30"/>
        <v>#N/A</v>
      </c>
      <c r="F476" t="e">
        <f t="shared" si="31"/>
        <v>#N/A</v>
      </c>
    </row>
    <row r="477" spans="1:6" x14ac:dyDescent="0.2">
      <c r="A477" t="s">
        <v>57</v>
      </c>
      <c r="B477" t="s">
        <v>199</v>
      </c>
      <c r="C477" t="e">
        <f t="shared" si="28"/>
        <v>#N/A</v>
      </c>
      <c r="D477" t="e">
        <f t="shared" si="29"/>
        <v>#N/A</v>
      </c>
      <c r="E477" t="e">
        <f t="shared" si="30"/>
        <v>#N/A</v>
      </c>
      <c r="F477" t="e">
        <f t="shared" si="31"/>
        <v>#N/A</v>
      </c>
    </row>
    <row r="478" spans="1:6" x14ac:dyDescent="0.2">
      <c r="A478" t="s">
        <v>57</v>
      </c>
      <c r="B478" t="s">
        <v>173</v>
      </c>
      <c r="C478" t="e">
        <f t="shared" si="28"/>
        <v>#N/A</v>
      </c>
      <c r="D478" t="e">
        <f t="shared" si="29"/>
        <v>#N/A</v>
      </c>
      <c r="E478" t="e">
        <f t="shared" si="30"/>
        <v>#N/A</v>
      </c>
      <c r="F478" t="e">
        <f t="shared" si="31"/>
        <v>#N/A</v>
      </c>
    </row>
    <row r="479" spans="1:6" x14ac:dyDescent="0.2">
      <c r="A479" t="s">
        <v>57</v>
      </c>
      <c r="B479" t="s">
        <v>205</v>
      </c>
      <c r="C479" t="e">
        <f t="shared" si="28"/>
        <v>#N/A</v>
      </c>
      <c r="D479" t="e">
        <f t="shared" si="29"/>
        <v>#N/A</v>
      </c>
      <c r="E479" t="e">
        <f t="shared" si="30"/>
        <v>#N/A</v>
      </c>
      <c r="F479" t="e">
        <f t="shared" si="31"/>
        <v>#N/A</v>
      </c>
    </row>
    <row r="480" spans="1:6" x14ac:dyDescent="0.2">
      <c r="A480" t="s">
        <v>57</v>
      </c>
      <c r="B480" t="s">
        <v>341</v>
      </c>
      <c r="C480" t="e">
        <f t="shared" si="28"/>
        <v>#N/A</v>
      </c>
      <c r="D480" t="e">
        <f t="shared" si="29"/>
        <v>#N/A</v>
      </c>
      <c r="E480" t="e">
        <f t="shared" si="30"/>
        <v>#N/A</v>
      </c>
      <c r="F480" t="e">
        <f t="shared" si="31"/>
        <v>#N/A</v>
      </c>
    </row>
    <row r="481" spans="1:6" x14ac:dyDescent="0.2">
      <c r="A481" t="s">
        <v>57</v>
      </c>
      <c r="B481" t="s">
        <v>76</v>
      </c>
      <c r="C481" t="e">
        <f t="shared" si="28"/>
        <v>#N/A</v>
      </c>
      <c r="D481" t="e">
        <f t="shared" si="29"/>
        <v>#N/A</v>
      </c>
      <c r="E481" t="e">
        <f t="shared" si="30"/>
        <v>#N/A</v>
      </c>
      <c r="F481" t="e">
        <f t="shared" si="31"/>
        <v>#N/A</v>
      </c>
    </row>
    <row r="482" spans="1:6" x14ac:dyDescent="0.2">
      <c r="A482" t="s">
        <v>57</v>
      </c>
      <c r="B482" t="s">
        <v>342</v>
      </c>
      <c r="C482" t="e">
        <f t="shared" si="28"/>
        <v>#N/A</v>
      </c>
      <c r="D482" t="e">
        <f t="shared" si="29"/>
        <v>#N/A</v>
      </c>
      <c r="E482" t="e">
        <f t="shared" si="30"/>
        <v>#N/A</v>
      </c>
      <c r="F482" t="e">
        <f t="shared" si="31"/>
        <v>#N/A</v>
      </c>
    </row>
    <row r="483" spans="1:6" x14ac:dyDescent="0.2">
      <c r="A483" t="s">
        <v>57</v>
      </c>
      <c r="B483" t="s">
        <v>203</v>
      </c>
      <c r="C483" t="e">
        <f t="shared" si="28"/>
        <v>#N/A</v>
      </c>
      <c r="D483" t="e">
        <f t="shared" si="29"/>
        <v>#N/A</v>
      </c>
      <c r="E483" t="e">
        <f t="shared" si="30"/>
        <v>#N/A</v>
      </c>
      <c r="F483" t="e">
        <f t="shared" si="31"/>
        <v>#N/A</v>
      </c>
    </row>
    <row r="484" spans="1:6" x14ac:dyDescent="0.2">
      <c r="A484" t="s">
        <v>57</v>
      </c>
      <c r="B484" t="s">
        <v>233</v>
      </c>
      <c r="C484" t="e">
        <f t="shared" si="28"/>
        <v>#N/A</v>
      </c>
      <c r="D484" t="e">
        <f t="shared" si="29"/>
        <v>#N/A</v>
      </c>
      <c r="E484" t="e">
        <f t="shared" si="30"/>
        <v>#N/A</v>
      </c>
      <c r="F484" t="e">
        <f t="shared" si="31"/>
        <v>#N/A</v>
      </c>
    </row>
    <row r="485" spans="1:6" x14ac:dyDescent="0.2">
      <c r="A485" t="s">
        <v>57</v>
      </c>
      <c r="B485" t="s">
        <v>64</v>
      </c>
      <c r="C485" t="e">
        <f t="shared" si="28"/>
        <v>#N/A</v>
      </c>
      <c r="D485" t="e">
        <f t="shared" si="29"/>
        <v>#N/A</v>
      </c>
      <c r="E485" t="e">
        <f t="shared" si="30"/>
        <v>#N/A</v>
      </c>
      <c r="F485" t="e">
        <f t="shared" si="31"/>
        <v>#N/A</v>
      </c>
    </row>
    <row r="486" spans="1:6" x14ac:dyDescent="0.2">
      <c r="A486" t="s">
        <v>57</v>
      </c>
      <c r="B486" t="s">
        <v>180</v>
      </c>
      <c r="C486" t="e">
        <f t="shared" si="28"/>
        <v>#N/A</v>
      </c>
      <c r="D486" t="e">
        <f t="shared" si="29"/>
        <v>#N/A</v>
      </c>
      <c r="E486" t="e">
        <f t="shared" si="30"/>
        <v>#N/A</v>
      </c>
      <c r="F486" t="e">
        <f t="shared" si="31"/>
        <v>#N/A</v>
      </c>
    </row>
    <row r="487" spans="1:6" x14ac:dyDescent="0.2">
      <c r="A487" t="s">
        <v>57</v>
      </c>
      <c r="B487" t="s">
        <v>183</v>
      </c>
      <c r="C487" t="e">
        <f t="shared" si="28"/>
        <v>#N/A</v>
      </c>
      <c r="D487" t="e">
        <f t="shared" si="29"/>
        <v>#N/A</v>
      </c>
      <c r="E487" t="e">
        <f t="shared" si="30"/>
        <v>#N/A</v>
      </c>
      <c r="F487" t="e">
        <f t="shared" si="31"/>
        <v>#N/A</v>
      </c>
    </row>
    <row r="488" spans="1:6" x14ac:dyDescent="0.2">
      <c r="A488" t="s">
        <v>57</v>
      </c>
      <c r="B488" t="s">
        <v>219</v>
      </c>
      <c r="C488" t="e">
        <f t="shared" si="28"/>
        <v>#N/A</v>
      </c>
      <c r="D488" t="e">
        <f t="shared" si="29"/>
        <v>#N/A</v>
      </c>
      <c r="E488" t="e">
        <f t="shared" si="30"/>
        <v>#N/A</v>
      </c>
      <c r="F488" t="e">
        <f t="shared" si="31"/>
        <v>#N/A</v>
      </c>
    </row>
    <row r="489" spans="1:6" x14ac:dyDescent="0.2">
      <c r="A489" t="s">
        <v>57</v>
      </c>
      <c r="B489" t="s">
        <v>343</v>
      </c>
      <c r="C489" t="e">
        <f t="shared" si="28"/>
        <v>#N/A</v>
      </c>
      <c r="D489" t="e">
        <f t="shared" si="29"/>
        <v>#N/A</v>
      </c>
      <c r="E489" t="e">
        <f t="shared" si="30"/>
        <v>#N/A</v>
      </c>
      <c r="F489" t="e">
        <f t="shared" si="31"/>
        <v>#N/A</v>
      </c>
    </row>
    <row r="490" spans="1:6" x14ac:dyDescent="0.2">
      <c r="A490" t="s">
        <v>57</v>
      </c>
      <c r="B490" t="s">
        <v>178</v>
      </c>
      <c r="C490" t="e">
        <f t="shared" si="28"/>
        <v>#N/A</v>
      </c>
      <c r="D490" t="e">
        <f t="shared" si="29"/>
        <v>#N/A</v>
      </c>
      <c r="E490" t="e">
        <f t="shared" si="30"/>
        <v>#N/A</v>
      </c>
      <c r="F490" t="e">
        <f t="shared" si="31"/>
        <v>#N/A</v>
      </c>
    </row>
    <row r="491" spans="1:6" x14ac:dyDescent="0.2">
      <c r="A491" t="s">
        <v>57</v>
      </c>
      <c r="B491" t="s">
        <v>234</v>
      </c>
      <c r="C491" t="e">
        <f t="shared" si="28"/>
        <v>#N/A</v>
      </c>
      <c r="D491" t="e">
        <f t="shared" si="29"/>
        <v>#N/A</v>
      </c>
      <c r="E491" t="e">
        <f t="shared" si="30"/>
        <v>#N/A</v>
      </c>
      <c r="F491" t="e">
        <f t="shared" si="31"/>
        <v>#N/A</v>
      </c>
    </row>
    <row r="492" spans="1:6" x14ac:dyDescent="0.2">
      <c r="A492" t="s">
        <v>57</v>
      </c>
      <c r="B492" t="s">
        <v>344</v>
      </c>
      <c r="C492" t="e">
        <f t="shared" si="28"/>
        <v>#N/A</v>
      </c>
      <c r="D492" t="e">
        <f t="shared" si="29"/>
        <v>#N/A</v>
      </c>
      <c r="E492" t="e">
        <f t="shared" si="30"/>
        <v>#N/A</v>
      </c>
      <c r="F492" t="e">
        <f t="shared" si="31"/>
        <v>#N/A</v>
      </c>
    </row>
    <row r="493" spans="1:6" x14ac:dyDescent="0.2">
      <c r="A493" t="s">
        <v>57</v>
      </c>
      <c r="B493" t="s">
        <v>174</v>
      </c>
      <c r="C493" t="e">
        <f t="shared" si="28"/>
        <v>#N/A</v>
      </c>
      <c r="D493" t="e">
        <f t="shared" si="29"/>
        <v>#N/A</v>
      </c>
      <c r="E493" t="e">
        <f t="shared" si="30"/>
        <v>#N/A</v>
      </c>
      <c r="F493" t="e">
        <f t="shared" si="31"/>
        <v>#N/A</v>
      </c>
    </row>
    <row r="494" spans="1:6" x14ac:dyDescent="0.2">
      <c r="A494" t="s">
        <v>57</v>
      </c>
      <c r="B494" t="s">
        <v>345</v>
      </c>
      <c r="C494" t="e">
        <f t="shared" si="28"/>
        <v>#N/A</v>
      </c>
      <c r="D494" t="e">
        <f t="shared" si="29"/>
        <v>#N/A</v>
      </c>
      <c r="E494" t="e">
        <f t="shared" si="30"/>
        <v>#N/A</v>
      </c>
      <c r="F494" t="e">
        <f t="shared" si="31"/>
        <v>#N/A</v>
      </c>
    </row>
    <row r="495" spans="1:6" x14ac:dyDescent="0.2">
      <c r="A495" t="s">
        <v>57</v>
      </c>
      <c r="B495" t="s">
        <v>66</v>
      </c>
      <c r="C495" t="e">
        <f t="shared" si="28"/>
        <v>#N/A</v>
      </c>
      <c r="D495" t="e">
        <f t="shared" si="29"/>
        <v>#N/A</v>
      </c>
      <c r="E495" t="e">
        <f t="shared" si="30"/>
        <v>#N/A</v>
      </c>
      <c r="F495" t="e">
        <f t="shared" si="31"/>
        <v>#N/A</v>
      </c>
    </row>
    <row r="496" spans="1:6" x14ac:dyDescent="0.2">
      <c r="A496" t="s">
        <v>57</v>
      </c>
      <c r="B496" t="s">
        <v>346</v>
      </c>
      <c r="C496" t="e">
        <f t="shared" si="28"/>
        <v>#N/A</v>
      </c>
      <c r="D496" t="e">
        <f t="shared" si="29"/>
        <v>#N/A</v>
      </c>
      <c r="E496" t="e">
        <f t="shared" si="30"/>
        <v>#N/A</v>
      </c>
      <c r="F496" t="e">
        <f t="shared" si="31"/>
        <v>#N/A</v>
      </c>
    </row>
    <row r="497" spans="1:6" x14ac:dyDescent="0.2">
      <c r="A497" t="s">
        <v>57</v>
      </c>
      <c r="B497" t="s">
        <v>240</v>
      </c>
      <c r="C497" t="e">
        <f t="shared" si="28"/>
        <v>#N/A</v>
      </c>
      <c r="D497" t="e">
        <f t="shared" si="29"/>
        <v>#N/A</v>
      </c>
      <c r="E497" t="e">
        <f t="shared" si="30"/>
        <v>#N/A</v>
      </c>
      <c r="F497" t="e">
        <f t="shared" si="31"/>
        <v>#N/A</v>
      </c>
    </row>
    <row r="498" spans="1:6" x14ac:dyDescent="0.2">
      <c r="A498" t="s">
        <v>347</v>
      </c>
      <c r="B498" t="s">
        <v>109</v>
      </c>
      <c r="C498" t="e">
        <f t="shared" si="28"/>
        <v>#N/A</v>
      </c>
      <c r="D498" t="e">
        <f t="shared" si="29"/>
        <v>#N/A</v>
      </c>
      <c r="E498" t="e">
        <f t="shared" si="30"/>
        <v>#N/A</v>
      </c>
      <c r="F498" t="str">
        <f t="shared" si="31"/>
        <v>aba</v>
      </c>
    </row>
    <row r="499" spans="1:6" x14ac:dyDescent="0.2">
      <c r="A499" t="s">
        <v>347</v>
      </c>
      <c r="B499" t="s">
        <v>348</v>
      </c>
      <c r="C499" t="e">
        <f t="shared" si="28"/>
        <v>#N/A</v>
      </c>
      <c r="D499" t="e">
        <f t="shared" si="29"/>
        <v>#N/A</v>
      </c>
      <c r="E499" t="e">
        <f t="shared" si="30"/>
        <v>#N/A</v>
      </c>
      <c r="F499" t="e">
        <f t="shared" si="31"/>
        <v>#N/A</v>
      </c>
    </row>
    <row r="500" spans="1:6" x14ac:dyDescent="0.2">
      <c r="A500" t="s">
        <v>347</v>
      </c>
      <c r="B500" t="s">
        <v>349</v>
      </c>
      <c r="C500" t="e">
        <f t="shared" si="28"/>
        <v>#N/A</v>
      </c>
      <c r="D500" t="e">
        <f t="shared" si="29"/>
        <v>#N/A</v>
      </c>
      <c r="E500" t="e">
        <f t="shared" si="30"/>
        <v>#N/A</v>
      </c>
      <c r="F500" t="e">
        <f t="shared" si="31"/>
        <v>#N/A</v>
      </c>
    </row>
    <row r="501" spans="1:6" x14ac:dyDescent="0.2">
      <c r="A501" t="s">
        <v>347</v>
      </c>
      <c r="B501" t="s">
        <v>350</v>
      </c>
      <c r="C501" t="e">
        <f t="shared" si="28"/>
        <v>#N/A</v>
      </c>
      <c r="D501" t="e">
        <f t="shared" si="29"/>
        <v>#N/A</v>
      </c>
      <c r="E501" t="e">
        <f t="shared" si="30"/>
        <v>#N/A</v>
      </c>
      <c r="F501" t="e">
        <f t="shared" si="31"/>
        <v>#N/A</v>
      </c>
    </row>
    <row r="502" spans="1:6" x14ac:dyDescent="0.2">
      <c r="A502" t="s">
        <v>347</v>
      </c>
      <c r="B502" t="s">
        <v>142</v>
      </c>
      <c r="C502" t="e">
        <f t="shared" si="28"/>
        <v>#N/A</v>
      </c>
      <c r="D502" t="e">
        <f t="shared" si="29"/>
        <v>#N/A</v>
      </c>
      <c r="E502" t="e">
        <f t="shared" si="30"/>
        <v>#N/A</v>
      </c>
      <c r="F502" t="e">
        <f t="shared" si="31"/>
        <v>#N/A</v>
      </c>
    </row>
    <row r="503" spans="1:6" x14ac:dyDescent="0.2">
      <c r="A503" t="s">
        <v>347</v>
      </c>
      <c r="B503" t="s">
        <v>351</v>
      </c>
      <c r="C503" t="e">
        <f t="shared" si="28"/>
        <v>#N/A</v>
      </c>
      <c r="D503" t="e">
        <f t="shared" si="29"/>
        <v>#N/A</v>
      </c>
      <c r="E503" t="e">
        <f t="shared" si="30"/>
        <v>#N/A</v>
      </c>
      <c r="F503" t="e">
        <f t="shared" si="31"/>
        <v>#N/A</v>
      </c>
    </row>
    <row r="504" spans="1:6" x14ac:dyDescent="0.2">
      <c r="A504" t="s">
        <v>347</v>
      </c>
      <c r="B504" t="s">
        <v>352</v>
      </c>
      <c r="C504" t="e">
        <f t="shared" si="28"/>
        <v>#N/A</v>
      </c>
      <c r="D504" t="e">
        <f t="shared" si="29"/>
        <v>#N/A</v>
      </c>
      <c r="E504" t="e">
        <f t="shared" si="30"/>
        <v>#N/A</v>
      </c>
      <c r="F504" t="e">
        <f t="shared" si="31"/>
        <v>#N/A</v>
      </c>
    </row>
    <row r="505" spans="1:6" x14ac:dyDescent="0.2">
      <c r="A505" t="s">
        <v>347</v>
      </c>
      <c r="B505" t="s">
        <v>353</v>
      </c>
      <c r="C505" t="e">
        <f t="shared" si="28"/>
        <v>#N/A</v>
      </c>
      <c r="D505" t="e">
        <f t="shared" si="29"/>
        <v>#N/A</v>
      </c>
      <c r="E505" t="e">
        <f t="shared" si="30"/>
        <v>#N/A</v>
      </c>
      <c r="F505" t="e">
        <f t="shared" si="31"/>
        <v>#N/A</v>
      </c>
    </row>
    <row r="506" spans="1:6" x14ac:dyDescent="0.2">
      <c r="A506" t="s">
        <v>347</v>
      </c>
      <c r="B506" t="s">
        <v>354</v>
      </c>
      <c r="C506" t="e">
        <f t="shared" si="28"/>
        <v>#N/A</v>
      </c>
      <c r="D506" t="e">
        <f t="shared" si="29"/>
        <v>#N/A</v>
      </c>
      <c r="E506" t="e">
        <f t="shared" si="30"/>
        <v>#N/A</v>
      </c>
      <c r="F506" t="e">
        <f t="shared" si="31"/>
        <v>#N/A</v>
      </c>
    </row>
    <row r="507" spans="1:6" x14ac:dyDescent="0.2">
      <c r="A507" t="s">
        <v>347</v>
      </c>
      <c r="B507" t="s">
        <v>355</v>
      </c>
      <c r="C507" t="e">
        <f t="shared" si="28"/>
        <v>#N/A</v>
      </c>
      <c r="D507" t="e">
        <f t="shared" si="29"/>
        <v>#N/A</v>
      </c>
      <c r="E507" t="e">
        <f t="shared" si="30"/>
        <v>#N/A</v>
      </c>
      <c r="F507" t="e">
        <f t="shared" si="31"/>
        <v>#N/A</v>
      </c>
    </row>
    <row r="508" spans="1:6" x14ac:dyDescent="0.2">
      <c r="A508" t="s">
        <v>347</v>
      </c>
      <c r="B508" t="s">
        <v>356</v>
      </c>
      <c r="C508" t="e">
        <f t="shared" si="28"/>
        <v>#N/A</v>
      </c>
      <c r="D508" t="e">
        <f t="shared" si="29"/>
        <v>#N/A</v>
      </c>
      <c r="E508" t="e">
        <f t="shared" si="30"/>
        <v>#N/A</v>
      </c>
      <c r="F508" t="e">
        <f t="shared" si="31"/>
        <v>#N/A</v>
      </c>
    </row>
    <row r="509" spans="1:6" x14ac:dyDescent="0.2">
      <c r="A509" t="s">
        <v>347</v>
      </c>
      <c r="B509" t="s">
        <v>357</v>
      </c>
      <c r="C509" t="e">
        <f t="shared" si="28"/>
        <v>#N/A</v>
      </c>
      <c r="D509" t="e">
        <f t="shared" si="29"/>
        <v>#N/A</v>
      </c>
      <c r="E509" t="e">
        <f t="shared" si="30"/>
        <v>#N/A</v>
      </c>
      <c r="F509" t="e">
        <f t="shared" si="31"/>
        <v>#N/A</v>
      </c>
    </row>
    <row r="510" spans="1:6" x14ac:dyDescent="0.2">
      <c r="A510" t="s">
        <v>347</v>
      </c>
      <c r="B510" t="s">
        <v>124</v>
      </c>
      <c r="C510" t="e">
        <f t="shared" si="28"/>
        <v>#N/A</v>
      </c>
      <c r="D510" t="e">
        <f t="shared" si="29"/>
        <v>#N/A</v>
      </c>
      <c r="E510" t="e">
        <f t="shared" si="30"/>
        <v>#N/A</v>
      </c>
      <c r="F510" t="e">
        <f t="shared" si="31"/>
        <v>#N/A</v>
      </c>
    </row>
    <row r="511" spans="1:6" x14ac:dyDescent="0.2">
      <c r="A511" t="s">
        <v>347</v>
      </c>
      <c r="B511" t="s">
        <v>170</v>
      </c>
      <c r="C511" t="e">
        <f t="shared" si="28"/>
        <v>#N/A</v>
      </c>
      <c r="D511" t="e">
        <f t="shared" si="29"/>
        <v>#N/A</v>
      </c>
      <c r="E511" t="e">
        <f t="shared" si="30"/>
        <v>#N/A</v>
      </c>
      <c r="F511" t="e">
        <f t="shared" si="31"/>
        <v>#N/A</v>
      </c>
    </row>
    <row r="512" spans="1:6" x14ac:dyDescent="0.2">
      <c r="A512" t="s">
        <v>347</v>
      </c>
      <c r="B512" t="s">
        <v>358</v>
      </c>
      <c r="C512" t="e">
        <f t="shared" si="28"/>
        <v>#N/A</v>
      </c>
      <c r="D512" t="e">
        <f t="shared" si="29"/>
        <v>#N/A</v>
      </c>
      <c r="E512" t="e">
        <f t="shared" si="30"/>
        <v>#N/A</v>
      </c>
      <c r="F512" t="e">
        <f t="shared" si="31"/>
        <v>#N/A</v>
      </c>
    </row>
    <row r="513" spans="1:6" x14ac:dyDescent="0.2">
      <c r="A513" t="s">
        <v>347</v>
      </c>
      <c r="B513" t="s">
        <v>359</v>
      </c>
      <c r="C513" t="e">
        <f t="shared" si="28"/>
        <v>#N/A</v>
      </c>
      <c r="D513" t="e">
        <f t="shared" si="29"/>
        <v>#N/A</v>
      </c>
      <c r="E513" t="e">
        <f t="shared" si="30"/>
        <v>#N/A</v>
      </c>
      <c r="F513" t="e">
        <f t="shared" si="31"/>
        <v>#N/A</v>
      </c>
    </row>
    <row r="514" spans="1:6" x14ac:dyDescent="0.2">
      <c r="A514" t="s">
        <v>347</v>
      </c>
      <c r="B514" t="s">
        <v>244</v>
      </c>
      <c r="C514" t="e">
        <f t="shared" ref="C514:C577" si="32">VLOOKUP(B514,nitrate,2,FALSE)</f>
        <v>#N/A</v>
      </c>
      <c r="D514" t="e">
        <f t="shared" ref="D514:D577" si="33">VLOOKUP(B514,ammonia,2,FALSE)</f>
        <v>#N/A</v>
      </c>
      <c r="E514" t="e">
        <f t="shared" ref="E514:E577" si="34">VLOOKUP(B514,water,2,FALSE)</f>
        <v>#N/A</v>
      </c>
      <c r="F514" t="e">
        <f t="shared" ref="F514:F577" si="35">VLOOKUP(B514,aba,2,FALSE)</f>
        <v>#N/A</v>
      </c>
    </row>
    <row r="515" spans="1:6" x14ac:dyDescent="0.2">
      <c r="A515" t="s">
        <v>347</v>
      </c>
      <c r="B515" t="s">
        <v>346</v>
      </c>
      <c r="C515" t="e">
        <f t="shared" si="32"/>
        <v>#N/A</v>
      </c>
      <c r="D515" t="e">
        <f t="shared" si="33"/>
        <v>#N/A</v>
      </c>
      <c r="E515" t="e">
        <f t="shared" si="34"/>
        <v>#N/A</v>
      </c>
      <c r="F515" t="e">
        <f t="shared" si="35"/>
        <v>#N/A</v>
      </c>
    </row>
    <row r="516" spans="1:6" x14ac:dyDescent="0.2">
      <c r="A516" t="s">
        <v>347</v>
      </c>
      <c r="B516" t="s">
        <v>360</v>
      </c>
      <c r="C516" t="e">
        <f t="shared" si="32"/>
        <v>#N/A</v>
      </c>
      <c r="D516" t="e">
        <f t="shared" si="33"/>
        <v>#N/A</v>
      </c>
      <c r="E516" t="e">
        <f t="shared" si="34"/>
        <v>#N/A</v>
      </c>
      <c r="F516" t="e">
        <f t="shared" si="35"/>
        <v>#N/A</v>
      </c>
    </row>
    <row r="517" spans="1:6" x14ac:dyDescent="0.2">
      <c r="A517" t="s">
        <v>347</v>
      </c>
      <c r="B517" t="s">
        <v>361</v>
      </c>
      <c r="C517" t="e">
        <f t="shared" si="32"/>
        <v>#N/A</v>
      </c>
      <c r="D517" t="e">
        <f t="shared" si="33"/>
        <v>#N/A</v>
      </c>
      <c r="E517" t="e">
        <f t="shared" si="34"/>
        <v>#N/A</v>
      </c>
      <c r="F517" t="e">
        <f t="shared" si="35"/>
        <v>#N/A</v>
      </c>
    </row>
    <row r="518" spans="1:6" x14ac:dyDescent="0.2">
      <c r="A518" t="s">
        <v>347</v>
      </c>
      <c r="B518" t="s">
        <v>362</v>
      </c>
      <c r="C518" t="e">
        <f t="shared" si="32"/>
        <v>#N/A</v>
      </c>
      <c r="D518" t="e">
        <f t="shared" si="33"/>
        <v>#N/A</v>
      </c>
      <c r="E518" t="e">
        <f t="shared" si="34"/>
        <v>#N/A</v>
      </c>
      <c r="F518" t="e">
        <f t="shared" si="35"/>
        <v>#N/A</v>
      </c>
    </row>
    <row r="519" spans="1:6" x14ac:dyDescent="0.2">
      <c r="A519" t="s">
        <v>347</v>
      </c>
      <c r="B519" t="s">
        <v>363</v>
      </c>
      <c r="C519" t="e">
        <f t="shared" si="32"/>
        <v>#N/A</v>
      </c>
      <c r="D519" t="e">
        <f t="shared" si="33"/>
        <v>#N/A</v>
      </c>
      <c r="E519" t="e">
        <f t="shared" si="34"/>
        <v>#N/A</v>
      </c>
      <c r="F519" t="e">
        <f t="shared" si="35"/>
        <v>#N/A</v>
      </c>
    </row>
    <row r="520" spans="1:6" x14ac:dyDescent="0.2">
      <c r="A520" t="s">
        <v>347</v>
      </c>
      <c r="B520" t="s">
        <v>364</v>
      </c>
      <c r="C520" t="e">
        <f t="shared" si="32"/>
        <v>#N/A</v>
      </c>
      <c r="D520" t="e">
        <f t="shared" si="33"/>
        <v>#N/A</v>
      </c>
      <c r="E520" t="e">
        <f t="shared" si="34"/>
        <v>#N/A</v>
      </c>
      <c r="F520" t="e">
        <f t="shared" si="35"/>
        <v>#N/A</v>
      </c>
    </row>
    <row r="521" spans="1:6" x14ac:dyDescent="0.2">
      <c r="A521" t="s">
        <v>347</v>
      </c>
      <c r="B521" t="s">
        <v>365</v>
      </c>
      <c r="C521" t="e">
        <f t="shared" si="32"/>
        <v>#N/A</v>
      </c>
      <c r="D521" t="e">
        <f t="shared" si="33"/>
        <v>#N/A</v>
      </c>
      <c r="E521" t="e">
        <f t="shared" si="34"/>
        <v>#N/A</v>
      </c>
      <c r="F521" t="e">
        <f t="shared" si="35"/>
        <v>#N/A</v>
      </c>
    </row>
    <row r="522" spans="1:6" x14ac:dyDescent="0.2">
      <c r="A522" t="s">
        <v>347</v>
      </c>
      <c r="B522" t="s">
        <v>366</v>
      </c>
      <c r="C522" t="e">
        <f t="shared" si="32"/>
        <v>#N/A</v>
      </c>
      <c r="D522" t="e">
        <f t="shared" si="33"/>
        <v>#N/A</v>
      </c>
      <c r="E522" t="e">
        <f t="shared" si="34"/>
        <v>#N/A</v>
      </c>
      <c r="F522" t="e">
        <f t="shared" si="35"/>
        <v>#N/A</v>
      </c>
    </row>
    <row r="523" spans="1:6" x14ac:dyDescent="0.2">
      <c r="A523" t="s">
        <v>367</v>
      </c>
      <c r="B523" t="s">
        <v>368</v>
      </c>
      <c r="C523" t="e">
        <f t="shared" si="32"/>
        <v>#N/A</v>
      </c>
      <c r="D523" t="e">
        <f t="shared" si="33"/>
        <v>#N/A</v>
      </c>
      <c r="E523" t="e">
        <f t="shared" si="34"/>
        <v>#N/A</v>
      </c>
      <c r="F523" t="e">
        <f t="shared" si="35"/>
        <v>#N/A</v>
      </c>
    </row>
    <row r="524" spans="1:6" x14ac:dyDescent="0.2">
      <c r="A524" t="s">
        <v>367</v>
      </c>
      <c r="B524" t="s">
        <v>369</v>
      </c>
      <c r="C524" t="e">
        <f t="shared" si="32"/>
        <v>#N/A</v>
      </c>
      <c r="D524" t="e">
        <f t="shared" si="33"/>
        <v>#N/A</v>
      </c>
      <c r="E524" t="e">
        <f t="shared" si="34"/>
        <v>#N/A</v>
      </c>
      <c r="F524" t="e">
        <f t="shared" si="35"/>
        <v>#N/A</v>
      </c>
    </row>
    <row r="525" spans="1:6" x14ac:dyDescent="0.2">
      <c r="A525" t="s">
        <v>367</v>
      </c>
      <c r="B525" t="s">
        <v>370</v>
      </c>
      <c r="C525" t="e">
        <f t="shared" si="32"/>
        <v>#N/A</v>
      </c>
      <c r="D525" t="e">
        <f t="shared" si="33"/>
        <v>#N/A</v>
      </c>
      <c r="E525" t="e">
        <f t="shared" si="34"/>
        <v>#N/A</v>
      </c>
      <c r="F525" t="e">
        <f t="shared" si="35"/>
        <v>#N/A</v>
      </c>
    </row>
    <row r="526" spans="1:6" x14ac:dyDescent="0.2">
      <c r="A526" t="s">
        <v>367</v>
      </c>
      <c r="B526" t="s">
        <v>371</v>
      </c>
      <c r="C526" t="e">
        <f t="shared" si="32"/>
        <v>#N/A</v>
      </c>
      <c r="D526" t="e">
        <f t="shared" si="33"/>
        <v>#N/A</v>
      </c>
      <c r="E526" t="e">
        <f t="shared" si="34"/>
        <v>#N/A</v>
      </c>
      <c r="F526" t="e">
        <f t="shared" si="35"/>
        <v>#N/A</v>
      </c>
    </row>
    <row r="527" spans="1:6" x14ac:dyDescent="0.2">
      <c r="A527" t="s">
        <v>367</v>
      </c>
      <c r="B527" t="s">
        <v>372</v>
      </c>
      <c r="C527" t="e">
        <f t="shared" si="32"/>
        <v>#N/A</v>
      </c>
      <c r="D527" t="e">
        <f t="shared" si="33"/>
        <v>#N/A</v>
      </c>
      <c r="E527" t="e">
        <f t="shared" si="34"/>
        <v>#N/A</v>
      </c>
      <c r="F527" t="e">
        <f t="shared" si="35"/>
        <v>#N/A</v>
      </c>
    </row>
    <row r="528" spans="1:6" x14ac:dyDescent="0.2">
      <c r="A528" t="s">
        <v>367</v>
      </c>
      <c r="B528" t="s">
        <v>373</v>
      </c>
      <c r="C528" t="e">
        <f t="shared" si="32"/>
        <v>#N/A</v>
      </c>
      <c r="D528" t="e">
        <f t="shared" si="33"/>
        <v>#N/A</v>
      </c>
      <c r="E528" t="e">
        <f t="shared" si="34"/>
        <v>#N/A</v>
      </c>
      <c r="F528" t="e">
        <f t="shared" si="35"/>
        <v>#N/A</v>
      </c>
    </row>
    <row r="529" spans="1:6" x14ac:dyDescent="0.2">
      <c r="A529" t="s">
        <v>367</v>
      </c>
      <c r="B529" t="s">
        <v>374</v>
      </c>
      <c r="C529" t="e">
        <f t="shared" si="32"/>
        <v>#N/A</v>
      </c>
      <c r="D529" t="e">
        <f t="shared" si="33"/>
        <v>#N/A</v>
      </c>
      <c r="E529" t="e">
        <f t="shared" si="34"/>
        <v>#N/A</v>
      </c>
      <c r="F529" t="e">
        <f t="shared" si="35"/>
        <v>#N/A</v>
      </c>
    </row>
    <row r="530" spans="1:6" x14ac:dyDescent="0.2">
      <c r="A530" t="s">
        <v>367</v>
      </c>
      <c r="B530" t="s">
        <v>375</v>
      </c>
      <c r="C530" t="e">
        <f t="shared" si="32"/>
        <v>#N/A</v>
      </c>
      <c r="D530" t="e">
        <f t="shared" si="33"/>
        <v>#N/A</v>
      </c>
      <c r="E530" t="e">
        <f t="shared" si="34"/>
        <v>#N/A</v>
      </c>
      <c r="F530" t="e">
        <f t="shared" si="35"/>
        <v>#N/A</v>
      </c>
    </row>
    <row r="531" spans="1:6" x14ac:dyDescent="0.2">
      <c r="A531" t="s">
        <v>367</v>
      </c>
      <c r="B531" t="s">
        <v>376</v>
      </c>
      <c r="C531" t="e">
        <f t="shared" si="32"/>
        <v>#N/A</v>
      </c>
      <c r="D531" t="e">
        <f t="shared" si="33"/>
        <v>#N/A</v>
      </c>
      <c r="E531" t="e">
        <f t="shared" si="34"/>
        <v>#N/A</v>
      </c>
      <c r="F531" t="e">
        <f t="shared" si="35"/>
        <v>#N/A</v>
      </c>
    </row>
    <row r="532" spans="1:6" x14ac:dyDescent="0.2">
      <c r="A532" t="s">
        <v>367</v>
      </c>
      <c r="B532" t="s">
        <v>377</v>
      </c>
      <c r="C532" t="e">
        <f t="shared" si="32"/>
        <v>#N/A</v>
      </c>
      <c r="D532" t="e">
        <f t="shared" si="33"/>
        <v>#N/A</v>
      </c>
      <c r="E532" t="e">
        <f t="shared" si="34"/>
        <v>#N/A</v>
      </c>
      <c r="F532" t="e">
        <f t="shared" si="35"/>
        <v>#N/A</v>
      </c>
    </row>
    <row r="533" spans="1:6" x14ac:dyDescent="0.2">
      <c r="A533" t="s">
        <v>367</v>
      </c>
      <c r="B533" t="s">
        <v>350</v>
      </c>
      <c r="C533" t="e">
        <f t="shared" si="32"/>
        <v>#N/A</v>
      </c>
      <c r="D533" t="e">
        <f t="shared" si="33"/>
        <v>#N/A</v>
      </c>
      <c r="E533" t="e">
        <f t="shared" si="34"/>
        <v>#N/A</v>
      </c>
      <c r="F533" t="e">
        <f t="shared" si="35"/>
        <v>#N/A</v>
      </c>
    </row>
    <row r="534" spans="1:6" x14ac:dyDescent="0.2">
      <c r="A534" t="s">
        <v>367</v>
      </c>
      <c r="B534" t="s">
        <v>378</v>
      </c>
      <c r="C534" t="e">
        <f t="shared" si="32"/>
        <v>#N/A</v>
      </c>
      <c r="D534" t="e">
        <f t="shared" si="33"/>
        <v>#N/A</v>
      </c>
      <c r="E534" t="e">
        <f t="shared" si="34"/>
        <v>#N/A</v>
      </c>
      <c r="F534" t="e">
        <f t="shared" si="35"/>
        <v>#N/A</v>
      </c>
    </row>
    <row r="535" spans="1:6" x14ac:dyDescent="0.2">
      <c r="A535" t="s">
        <v>367</v>
      </c>
      <c r="B535" t="s">
        <v>379</v>
      </c>
      <c r="C535" t="e">
        <f t="shared" si="32"/>
        <v>#N/A</v>
      </c>
      <c r="D535" t="e">
        <f t="shared" si="33"/>
        <v>#N/A</v>
      </c>
      <c r="E535" t="e">
        <f t="shared" si="34"/>
        <v>#N/A</v>
      </c>
      <c r="F535" t="e">
        <f t="shared" si="35"/>
        <v>#N/A</v>
      </c>
    </row>
    <row r="536" spans="1:6" x14ac:dyDescent="0.2">
      <c r="A536" t="s">
        <v>367</v>
      </c>
      <c r="B536" t="s">
        <v>380</v>
      </c>
      <c r="C536" t="e">
        <f t="shared" si="32"/>
        <v>#N/A</v>
      </c>
      <c r="D536" t="e">
        <f t="shared" si="33"/>
        <v>#N/A</v>
      </c>
      <c r="E536" t="e">
        <f t="shared" si="34"/>
        <v>#N/A</v>
      </c>
      <c r="F536" t="e">
        <f t="shared" si="35"/>
        <v>#N/A</v>
      </c>
    </row>
    <row r="537" spans="1:6" x14ac:dyDescent="0.2">
      <c r="A537" t="s">
        <v>367</v>
      </c>
      <c r="B537" t="s">
        <v>381</v>
      </c>
      <c r="C537" t="e">
        <f t="shared" si="32"/>
        <v>#N/A</v>
      </c>
      <c r="D537" t="e">
        <f t="shared" si="33"/>
        <v>#N/A</v>
      </c>
      <c r="E537" t="e">
        <f t="shared" si="34"/>
        <v>#N/A</v>
      </c>
      <c r="F537" t="e">
        <f t="shared" si="35"/>
        <v>#N/A</v>
      </c>
    </row>
    <row r="538" spans="1:6" x14ac:dyDescent="0.2">
      <c r="A538" t="s">
        <v>367</v>
      </c>
      <c r="B538" t="s">
        <v>382</v>
      </c>
      <c r="C538" t="e">
        <f t="shared" si="32"/>
        <v>#N/A</v>
      </c>
      <c r="D538" t="e">
        <f t="shared" si="33"/>
        <v>#N/A</v>
      </c>
      <c r="E538" t="e">
        <f t="shared" si="34"/>
        <v>#N/A</v>
      </c>
      <c r="F538" t="e">
        <f t="shared" si="35"/>
        <v>#N/A</v>
      </c>
    </row>
    <row r="539" spans="1:6" x14ac:dyDescent="0.2">
      <c r="A539" t="s">
        <v>367</v>
      </c>
      <c r="B539" t="s">
        <v>383</v>
      </c>
      <c r="C539" t="e">
        <f t="shared" si="32"/>
        <v>#N/A</v>
      </c>
      <c r="D539" t="e">
        <f t="shared" si="33"/>
        <v>#N/A</v>
      </c>
      <c r="E539" t="e">
        <f t="shared" si="34"/>
        <v>#N/A</v>
      </c>
      <c r="F539" t="e">
        <f t="shared" si="35"/>
        <v>#N/A</v>
      </c>
    </row>
    <row r="540" spans="1:6" x14ac:dyDescent="0.2">
      <c r="A540" t="s">
        <v>367</v>
      </c>
      <c r="B540" t="s">
        <v>43</v>
      </c>
      <c r="C540" t="e">
        <f t="shared" si="32"/>
        <v>#N/A</v>
      </c>
      <c r="D540" t="e">
        <f t="shared" si="33"/>
        <v>#N/A</v>
      </c>
      <c r="E540" t="e">
        <f t="shared" si="34"/>
        <v>#N/A</v>
      </c>
      <c r="F540" t="e">
        <f t="shared" si="35"/>
        <v>#N/A</v>
      </c>
    </row>
    <row r="541" spans="1:6" x14ac:dyDescent="0.2">
      <c r="A541" t="s">
        <v>204</v>
      </c>
      <c r="B541" t="s">
        <v>384</v>
      </c>
      <c r="C541" t="e">
        <f t="shared" si="32"/>
        <v>#N/A</v>
      </c>
      <c r="D541" t="e">
        <f t="shared" si="33"/>
        <v>#N/A</v>
      </c>
      <c r="E541" t="e">
        <f t="shared" si="34"/>
        <v>#N/A</v>
      </c>
      <c r="F541" t="e">
        <f t="shared" si="35"/>
        <v>#N/A</v>
      </c>
    </row>
    <row r="542" spans="1:6" x14ac:dyDescent="0.2">
      <c r="A542" t="s">
        <v>204</v>
      </c>
      <c r="B542" t="s">
        <v>385</v>
      </c>
      <c r="C542" t="e">
        <f t="shared" si="32"/>
        <v>#N/A</v>
      </c>
      <c r="D542" t="e">
        <f t="shared" si="33"/>
        <v>#N/A</v>
      </c>
      <c r="E542" t="e">
        <f t="shared" si="34"/>
        <v>#N/A</v>
      </c>
      <c r="F542" t="e">
        <f t="shared" si="35"/>
        <v>#N/A</v>
      </c>
    </row>
    <row r="543" spans="1:6" x14ac:dyDescent="0.2">
      <c r="A543" t="s">
        <v>204</v>
      </c>
      <c r="B543" t="s">
        <v>386</v>
      </c>
      <c r="C543" t="e">
        <f t="shared" si="32"/>
        <v>#N/A</v>
      </c>
      <c r="D543" t="e">
        <f t="shared" si="33"/>
        <v>#N/A</v>
      </c>
      <c r="E543" t="e">
        <f t="shared" si="34"/>
        <v>#N/A</v>
      </c>
      <c r="F543" t="e">
        <f t="shared" si="35"/>
        <v>#N/A</v>
      </c>
    </row>
    <row r="544" spans="1:6" x14ac:dyDescent="0.2">
      <c r="A544" t="s">
        <v>204</v>
      </c>
      <c r="B544" t="s">
        <v>387</v>
      </c>
      <c r="C544" t="e">
        <f t="shared" si="32"/>
        <v>#N/A</v>
      </c>
      <c r="D544" t="e">
        <f t="shared" si="33"/>
        <v>#N/A</v>
      </c>
      <c r="E544" t="e">
        <f t="shared" si="34"/>
        <v>#N/A</v>
      </c>
      <c r="F544" t="e">
        <f t="shared" si="35"/>
        <v>#N/A</v>
      </c>
    </row>
    <row r="545" spans="1:6" x14ac:dyDescent="0.2">
      <c r="A545" t="s">
        <v>204</v>
      </c>
      <c r="B545" t="s">
        <v>388</v>
      </c>
      <c r="C545" t="e">
        <f t="shared" si="32"/>
        <v>#N/A</v>
      </c>
      <c r="D545" t="e">
        <f t="shared" si="33"/>
        <v>#N/A</v>
      </c>
      <c r="E545" t="e">
        <f t="shared" si="34"/>
        <v>#N/A</v>
      </c>
      <c r="F545" t="e">
        <f t="shared" si="35"/>
        <v>#N/A</v>
      </c>
    </row>
    <row r="546" spans="1:6" x14ac:dyDescent="0.2">
      <c r="A546" t="s">
        <v>204</v>
      </c>
      <c r="B546" t="s">
        <v>389</v>
      </c>
      <c r="C546" t="e">
        <f t="shared" si="32"/>
        <v>#N/A</v>
      </c>
      <c r="D546" t="e">
        <f t="shared" si="33"/>
        <v>#N/A</v>
      </c>
      <c r="E546" t="e">
        <f t="shared" si="34"/>
        <v>#N/A</v>
      </c>
      <c r="F546" t="e">
        <f t="shared" si="35"/>
        <v>#N/A</v>
      </c>
    </row>
    <row r="547" spans="1:6" x14ac:dyDescent="0.2">
      <c r="A547" t="s">
        <v>204</v>
      </c>
      <c r="B547" t="s">
        <v>390</v>
      </c>
      <c r="C547" t="e">
        <f t="shared" si="32"/>
        <v>#N/A</v>
      </c>
      <c r="D547" t="e">
        <f t="shared" si="33"/>
        <v>#N/A</v>
      </c>
      <c r="E547" t="e">
        <f t="shared" si="34"/>
        <v>#N/A</v>
      </c>
      <c r="F547" t="e">
        <f t="shared" si="35"/>
        <v>#N/A</v>
      </c>
    </row>
    <row r="548" spans="1:6" x14ac:dyDescent="0.2">
      <c r="A548" t="s">
        <v>204</v>
      </c>
      <c r="B548" t="s">
        <v>391</v>
      </c>
      <c r="C548" t="e">
        <f t="shared" si="32"/>
        <v>#N/A</v>
      </c>
      <c r="D548" t="e">
        <f t="shared" si="33"/>
        <v>#N/A</v>
      </c>
      <c r="E548" t="e">
        <f t="shared" si="34"/>
        <v>#N/A</v>
      </c>
      <c r="F548" t="e">
        <f t="shared" si="35"/>
        <v>#N/A</v>
      </c>
    </row>
    <row r="549" spans="1:6" x14ac:dyDescent="0.2">
      <c r="A549" t="s">
        <v>204</v>
      </c>
      <c r="B549" t="s">
        <v>392</v>
      </c>
      <c r="C549" t="e">
        <f t="shared" si="32"/>
        <v>#N/A</v>
      </c>
      <c r="D549" t="e">
        <f t="shared" si="33"/>
        <v>#N/A</v>
      </c>
      <c r="E549" t="e">
        <f t="shared" si="34"/>
        <v>#N/A</v>
      </c>
      <c r="F549" t="e">
        <f t="shared" si="35"/>
        <v>#N/A</v>
      </c>
    </row>
    <row r="550" spans="1:6" x14ac:dyDescent="0.2">
      <c r="A550" t="s">
        <v>204</v>
      </c>
      <c r="B550" t="s">
        <v>207</v>
      </c>
      <c r="C550" t="e">
        <f t="shared" si="32"/>
        <v>#N/A</v>
      </c>
      <c r="D550" t="e">
        <f t="shared" si="33"/>
        <v>#N/A</v>
      </c>
      <c r="E550" t="e">
        <f t="shared" si="34"/>
        <v>#N/A</v>
      </c>
      <c r="F550" t="e">
        <f t="shared" si="35"/>
        <v>#N/A</v>
      </c>
    </row>
    <row r="551" spans="1:6" x14ac:dyDescent="0.2">
      <c r="A551" t="s">
        <v>204</v>
      </c>
      <c r="B551" t="s">
        <v>393</v>
      </c>
      <c r="C551" t="e">
        <f t="shared" si="32"/>
        <v>#N/A</v>
      </c>
      <c r="D551" t="e">
        <f t="shared" si="33"/>
        <v>#N/A</v>
      </c>
      <c r="E551" t="e">
        <f t="shared" si="34"/>
        <v>#N/A</v>
      </c>
      <c r="F551" t="e">
        <f t="shared" si="35"/>
        <v>#N/A</v>
      </c>
    </row>
    <row r="552" spans="1:6" x14ac:dyDescent="0.2">
      <c r="A552" t="s">
        <v>204</v>
      </c>
      <c r="B552" t="s">
        <v>72</v>
      </c>
      <c r="C552" t="e">
        <f t="shared" si="32"/>
        <v>#N/A</v>
      </c>
      <c r="D552" t="e">
        <f t="shared" si="33"/>
        <v>#N/A</v>
      </c>
      <c r="E552" t="e">
        <f t="shared" si="34"/>
        <v>#N/A</v>
      </c>
      <c r="F552" t="e">
        <f t="shared" si="35"/>
        <v>#N/A</v>
      </c>
    </row>
    <row r="553" spans="1:6" x14ac:dyDescent="0.2">
      <c r="A553" t="s">
        <v>204</v>
      </c>
      <c r="B553" t="s">
        <v>394</v>
      </c>
      <c r="C553" t="e">
        <f t="shared" si="32"/>
        <v>#N/A</v>
      </c>
      <c r="D553" t="e">
        <f t="shared" si="33"/>
        <v>#N/A</v>
      </c>
      <c r="E553" t="e">
        <f t="shared" si="34"/>
        <v>#N/A</v>
      </c>
      <c r="F553" t="e">
        <f t="shared" si="35"/>
        <v>#N/A</v>
      </c>
    </row>
    <row r="554" spans="1:6" x14ac:dyDescent="0.2">
      <c r="A554" t="s">
        <v>204</v>
      </c>
      <c r="B554" t="s">
        <v>395</v>
      </c>
      <c r="C554" t="e">
        <f t="shared" si="32"/>
        <v>#N/A</v>
      </c>
      <c r="D554" t="e">
        <f t="shared" si="33"/>
        <v>#N/A</v>
      </c>
      <c r="E554" t="e">
        <f t="shared" si="34"/>
        <v>#N/A</v>
      </c>
      <c r="F554" t="e">
        <f t="shared" si="35"/>
        <v>#N/A</v>
      </c>
    </row>
    <row r="555" spans="1:6" x14ac:dyDescent="0.2">
      <c r="A555" t="s">
        <v>204</v>
      </c>
      <c r="B555" t="s">
        <v>21</v>
      </c>
      <c r="C555" t="e">
        <f t="shared" si="32"/>
        <v>#N/A</v>
      </c>
      <c r="D555" t="e">
        <f t="shared" si="33"/>
        <v>#N/A</v>
      </c>
      <c r="E555" t="e">
        <f t="shared" si="34"/>
        <v>#N/A</v>
      </c>
      <c r="F555" t="e">
        <f t="shared" si="35"/>
        <v>#N/A</v>
      </c>
    </row>
    <row r="556" spans="1:6" x14ac:dyDescent="0.2">
      <c r="A556" t="s">
        <v>396</v>
      </c>
      <c r="B556" t="s">
        <v>397</v>
      </c>
      <c r="C556" t="e">
        <f t="shared" si="32"/>
        <v>#N/A</v>
      </c>
      <c r="D556" t="e">
        <f t="shared" si="33"/>
        <v>#N/A</v>
      </c>
      <c r="E556" t="str">
        <f t="shared" si="34"/>
        <v>water</v>
      </c>
      <c r="F556" t="e">
        <f t="shared" si="35"/>
        <v>#N/A</v>
      </c>
    </row>
    <row r="557" spans="1:6" x14ac:dyDescent="0.2">
      <c r="A557" t="s">
        <v>396</v>
      </c>
      <c r="B557" t="s">
        <v>112</v>
      </c>
      <c r="C557" t="e">
        <f t="shared" si="32"/>
        <v>#N/A</v>
      </c>
      <c r="D557" t="e">
        <f t="shared" si="33"/>
        <v>#N/A</v>
      </c>
      <c r="E557" t="str">
        <f t="shared" si="34"/>
        <v>water</v>
      </c>
      <c r="F557" t="e">
        <f t="shared" si="35"/>
        <v>#N/A</v>
      </c>
    </row>
    <row r="558" spans="1:6" x14ac:dyDescent="0.2">
      <c r="A558" t="s">
        <v>396</v>
      </c>
      <c r="B558" t="s">
        <v>398</v>
      </c>
      <c r="C558" t="e">
        <f t="shared" si="32"/>
        <v>#N/A</v>
      </c>
      <c r="D558" t="e">
        <f t="shared" si="33"/>
        <v>#N/A</v>
      </c>
      <c r="E558" t="e">
        <f t="shared" si="34"/>
        <v>#N/A</v>
      </c>
      <c r="F558" t="e">
        <f t="shared" si="35"/>
        <v>#N/A</v>
      </c>
    </row>
    <row r="559" spans="1:6" x14ac:dyDescent="0.2">
      <c r="A559" t="s">
        <v>396</v>
      </c>
      <c r="B559" t="s">
        <v>399</v>
      </c>
      <c r="C559" t="e">
        <f t="shared" si="32"/>
        <v>#N/A</v>
      </c>
      <c r="D559" t="e">
        <f t="shared" si="33"/>
        <v>#N/A</v>
      </c>
      <c r="E559" t="e">
        <f t="shared" si="34"/>
        <v>#N/A</v>
      </c>
      <c r="F559" t="e">
        <f t="shared" si="35"/>
        <v>#N/A</v>
      </c>
    </row>
    <row r="560" spans="1:6" x14ac:dyDescent="0.2">
      <c r="A560" t="s">
        <v>396</v>
      </c>
      <c r="B560" t="s">
        <v>400</v>
      </c>
      <c r="C560" t="e">
        <f t="shared" si="32"/>
        <v>#N/A</v>
      </c>
      <c r="D560" t="e">
        <f t="shared" si="33"/>
        <v>#N/A</v>
      </c>
      <c r="E560" t="e">
        <f t="shared" si="34"/>
        <v>#N/A</v>
      </c>
      <c r="F560" t="e">
        <f t="shared" si="35"/>
        <v>#N/A</v>
      </c>
    </row>
    <row r="561" spans="1:6" x14ac:dyDescent="0.2">
      <c r="A561" t="s">
        <v>396</v>
      </c>
      <c r="B561" t="s">
        <v>401</v>
      </c>
      <c r="C561" t="e">
        <f t="shared" si="32"/>
        <v>#N/A</v>
      </c>
      <c r="D561" t="e">
        <f t="shared" si="33"/>
        <v>#N/A</v>
      </c>
      <c r="E561" t="e">
        <f t="shared" si="34"/>
        <v>#N/A</v>
      </c>
      <c r="F561" t="e">
        <f t="shared" si="35"/>
        <v>#N/A</v>
      </c>
    </row>
    <row r="562" spans="1:6" x14ac:dyDescent="0.2">
      <c r="A562" t="s">
        <v>396</v>
      </c>
      <c r="B562" t="s">
        <v>402</v>
      </c>
      <c r="C562" t="e">
        <f t="shared" si="32"/>
        <v>#N/A</v>
      </c>
      <c r="D562" t="e">
        <f t="shared" si="33"/>
        <v>#N/A</v>
      </c>
      <c r="E562" t="e">
        <f t="shared" si="34"/>
        <v>#N/A</v>
      </c>
      <c r="F562" t="e">
        <f t="shared" si="35"/>
        <v>#N/A</v>
      </c>
    </row>
    <row r="563" spans="1:6" x14ac:dyDescent="0.2">
      <c r="A563" t="s">
        <v>396</v>
      </c>
      <c r="B563" t="s">
        <v>403</v>
      </c>
      <c r="C563" t="e">
        <f t="shared" si="32"/>
        <v>#N/A</v>
      </c>
      <c r="D563" t="e">
        <f t="shared" si="33"/>
        <v>#N/A</v>
      </c>
      <c r="E563" t="e">
        <f t="shared" si="34"/>
        <v>#N/A</v>
      </c>
      <c r="F563" t="e">
        <f t="shared" si="35"/>
        <v>#N/A</v>
      </c>
    </row>
    <row r="564" spans="1:6" x14ac:dyDescent="0.2">
      <c r="A564" t="s">
        <v>396</v>
      </c>
      <c r="B564" t="s">
        <v>305</v>
      </c>
      <c r="C564" t="e">
        <f t="shared" si="32"/>
        <v>#N/A</v>
      </c>
      <c r="D564" t="e">
        <f t="shared" si="33"/>
        <v>#N/A</v>
      </c>
      <c r="E564" t="e">
        <f t="shared" si="34"/>
        <v>#N/A</v>
      </c>
      <c r="F564" t="e">
        <f t="shared" si="35"/>
        <v>#N/A</v>
      </c>
    </row>
    <row r="565" spans="1:6" x14ac:dyDescent="0.2">
      <c r="A565" t="s">
        <v>396</v>
      </c>
      <c r="B565" t="s">
        <v>149</v>
      </c>
      <c r="C565" t="e">
        <f t="shared" si="32"/>
        <v>#N/A</v>
      </c>
      <c r="D565" t="e">
        <f t="shared" si="33"/>
        <v>#N/A</v>
      </c>
      <c r="E565" t="e">
        <f t="shared" si="34"/>
        <v>#N/A</v>
      </c>
      <c r="F565" t="e">
        <f t="shared" si="35"/>
        <v>#N/A</v>
      </c>
    </row>
    <row r="566" spans="1:6" x14ac:dyDescent="0.2">
      <c r="A566" t="s">
        <v>396</v>
      </c>
      <c r="B566" t="s">
        <v>404</v>
      </c>
      <c r="C566" t="e">
        <f t="shared" si="32"/>
        <v>#N/A</v>
      </c>
      <c r="D566" t="e">
        <f t="shared" si="33"/>
        <v>#N/A</v>
      </c>
      <c r="E566" t="e">
        <f t="shared" si="34"/>
        <v>#N/A</v>
      </c>
      <c r="F566" t="e">
        <f t="shared" si="35"/>
        <v>#N/A</v>
      </c>
    </row>
    <row r="567" spans="1:6" x14ac:dyDescent="0.2">
      <c r="A567" t="s">
        <v>396</v>
      </c>
      <c r="B567" t="s">
        <v>137</v>
      </c>
      <c r="C567" t="e">
        <f t="shared" si="32"/>
        <v>#N/A</v>
      </c>
      <c r="D567" t="e">
        <f t="shared" si="33"/>
        <v>#N/A</v>
      </c>
      <c r="E567" t="e">
        <f t="shared" si="34"/>
        <v>#N/A</v>
      </c>
      <c r="F567" t="e">
        <f t="shared" si="35"/>
        <v>#N/A</v>
      </c>
    </row>
    <row r="568" spans="1:6" x14ac:dyDescent="0.2">
      <c r="A568" t="s">
        <v>396</v>
      </c>
      <c r="B568" t="s">
        <v>405</v>
      </c>
      <c r="C568" t="e">
        <f t="shared" si="32"/>
        <v>#N/A</v>
      </c>
      <c r="D568" t="e">
        <f t="shared" si="33"/>
        <v>#N/A</v>
      </c>
      <c r="E568" t="e">
        <f t="shared" si="34"/>
        <v>#N/A</v>
      </c>
      <c r="F568" t="e">
        <f t="shared" si="35"/>
        <v>#N/A</v>
      </c>
    </row>
    <row r="569" spans="1:6" x14ac:dyDescent="0.2">
      <c r="A569" t="s">
        <v>396</v>
      </c>
      <c r="B569" t="s">
        <v>133</v>
      </c>
      <c r="C569" t="e">
        <f t="shared" si="32"/>
        <v>#N/A</v>
      </c>
      <c r="D569" t="e">
        <f t="shared" si="33"/>
        <v>#N/A</v>
      </c>
      <c r="E569" t="e">
        <f t="shared" si="34"/>
        <v>#N/A</v>
      </c>
      <c r="F569" t="e">
        <f t="shared" si="35"/>
        <v>#N/A</v>
      </c>
    </row>
    <row r="570" spans="1:6" x14ac:dyDescent="0.2">
      <c r="A570" t="s">
        <v>396</v>
      </c>
      <c r="B570" t="s">
        <v>335</v>
      </c>
      <c r="C570" t="e">
        <f t="shared" si="32"/>
        <v>#N/A</v>
      </c>
      <c r="D570" t="e">
        <f t="shared" si="33"/>
        <v>#N/A</v>
      </c>
      <c r="E570" t="e">
        <f t="shared" si="34"/>
        <v>#N/A</v>
      </c>
      <c r="F570" t="e">
        <f t="shared" si="35"/>
        <v>#N/A</v>
      </c>
    </row>
    <row r="571" spans="1:6" x14ac:dyDescent="0.2">
      <c r="A571" t="s">
        <v>396</v>
      </c>
      <c r="B571" t="s">
        <v>406</v>
      </c>
      <c r="C571" t="e">
        <f t="shared" si="32"/>
        <v>#N/A</v>
      </c>
      <c r="D571" t="e">
        <f t="shared" si="33"/>
        <v>#N/A</v>
      </c>
      <c r="E571" t="e">
        <f t="shared" si="34"/>
        <v>#N/A</v>
      </c>
      <c r="F571" t="e">
        <f t="shared" si="35"/>
        <v>#N/A</v>
      </c>
    </row>
    <row r="572" spans="1:6" x14ac:dyDescent="0.2">
      <c r="A572" t="s">
        <v>396</v>
      </c>
      <c r="B572" t="s">
        <v>407</v>
      </c>
      <c r="C572" t="e">
        <f t="shared" si="32"/>
        <v>#N/A</v>
      </c>
      <c r="D572" t="e">
        <f t="shared" si="33"/>
        <v>#N/A</v>
      </c>
      <c r="E572" t="e">
        <f t="shared" si="34"/>
        <v>#N/A</v>
      </c>
      <c r="F572" t="e">
        <f t="shared" si="35"/>
        <v>#N/A</v>
      </c>
    </row>
    <row r="573" spans="1:6" x14ac:dyDescent="0.2">
      <c r="A573" t="s">
        <v>396</v>
      </c>
      <c r="B573" t="s">
        <v>408</v>
      </c>
      <c r="C573" t="e">
        <f t="shared" si="32"/>
        <v>#N/A</v>
      </c>
      <c r="D573" t="e">
        <f t="shared" si="33"/>
        <v>#N/A</v>
      </c>
      <c r="E573" t="e">
        <f t="shared" si="34"/>
        <v>#N/A</v>
      </c>
      <c r="F573" t="e">
        <f t="shared" si="35"/>
        <v>#N/A</v>
      </c>
    </row>
    <row r="574" spans="1:6" x14ac:dyDescent="0.2">
      <c r="A574" t="s">
        <v>396</v>
      </c>
      <c r="B574" t="s">
        <v>409</v>
      </c>
      <c r="C574" t="e">
        <f t="shared" si="32"/>
        <v>#N/A</v>
      </c>
      <c r="D574" t="e">
        <f t="shared" si="33"/>
        <v>#N/A</v>
      </c>
      <c r="E574" t="e">
        <f t="shared" si="34"/>
        <v>#N/A</v>
      </c>
      <c r="F574" t="e">
        <f t="shared" si="35"/>
        <v>#N/A</v>
      </c>
    </row>
    <row r="575" spans="1:6" x14ac:dyDescent="0.2">
      <c r="A575" t="s">
        <v>396</v>
      </c>
      <c r="B575" t="s">
        <v>410</v>
      </c>
      <c r="C575" t="e">
        <f t="shared" si="32"/>
        <v>#N/A</v>
      </c>
      <c r="D575" t="e">
        <f t="shared" si="33"/>
        <v>#N/A</v>
      </c>
      <c r="E575" t="e">
        <f t="shared" si="34"/>
        <v>#N/A</v>
      </c>
      <c r="F575" t="e">
        <f t="shared" si="35"/>
        <v>#N/A</v>
      </c>
    </row>
    <row r="576" spans="1:6" x14ac:dyDescent="0.2">
      <c r="A576" t="s">
        <v>396</v>
      </c>
      <c r="B576" t="s">
        <v>289</v>
      </c>
      <c r="C576" t="e">
        <f t="shared" si="32"/>
        <v>#N/A</v>
      </c>
      <c r="D576" t="e">
        <f t="shared" si="33"/>
        <v>#N/A</v>
      </c>
      <c r="E576" t="e">
        <f t="shared" si="34"/>
        <v>#N/A</v>
      </c>
      <c r="F576" t="e">
        <f t="shared" si="35"/>
        <v>#N/A</v>
      </c>
    </row>
    <row r="577" spans="1:6" x14ac:dyDescent="0.2">
      <c r="A577" t="s">
        <v>396</v>
      </c>
      <c r="B577" t="s">
        <v>265</v>
      </c>
      <c r="C577" t="e">
        <f t="shared" si="32"/>
        <v>#N/A</v>
      </c>
      <c r="D577" t="e">
        <f t="shared" si="33"/>
        <v>#N/A</v>
      </c>
      <c r="E577" t="e">
        <f t="shared" si="34"/>
        <v>#N/A</v>
      </c>
      <c r="F577" t="e">
        <f t="shared" si="35"/>
        <v>#N/A</v>
      </c>
    </row>
    <row r="578" spans="1:6" x14ac:dyDescent="0.2">
      <c r="A578" t="s">
        <v>396</v>
      </c>
      <c r="B578" t="s">
        <v>281</v>
      </c>
      <c r="C578" t="e">
        <f t="shared" ref="C578:C641" si="36">VLOOKUP(B578,nitrate,2,FALSE)</f>
        <v>#N/A</v>
      </c>
      <c r="D578" t="e">
        <f t="shared" ref="D578:D641" si="37">VLOOKUP(B578,ammonia,2,FALSE)</f>
        <v>#N/A</v>
      </c>
      <c r="E578" t="e">
        <f t="shared" ref="E578:E641" si="38">VLOOKUP(B578,water,2,FALSE)</f>
        <v>#N/A</v>
      </c>
      <c r="F578" t="e">
        <f t="shared" ref="F578:F641" si="39">VLOOKUP(B578,aba,2,FALSE)</f>
        <v>#N/A</v>
      </c>
    </row>
    <row r="579" spans="1:6" x14ac:dyDescent="0.2">
      <c r="A579" t="s">
        <v>396</v>
      </c>
      <c r="B579" t="s">
        <v>411</v>
      </c>
      <c r="C579" t="e">
        <f t="shared" si="36"/>
        <v>#N/A</v>
      </c>
      <c r="D579" t="e">
        <f t="shared" si="37"/>
        <v>#N/A</v>
      </c>
      <c r="E579" t="e">
        <f t="shared" si="38"/>
        <v>#N/A</v>
      </c>
      <c r="F579" t="e">
        <f t="shared" si="39"/>
        <v>#N/A</v>
      </c>
    </row>
    <row r="580" spans="1:6" x14ac:dyDescent="0.2">
      <c r="A580" t="s">
        <v>396</v>
      </c>
      <c r="B580" t="s">
        <v>412</v>
      </c>
      <c r="C580" t="e">
        <f t="shared" si="36"/>
        <v>#N/A</v>
      </c>
      <c r="D580" t="e">
        <f t="shared" si="37"/>
        <v>#N/A</v>
      </c>
      <c r="E580" t="e">
        <f t="shared" si="38"/>
        <v>#N/A</v>
      </c>
      <c r="F580" t="e">
        <f t="shared" si="39"/>
        <v>#N/A</v>
      </c>
    </row>
    <row r="581" spans="1:6" x14ac:dyDescent="0.2">
      <c r="A581" t="s">
        <v>396</v>
      </c>
      <c r="B581" t="s">
        <v>413</v>
      </c>
      <c r="C581" t="e">
        <f t="shared" si="36"/>
        <v>#N/A</v>
      </c>
      <c r="D581" t="e">
        <f t="shared" si="37"/>
        <v>#N/A</v>
      </c>
      <c r="E581" t="e">
        <f t="shared" si="38"/>
        <v>#N/A</v>
      </c>
      <c r="F581" t="e">
        <f t="shared" si="39"/>
        <v>#N/A</v>
      </c>
    </row>
    <row r="582" spans="1:6" x14ac:dyDescent="0.2">
      <c r="A582" t="s">
        <v>396</v>
      </c>
      <c r="B582" t="s">
        <v>414</v>
      </c>
      <c r="C582" t="e">
        <f t="shared" si="36"/>
        <v>#N/A</v>
      </c>
      <c r="D582" t="e">
        <f t="shared" si="37"/>
        <v>#N/A</v>
      </c>
      <c r="E582" t="e">
        <f t="shared" si="38"/>
        <v>#N/A</v>
      </c>
      <c r="F582" t="e">
        <f t="shared" si="39"/>
        <v>#N/A</v>
      </c>
    </row>
    <row r="583" spans="1:6" x14ac:dyDescent="0.2">
      <c r="A583" t="s">
        <v>396</v>
      </c>
      <c r="B583" t="s">
        <v>415</v>
      </c>
      <c r="C583" t="e">
        <f t="shared" si="36"/>
        <v>#N/A</v>
      </c>
      <c r="D583" t="e">
        <f t="shared" si="37"/>
        <v>#N/A</v>
      </c>
      <c r="E583" t="e">
        <f t="shared" si="38"/>
        <v>#N/A</v>
      </c>
      <c r="F583" t="e">
        <f t="shared" si="39"/>
        <v>#N/A</v>
      </c>
    </row>
    <row r="584" spans="1:6" x14ac:dyDescent="0.2">
      <c r="A584" t="s">
        <v>396</v>
      </c>
      <c r="B584" t="s">
        <v>416</v>
      </c>
      <c r="C584" t="e">
        <f t="shared" si="36"/>
        <v>#N/A</v>
      </c>
      <c r="D584" t="e">
        <f t="shared" si="37"/>
        <v>#N/A</v>
      </c>
      <c r="E584" t="e">
        <f t="shared" si="38"/>
        <v>#N/A</v>
      </c>
      <c r="F584" t="e">
        <f t="shared" si="39"/>
        <v>#N/A</v>
      </c>
    </row>
    <row r="585" spans="1:6" x14ac:dyDescent="0.2">
      <c r="A585" t="s">
        <v>396</v>
      </c>
      <c r="B585" t="s">
        <v>297</v>
      </c>
      <c r="C585" t="e">
        <f t="shared" si="36"/>
        <v>#N/A</v>
      </c>
      <c r="D585" t="e">
        <f t="shared" si="37"/>
        <v>#N/A</v>
      </c>
      <c r="E585" t="e">
        <f t="shared" si="38"/>
        <v>#N/A</v>
      </c>
      <c r="F585" t="e">
        <f t="shared" si="39"/>
        <v>#N/A</v>
      </c>
    </row>
    <row r="586" spans="1:6" x14ac:dyDescent="0.2">
      <c r="A586" t="s">
        <v>396</v>
      </c>
      <c r="B586" t="s">
        <v>417</v>
      </c>
      <c r="C586" t="e">
        <f t="shared" si="36"/>
        <v>#N/A</v>
      </c>
      <c r="D586" t="e">
        <f t="shared" si="37"/>
        <v>#N/A</v>
      </c>
      <c r="E586" t="e">
        <f t="shared" si="38"/>
        <v>#N/A</v>
      </c>
      <c r="F586" t="e">
        <f t="shared" si="39"/>
        <v>#N/A</v>
      </c>
    </row>
    <row r="587" spans="1:6" x14ac:dyDescent="0.2">
      <c r="A587" t="s">
        <v>396</v>
      </c>
      <c r="B587" t="s">
        <v>418</v>
      </c>
      <c r="C587" t="e">
        <f t="shared" si="36"/>
        <v>#N/A</v>
      </c>
      <c r="D587" t="e">
        <f t="shared" si="37"/>
        <v>#N/A</v>
      </c>
      <c r="E587" t="e">
        <f t="shared" si="38"/>
        <v>#N/A</v>
      </c>
      <c r="F587" t="e">
        <f t="shared" si="39"/>
        <v>#N/A</v>
      </c>
    </row>
    <row r="588" spans="1:6" x14ac:dyDescent="0.2">
      <c r="A588" t="s">
        <v>396</v>
      </c>
      <c r="B588" t="s">
        <v>419</v>
      </c>
      <c r="C588" t="e">
        <f t="shared" si="36"/>
        <v>#N/A</v>
      </c>
      <c r="D588" t="e">
        <f t="shared" si="37"/>
        <v>#N/A</v>
      </c>
      <c r="E588" t="e">
        <f t="shared" si="38"/>
        <v>#N/A</v>
      </c>
      <c r="F588" t="e">
        <f t="shared" si="39"/>
        <v>#N/A</v>
      </c>
    </row>
    <row r="589" spans="1:6" x14ac:dyDescent="0.2">
      <c r="A589" t="s">
        <v>396</v>
      </c>
      <c r="B589" t="s">
        <v>420</v>
      </c>
      <c r="C589" t="e">
        <f t="shared" si="36"/>
        <v>#N/A</v>
      </c>
      <c r="D589" t="e">
        <f t="shared" si="37"/>
        <v>#N/A</v>
      </c>
      <c r="E589" t="e">
        <f t="shared" si="38"/>
        <v>#N/A</v>
      </c>
      <c r="F589" t="e">
        <f t="shared" si="39"/>
        <v>#N/A</v>
      </c>
    </row>
    <row r="590" spans="1:6" x14ac:dyDescent="0.2">
      <c r="A590" t="s">
        <v>396</v>
      </c>
      <c r="B590" t="s">
        <v>421</v>
      </c>
      <c r="C590" t="e">
        <f t="shared" si="36"/>
        <v>#N/A</v>
      </c>
      <c r="D590" t="e">
        <f t="shared" si="37"/>
        <v>#N/A</v>
      </c>
      <c r="E590" t="e">
        <f t="shared" si="38"/>
        <v>#N/A</v>
      </c>
      <c r="F590" t="e">
        <f t="shared" si="39"/>
        <v>#N/A</v>
      </c>
    </row>
    <row r="591" spans="1:6" x14ac:dyDescent="0.2">
      <c r="A591" t="s">
        <v>396</v>
      </c>
      <c r="B591" t="s">
        <v>422</v>
      </c>
      <c r="C591" t="e">
        <f t="shared" si="36"/>
        <v>#N/A</v>
      </c>
      <c r="D591" t="e">
        <f t="shared" si="37"/>
        <v>#N/A</v>
      </c>
      <c r="E591" t="e">
        <f t="shared" si="38"/>
        <v>#N/A</v>
      </c>
      <c r="F591" t="e">
        <f t="shared" si="39"/>
        <v>#N/A</v>
      </c>
    </row>
    <row r="592" spans="1:6" x14ac:dyDescent="0.2">
      <c r="A592" t="s">
        <v>396</v>
      </c>
      <c r="B592" t="s">
        <v>423</v>
      </c>
      <c r="C592" t="e">
        <f t="shared" si="36"/>
        <v>#N/A</v>
      </c>
      <c r="D592" t="e">
        <f t="shared" si="37"/>
        <v>#N/A</v>
      </c>
      <c r="E592" t="e">
        <f t="shared" si="38"/>
        <v>#N/A</v>
      </c>
      <c r="F592" t="e">
        <f t="shared" si="39"/>
        <v>#N/A</v>
      </c>
    </row>
    <row r="593" spans="1:6" x14ac:dyDescent="0.2">
      <c r="A593" t="s">
        <v>396</v>
      </c>
      <c r="B593" t="s">
        <v>424</v>
      </c>
      <c r="C593" t="e">
        <f t="shared" si="36"/>
        <v>#N/A</v>
      </c>
      <c r="D593" t="e">
        <f t="shared" si="37"/>
        <v>#N/A</v>
      </c>
      <c r="E593" t="e">
        <f t="shared" si="38"/>
        <v>#N/A</v>
      </c>
      <c r="F593" t="e">
        <f t="shared" si="39"/>
        <v>#N/A</v>
      </c>
    </row>
    <row r="594" spans="1:6" x14ac:dyDescent="0.2">
      <c r="A594" t="s">
        <v>396</v>
      </c>
      <c r="B594" t="s">
        <v>425</v>
      </c>
      <c r="C594" t="e">
        <f t="shared" si="36"/>
        <v>#N/A</v>
      </c>
      <c r="D594" t="e">
        <f t="shared" si="37"/>
        <v>#N/A</v>
      </c>
      <c r="E594" t="e">
        <f t="shared" si="38"/>
        <v>#N/A</v>
      </c>
      <c r="F594" t="e">
        <f t="shared" si="39"/>
        <v>#N/A</v>
      </c>
    </row>
    <row r="595" spans="1:6" x14ac:dyDescent="0.2">
      <c r="A595" t="s">
        <v>396</v>
      </c>
      <c r="B595" t="s">
        <v>426</v>
      </c>
      <c r="C595" t="e">
        <f t="shared" si="36"/>
        <v>#N/A</v>
      </c>
      <c r="D595" t="e">
        <f t="shared" si="37"/>
        <v>#N/A</v>
      </c>
      <c r="E595" t="e">
        <f t="shared" si="38"/>
        <v>#N/A</v>
      </c>
      <c r="F595" t="e">
        <f t="shared" si="39"/>
        <v>#N/A</v>
      </c>
    </row>
    <row r="596" spans="1:6" x14ac:dyDescent="0.2">
      <c r="A596" t="s">
        <v>396</v>
      </c>
      <c r="B596" t="s">
        <v>427</v>
      </c>
      <c r="C596" t="e">
        <f t="shared" si="36"/>
        <v>#N/A</v>
      </c>
      <c r="D596" t="e">
        <f t="shared" si="37"/>
        <v>#N/A</v>
      </c>
      <c r="E596" t="e">
        <f t="shared" si="38"/>
        <v>#N/A</v>
      </c>
      <c r="F596" t="e">
        <f t="shared" si="39"/>
        <v>#N/A</v>
      </c>
    </row>
    <row r="597" spans="1:6" x14ac:dyDescent="0.2">
      <c r="A597" t="s">
        <v>396</v>
      </c>
      <c r="B597" t="s">
        <v>428</v>
      </c>
      <c r="C597" t="e">
        <f t="shared" si="36"/>
        <v>#N/A</v>
      </c>
      <c r="D597" t="e">
        <f t="shared" si="37"/>
        <v>#N/A</v>
      </c>
      <c r="E597" t="e">
        <f t="shared" si="38"/>
        <v>#N/A</v>
      </c>
      <c r="F597" t="e">
        <f t="shared" si="39"/>
        <v>#N/A</v>
      </c>
    </row>
    <row r="598" spans="1:6" x14ac:dyDescent="0.2">
      <c r="A598" t="s">
        <v>396</v>
      </c>
      <c r="B598" t="s">
        <v>429</v>
      </c>
      <c r="C598" t="e">
        <f t="shared" si="36"/>
        <v>#N/A</v>
      </c>
      <c r="D598" t="e">
        <f t="shared" si="37"/>
        <v>#N/A</v>
      </c>
      <c r="E598" t="e">
        <f t="shared" si="38"/>
        <v>#N/A</v>
      </c>
      <c r="F598" t="e">
        <f t="shared" si="39"/>
        <v>#N/A</v>
      </c>
    </row>
    <row r="599" spans="1:6" x14ac:dyDescent="0.2">
      <c r="A599" t="s">
        <v>396</v>
      </c>
      <c r="B599" t="s">
        <v>430</v>
      </c>
      <c r="C599" t="e">
        <f t="shared" si="36"/>
        <v>#N/A</v>
      </c>
      <c r="D599" t="e">
        <f t="shared" si="37"/>
        <v>#N/A</v>
      </c>
      <c r="E599" t="e">
        <f t="shared" si="38"/>
        <v>#N/A</v>
      </c>
      <c r="F599" t="e">
        <f t="shared" si="39"/>
        <v>#N/A</v>
      </c>
    </row>
    <row r="600" spans="1:6" x14ac:dyDescent="0.2">
      <c r="A600" t="s">
        <v>396</v>
      </c>
      <c r="B600" t="s">
        <v>431</v>
      </c>
      <c r="C600" t="e">
        <f t="shared" si="36"/>
        <v>#N/A</v>
      </c>
      <c r="D600" t="e">
        <f t="shared" si="37"/>
        <v>#N/A</v>
      </c>
      <c r="E600" t="e">
        <f t="shared" si="38"/>
        <v>#N/A</v>
      </c>
      <c r="F600" t="e">
        <f t="shared" si="39"/>
        <v>#N/A</v>
      </c>
    </row>
    <row r="601" spans="1:6" x14ac:dyDescent="0.2">
      <c r="A601" t="s">
        <v>396</v>
      </c>
      <c r="B601" t="s">
        <v>432</v>
      </c>
      <c r="C601" t="e">
        <f t="shared" si="36"/>
        <v>#N/A</v>
      </c>
      <c r="D601" t="e">
        <f t="shared" si="37"/>
        <v>#N/A</v>
      </c>
      <c r="E601" t="e">
        <f t="shared" si="38"/>
        <v>#N/A</v>
      </c>
      <c r="F601" t="e">
        <f t="shared" si="39"/>
        <v>#N/A</v>
      </c>
    </row>
    <row r="602" spans="1:6" x14ac:dyDescent="0.2">
      <c r="A602" t="s">
        <v>396</v>
      </c>
      <c r="B602" t="s">
        <v>365</v>
      </c>
      <c r="C602" t="e">
        <f t="shared" si="36"/>
        <v>#N/A</v>
      </c>
      <c r="D602" t="e">
        <f t="shared" si="37"/>
        <v>#N/A</v>
      </c>
      <c r="E602" t="e">
        <f t="shared" si="38"/>
        <v>#N/A</v>
      </c>
      <c r="F602" t="e">
        <f t="shared" si="39"/>
        <v>#N/A</v>
      </c>
    </row>
    <row r="603" spans="1:6" x14ac:dyDescent="0.2">
      <c r="A603" t="s">
        <v>396</v>
      </c>
      <c r="B603" t="s">
        <v>300</v>
      </c>
      <c r="C603" t="e">
        <f t="shared" si="36"/>
        <v>#N/A</v>
      </c>
      <c r="D603" t="e">
        <f t="shared" si="37"/>
        <v>#N/A</v>
      </c>
      <c r="E603" t="e">
        <f t="shared" si="38"/>
        <v>#N/A</v>
      </c>
      <c r="F603" t="e">
        <f t="shared" si="39"/>
        <v>#N/A</v>
      </c>
    </row>
    <row r="604" spans="1:6" x14ac:dyDescent="0.2">
      <c r="A604" t="s">
        <v>396</v>
      </c>
      <c r="B604" t="s">
        <v>433</v>
      </c>
      <c r="C604" t="e">
        <f t="shared" si="36"/>
        <v>#N/A</v>
      </c>
      <c r="D604" t="e">
        <f t="shared" si="37"/>
        <v>#N/A</v>
      </c>
      <c r="E604" t="e">
        <f t="shared" si="38"/>
        <v>#N/A</v>
      </c>
      <c r="F604" t="e">
        <f t="shared" si="39"/>
        <v>#N/A</v>
      </c>
    </row>
    <row r="605" spans="1:6" x14ac:dyDescent="0.2">
      <c r="A605" t="s">
        <v>396</v>
      </c>
      <c r="B605" t="s">
        <v>283</v>
      </c>
      <c r="C605" t="e">
        <f t="shared" si="36"/>
        <v>#N/A</v>
      </c>
      <c r="D605" t="e">
        <f t="shared" si="37"/>
        <v>#N/A</v>
      </c>
      <c r="E605" t="e">
        <f t="shared" si="38"/>
        <v>#N/A</v>
      </c>
      <c r="F605" t="e">
        <f t="shared" si="39"/>
        <v>#N/A</v>
      </c>
    </row>
    <row r="606" spans="1:6" x14ac:dyDescent="0.2">
      <c r="A606" t="s">
        <v>396</v>
      </c>
      <c r="B606" t="s">
        <v>434</v>
      </c>
      <c r="C606" t="e">
        <f t="shared" si="36"/>
        <v>#N/A</v>
      </c>
      <c r="D606" t="e">
        <f t="shared" si="37"/>
        <v>#N/A</v>
      </c>
      <c r="E606" t="e">
        <f t="shared" si="38"/>
        <v>#N/A</v>
      </c>
      <c r="F606" t="e">
        <f t="shared" si="39"/>
        <v>#N/A</v>
      </c>
    </row>
    <row r="607" spans="1:6" x14ac:dyDescent="0.2">
      <c r="A607" t="s">
        <v>396</v>
      </c>
      <c r="B607" t="s">
        <v>435</v>
      </c>
      <c r="C607" t="e">
        <f t="shared" si="36"/>
        <v>#N/A</v>
      </c>
      <c r="D607" t="e">
        <f t="shared" si="37"/>
        <v>#N/A</v>
      </c>
      <c r="E607" t="e">
        <f t="shared" si="38"/>
        <v>#N/A</v>
      </c>
      <c r="F607" t="e">
        <f t="shared" si="39"/>
        <v>#N/A</v>
      </c>
    </row>
    <row r="608" spans="1:6" x14ac:dyDescent="0.2">
      <c r="A608" t="s">
        <v>396</v>
      </c>
      <c r="B608" t="s">
        <v>436</v>
      </c>
      <c r="C608" t="e">
        <f t="shared" si="36"/>
        <v>#N/A</v>
      </c>
      <c r="D608" t="e">
        <f t="shared" si="37"/>
        <v>#N/A</v>
      </c>
      <c r="E608" t="e">
        <f t="shared" si="38"/>
        <v>#N/A</v>
      </c>
      <c r="F608" t="e">
        <f t="shared" si="39"/>
        <v>#N/A</v>
      </c>
    </row>
    <row r="609" spans="1:6" x14ac:dyDescent="0.2">
      <c r="A609" t="s">
        <v>396</v>
      </c>
      <c r="B609" t="s">
        <v>295</v>
      </c>
      <c r="C609" t="e">
        <f t="shared" si="36"/>
        <v>#N/A</v>
      </c>
      <c r="D609" t="e">
        <f t="shared" si="37"/>
        <v>#N/A</v>
      </c>
      <c r="E609" t="e">
        <f t="shared" si="38"/>
        <v>#N/A</v>
      </c>
      <c r="F609" t="e">
        <f t="shared" si="39"/>
        <v>#N/A</v>
      </c>
    </row>
    <row r="610" spans="1:6" x14ac:dyDescent="0.2">
      <c r="A610" t="s">
        <v>396</v>
      </c>
      <c r="B610" t="s">
        <v>437</v>
      </c>
      <c r="C610" t="e">
        <f t="shared" si="36"/>
        <v>#N/A</v>
      </c>
      <c r="D610" t="e">
        <f t="shared" si="37"/>
        <v>#N/A</v>
      </c>
      <c r="E610" t="e">
        <f t="shared" si="38"/>
        <v>#N/A</v>
      </c>
      <c r="F610" t="e">
        <f t="shared" si="39"/>
        <v>#N/A</v>
      </c>
    </row>
    <row r="611" spans="1:6" x14ac:dyDescent="0.2">
      <c r="A611" t="s">
        <v>396</v>
      </c>
      <c r="B611" t="s">
        <v>238</v>
      </c>
      <c r="C611" t="e">
        <f t="shared" si="36"/>
        <v>#N/A</v>
      </c>
      <c r="D611" t="e">
        <f t="shared" si="37"/>
        <v>#N/A</v>
      </c>
      <c r="E611" t="e">
        <f t="shared" si="38"/>
        <v>#N/A</v>
      </c>
      <c r="F611" t="e">
        <f t="shared" si="39"/>
        <v>#N/A</v>
      </c>
    </row>
    <row r="612" spans="1:6" x14ac:dyDescent="0.2">
      <c r="A612" t="s">
        <v>396</v>
      </c>
      <c r="B612" t="s">
        <v>438</v>
      </c>
      <c r="C612" t="e">
        <f t="shared" si="36"/>
        <v>#N/A</v>
      </c>
      <c r="D612" t="e">
        <f t="shared" si="37"/>
        <v>#N/A</v>
      </c>
      <c r="E612" t="e">
        <f t="shared" si="38"/>
        <v>#N/A</v>
      </c>
      <c r="F612" t="e">
        <f t="shared" si="39"/>
        <v>#N/A</v>
      </c>
    </row>
    <row r="613" spans="1:6" x14ac:dyDescent="0.2">
      <c r="A613" t="s">
        <v>396</v>
      </c>
      <c r="B613" t="s">
        <v>439</v>
      </c>
      <c r="C613" t="e">
        <f t="shared" si="36"/>
        <v>#N/A</v>
      </c>
      <c r="D613" t="e">
        <f t="shared" si="37"/>
        <v>#N/A</v>
      </c>
      <c r="E613" t="e">
        <f t="shared" si="38"/>
        <v>#N/A</v>
      </c>
      <c r="F613" t="e">
        <f t="shared" si="39"/>
        <v>#N/A</v>
      </c>
    </row>
    <row r="614" spans="1:6" x14ac:dyDescent="0.2">
      <c r="A614" t="s">
        <v>396</v>
      </c>
      <c r="B614" t="s">
        <v>440</v>
      </c>
      <c r="C614" t="e">
        <f t="shared" si="36"/>
        <v>#N/A</v>
      </c>
      <c r="D614" t="e">
        <f t="shared" si="37"/>
        <v>#N/A</v>
      </c>
      <c r="E614" t="e">
        <f t="shared" si="38"/>
        <v>#N/A</v>
      </c>
      <c r="F614" t="e">
        <f t="shared" si="39"/>
        <v>#N/A</v>
      </c>
    </row>
    <row r="615" spans="1:6" x14ac:dyDescent="0.2">
      <c r="A615" t="s">
        <v>396</v>
      </c>
      <c r="B615" t="s">
        <v>441</v>
      </c>
      <c r="C615" t="e">
        <f t="shared" si="36"/>
        <v>#N/A</v>
      </c>
      <c r="D615" t="e">
        <f t="shared" si="37"/>
        <v>#N/A</v>
      </c>
      <c r="E615" t="e">
        <f t="shared" si="38"/>
        <v>#N/A</v>
      </c>
      <c r="F615" t="e">
        <f t="shared" si="39"/>
        <v>#N/A</v>
      </c>
    </row>
    <row r="616" spans="1:6" x14ac:dyDescent="0.2">
      <c r="A616" t="s">
        <v>396</v>
      </c>
      <c r="B616" t="s">
        <v>442</v>
      </c>
      <c r="C616" t="e">
        <f t="shared" si="36"/>
        <v>#N/A</v>
      </c>
      <c r="D616" t="e">
        <f t="shared" si="37"/>
        <v>#N/A</v>
      </c>
      <c r="E616" t="e">
        <f t="shared" si="38"/>
        <v>#N/A</v>
      </c>
      <c r="F616" t="e">
        <f t="shared" si="39"/>
        <v>#N/A</v>
      </c>
    </row>
    <row r="617" spans="1:6" x14ac:dyDescent="0.2">
      <c r="A617" t="s">
        <v>396</v>
      </c>
      <c r="B617" t="s">
        <v>443</v>
      </c>
      <c r="C617" t="e">
        <f t="shared" si="36"/>
        <v>#N/A</v>
      </c>
      <c r="D617" t="e">
        <f t="shared" si="37"/>
        <v>#N/A</v>
      </c>
      <c r="E617" t="e">
        <f t="shared" si="38"/>
        <v>#N/A</v>
      </c>
      <c r="F617" t="e">
        <f t="shared" si="39"/>
        <v>#N/A</v>
      </c>
    </row>
    <row r="618" spans="1:6" x14ac:dyDescent="0.2">
      <c r="A618" t="s">
        <v>396</v>
      </c>
      <c r="B618" t="s">
        <v>444</v>
      </c>
      <c r="C618" t="e">
        <f t="shared" si="36"/>
        <v>#N/A</v>
      </c>
      <c r="D618" t="e">
        <f t="shared" si="37"/>
        <v>#N/A</v>
      </c>
      <c r="E618" t="e">
        <f t="shared" si="38"/>
        <v>#N/A</v>
      </c>
      <c r="F618" t="e">
        <f t="shared" si="39"/>
        <v>#N/A</v>
      </c>
    </row>
    <row r="619" spans="1:6" x14ac:dyDescent="0.2">
      <c r="A619" t="s">
        <v>396</v>
      </c>
      <c r="B619" t="s">
        <v>445</v>
      </c>
      <c r="C619" t="e">
        <f t="shared" si="36"/>
        <v>#N/A</v>
      </c>
      <c r="D619" t="e">
        <f t="shared" si="37"/>
        <v>#N/A</v>
      </c>
      <c r="E619" t="e">
        <f t="shared" si="38"/>
        <v>#N/A</v>
      </c>
      <c r="F619" t="e">
        <f t="shared" si="39"/>
        <v>#N/A</v>
      </c>
    </row>
    <row r="620" spans="1:6" x14ac:dyDescent="0.2">
      <c r="A620" t="s">
        <v>396</v>
      </c>
      <c r="B620" t="s">
        <v>446</v>
      </c>
      <c r="C620" t="e">
        <f t="shared" si="36"/>
        <v>#N/A</v>
      </c>
      <c r="D620" t="e">
        <f t="shared" si="37"/>
        <v>#N/A</v>
      </c>
      <c r="E620" t="e">
        <f t="shared" si="38"/>
        <v>#N/A</v>
      </c>
      <c r="F620" t="e">
        <f t="shared" si="39"/>
        <v>#N/A</v>
      </c>
    </row>
    <row r="621" spans="1:6" x14ac:dyDescent="0.2">
      <c r="A621" t="s">
        <v>396</v>
      </c>
      <c r="B621" t="s">
        <v>293</v>
      </c>
      <c r="C621" t="e">
        <f t="shared" si="36"/>
        <v>#N/A</v>
      </c>
      <c r="D621" t="e">
        <f t="shared" si="37"/>
        <v>#N/A</v>
      </c>
      <c r="E621" t="e">
        <f t="shared" si="38"/>
        <v>#N/A</v>
      </c>
      <c r="F621" t="e">
        <f t="shared" si="39"/>
        <v>#N/A</v>
      </c>
    </row>
    <row r="622" spans="1:6" x14ac:dyDescent="0.2">
      <c r="A622" t="s">
        <v>396</v>
      </c>
      <c r="B622" t="s">
        <v>292</v>
      </c>
      <c r="C622" t="e">
        <f t="shared" si="36"/>
        <v>#N/A</v>
      </c>
      <c r="D622" t="e">
        <f t="shared" si="37"/>
        <v>#N/A</v>
      </c>
      <c r="E622" t="e">
        <f t="shared" si="38"/>
        <v>#N/A</v>
      </c>
      <c r="F622" t="e">
        <f t="shared" si="39"/>
        <v>#N/A</v>
      </c>
    </row>
    <row r="623" spans="1:6" x14ac:dyDescent="0.2">
      <c r="A623" t="s">
        <v>396</v>
      </c>
      <c r="B623" t="s">
        <v>447</v>
      </c>
      <c r="C623" t="e">
        <f t="shared" si="36"/>
        <v>#N/A</v>
      </c>
      <c r="D623" t="e">
        <f t="shared" si="37"/>
        <v>#N/A</v>
      </c>
      <c r="E623" t="e">
        <f t="shared" si="38"/>
        <v>#N/A</v>
      </c>
      <c r="F623" t="e">
        <f t="shared" si="39"/>
        <v>#N/A</v>
      </c>
    </row>
    <row r="624" spans="1:6" x14ac:dyDescent="0.2">
      <c r="A624" t="s">
        <v>396</v>
      </c>
      <c r="B624" t="s">
        <v>448</v>
      </c>
      <c r="C624" t="e">
        <f t="shared" si="36"/>
        <v>#N/A</v>
      </c>
      <c r="D624" t="e">
        <f t="shared" si="37"/>
        <v>#N/A</v>
      </c>
      <c r="E624" t="e">
        <f t="shared" si="38"/>
        <v>#N/A</v>
      </c>
      <c r="F624" t="e">
        <f t="shared" si="39"/>
        <v>#N/A</v>
      </c>
    </row>
    <row r="625" spans="1:6" x14ac:dyDescent="0.2">
      <c r="A625" t="s">
        <v>396</v>
      </c>
      <c r="B625" t="s">
        <v>449</v>
      </c>
      <c r="C625" t="e">
        <f t="shared" si="36"/>
        <v>#N/A</v>
      </c>
      <c r="D625" t="e">
        <f t="shared" si="37"/>
        <v>#N/A</v>
      </c>
      <c r="E625" t="e">
        <f t="shared" si="38"/>
        <v>#N/A</v>
      </c>
      <c r="F625" t="e">
        <f t="shared" si="39"/>
        <v>#N/A</v>
      </c>
    </row>
    <row r="626" spans="1:6" x14ac:dyDescent="0.2">
      <c r="A626" t="s">
        <v>396</v>
      </c>
      <c r="B626" t="s">
        <v>450</v>
      </c>
      <c r="C626" t="e">
        <f t="shared" si="36"/>
        <v>#N/A</v>
      </c>
      <c r="D626" t="e">
        <f t="shared" si="37"/>
        <v>#N/A</v>
      </c>
      <c r="E626" t="e">
        <f t="shared" si="38"/>
        <v>#N/A</v>
      </c>
      <c r="F626" t="e">
        <f t="shared" si="39"/>
        <v>#N/A</v>
      </c>
    </row>
    <row r="627" spans="1:6" x14ac:dyDescent="0.2">
      <c r="A627" t="s">
        <v>396</v>
      </c>
      <c r="B627" t="s">
        <v>291</v>
      </c>
      <c r="C627" t="e">
        <f t="shared" si="36"/>
        <v>#N/A</v>
      </c>
      <c r="D627" t="e">
        <f t="shared" si="37"/>
        <v>#N/A</v>
      </c>
      <c r="E627" t="e">
        <f t="shared" si="38"/>
        <v>#N/A</v>
      </c>
      <c r="F627" t="e">
        <f t="shared" si="39"/>
        <v>#N/A</v>
      </c>
    </row>
    <row r="628" spans="1:6" x14ac:dyDescent="0.2">
      <c r="A628" t="s">
        <v>396</v>
      </c>
      <c r="B628" t="s">
        <v>451</v>
      </c>
      <c r="C628" t="e">
        <f t="shared" si="36"/>
        <v>#N/A</v>
      </c>
      <c r="D628" t="e">
        <f t="shared" si="37"/>
        <v>#N/A</v>
      </c>
      <c r="E628" t="e">
        <f t="shared" si="38"/>
        <v>#N/A</v>
      </c>
      <c r="F628" t="e">
        <f t="shared" si="39"/>
        <v>#N/A</v>
      </c>
    </row>
    <row r="629" spans="1:6" x14ac:dyDescent="0.2">
      <c r="A629" t="s">
        <v>396</v>
      </c>
      <c r="B629" t="s">
        <v>452</v>
      </c>
      <c r="C629" t="e">
        <f t="shared" si="36"/>
        <v>#N/A</v>
      </c>
      <c r="D629" t="e">
        <f t="shared" si="37"/>
        <v>#N/A</v>
      </c>
      <c r="E629" t="e">
        <f t="shared" si="38"/>
        <v>#N/A</v>
      </c>
      <c r="F629" t="e">
        <f t="shared" si="39"/>
        <v>#N/A</v>
      </c>
    </row>
    <row r="630" spans="1:6" x14ac:dyDescent="0.2">
      <c r="A630" t="s">
        <v>396</v>
      </c>
      <c r="B630" t="s">
        <v>453</v>
      </c>
      <c r="C630" t="e">
        <f t="shared" si="36"/>
        <v>#N/A</v>
      </c>
      <c r="D630" t="e">
        <f t="shared" si="37"/>
        <v>#N/A</v>
      </c>
      <c r="E630" t="e">
        <f t="shared" si="38"/>
        <v>#N/A</v>
      </c>
      <c r="F630" t="e">
        <f t="shared" si="39"/>
        <v>#N/A</v>
      </c>
    </row>
    <row r="631" spans="1:6" x14ac:dyDescent="0.2">
      <c r="A631" t="s">
        <v>396</v>
      </c>
      <c r="B631" t="s">
        <v>454</v>
      </c>
      <c r="C631" t="e">
        <f t="shared" si="36"/>
        <v>#N/A</v>
      </c>
      <c r="D631" t="e">
        <f t="shared" si="37"/>
        <v>#N/A</v>
      </c>
      <c r="E631" t="e">
        <f t="shared" si="38"/>
        <v>#N/A</v>
      </c>
      <c r="F631" t="e">
        <f t="shared" si="39"/>
        <v>#N/A</v>
      </c>
    </row>
    <row r="632" spans="1:6" x14ac:dyDescent="0.2">
      <c r="A632" t="s">
        <v>396</v>
      </c>
      <c r="B632" t="s">
        <v>455</v>
      </c>
      <c r="C632" t="e">
        <f t="shared" si="36"/>
        <v>#N/A</v>
      </c>
      <c r="D632" t="e">
        <f t="shared" si="37"/>
        <v>#N/A</v>
      </c>
      <c r="E632" t="e">
        <f t="shared" si="38"/>
        <v>#N/A</v>
      </c>
      <c r="F632" t="e">
        <f t="shared" si="39"/>
        <v>#N/A</v>
      </c>
    </row>
    <row r="633" spans="1:6" x14ac:dyDescent="0.2">
      <c r="A633" t="s">
        <v>396</v>
      </c>
      <c r="B633" t="s">
        <v>456</v>
      </c>
      <c r="C633" t="e">
        <f t="shared" si="36"/>
        <v>#N/A</v>
      </c>
      <c r="D633" t="e">
        <f t="shared" si="37"/>
        <v>#N/A</v>
      </c>
      <c r="E633" t="e">
        <f t="shared" si="38"/>
        <v>#N/A</v>
      </c>
      <c r="F633" t="e">
        <f t="shared" si="39"/>
        <v>#N/A</v>
      </c>
    </row>
    <row r="634" spans="1:6" x14ac:dyDescent="0.2">
      <c r="A634" t="s">
        <v>396</v>
      </c>
      <c r="B634" t="s">
        <v>457</v>
      </c>
      <c r="C634" t="e">
        <f t="shared" si="36"/>
        <v>#N/A</v>
      </c>
      <c r="D634" t="e">
        <f t="shared" si="37"/>
        <v>#N/A</v>
      </c>
      <c r="E634" t="e">
        <f t="shared" si="38"/>
        <v>#N/A</v>
      </c>
      <c r="F634" t="e">
        <f t="shared" si="39"/>
        <v>#N/A</v>
      </c>
    </row>
    <row r="635" spans="1:6" x14ac:dyDescent="0.2">
      <c r="A635" t="s">
        <v>396</v>
      </c>
      <c r="B635" t="s">
        <v>458</v>
      </c>
      <c r="C635" t="e">
        <f t="shared" si="36"/>
        <v>#N/A</v>
      </c>
      <c r="D635" t="e">
        <f t="shared" si="37"/>
        <v>#N/A</v>
      </c>
      <c r="E635" t="e">
        <f t="shared" si="38"/>
        <v>#N/A</v>
      </c>
      <c r="F635" t="e">
        <f t="shared" si="39"/>
        <v>#N/A</v>
      </c>
    </row>
    <row r="636" spans="1:6" x14ac:dyDescent="0.2">
      <c r="A636" t="s">
        <v>396</v>
      </c>
      <c r="B636" t="s">
        <v>459</v>
      </c>
      <c r="C636" t="e">
        <f t="shared" si="36"/>
        <v>#N/A</v>
      </c>
      <c r="D636" t="e">
        <f t="shared" si="37"/>
        <v>#N/A</v>
      </c>
      <c r="E636" t="e">
        <f t="shared" si="38"/>
        <v>#N/A</v>
      </c>
      <c r="F636" t="e">
        <f t="shared" si="39"/>
        <v>#N/A</v>
      </c>
    </row>
    <row r="637" spans="1:6" x14ac:dyDescent="0.2">
      <c r="A637" t="s">
        <v>396</v>
      </c>
      <c r="B637" t="s">
        <v>460</v>
      </c>
      <c r="C637" t="e">
        <f t="shared" si="36"/>
        <v>#N/A</v>
      </c>
      <c r="D637" t="e">
        <f t="shared" si="37"/>
        <v>#N/A</v>
      </c>
      <c r="E637" t="e">
        <f t="shared" si="38"/>
        <v>#N/A</v>
      </c>
      <c r="F637" t="e">
        <f t="shared" si="39"/>
        <v>#N/A</v>
      </c>
    </row>
    <row r="638" spans="1:6" x14ac:dyDescent="0.2">
      <c r="A638" t="s">
        <v>396</v>
      </c>
      <c r="B638" t="s">
        <v>461</v>
      </c>
      <c r="C638" t="e">
        <f t="shared" si="36"/>
        <v>#N/A</v>
      </c>
      <c r="D638" t="e">
        <f t="shared" si="37"/>
        <v>#N/A</v>
      </c>
      <c r="E638" t="e">
        <f t="shared" si="38"/>
        <v>#N/A</v>
      </c>
      <c r="F638" t="e">
        <f t="shared" si="39"/>
        <v>#N/A</v>
      </c>
    </row>
    <row r="639" spans="1:6" x14ac:dyDescent="0.2">
      <c r="A639" t="s">
        <v>396</v>
      </c>
      <c r="B639" t="s">
        <v>462</v>
      </c>
      <c r="C639" t="e">
        <f t="shared" si="36"/>
        <v>#N/A</v>
      </c>
      <c r="D639" t="e">
        <f t="shared" si="37"/>
        <v>#N/A</v>
      </c>
      <c r="E639" t="e">
        <f t="shared" si="38"/>
        <v>#N/A</v>
      </c>
      <c r="F639" t="e">
        <f t="shared" si="39"/>
        <v>#N/A</v>
      </c>
    </row>
    <row r="640" spans="1:6" x14ac:dyDescent="0.2">
      <c r="A640" t="s">
        <v>396</v>
      </c>
      <c r="B640" t="s">
        <v>463</v>
      </c>
      <c r="C640" t="e">
        <f t="shared" si="36"/>
        <v>#N/A</v>
      </c>
      <c r="D640" t="e">
        <f t="shared" si="37"/>
        <v>#N/A</v>
      </c>
      <c r="E640" t="e">
        <f t="shared" si="38"/>
        <v>#N/A</v>
      </c>
      <c r="F640" t="e">
        <f t="shared" si="39"/>
        <v>#N/A</v>
      </c>
    </row>
    <row r="641" spans="1:6" x14ac:dyDescent="0.2">
      <c r="A641" t="s">
        <v>396</v>
      </c>
      <c r="B641" t="s">
        <v>464</v>
      </c>
      <c r="C641" t="e">
        <f t="shared" si="36"/>
        <v>#N/A</v>
      </c>
      <c r="D641" t="e">
        <f t="shared" si="37"/>
        <v>#N/A</v>
      </c>
      <c r="E641" t="e">
        <f t="shared" si="38"/>
        <v>#N/A</v>
      </c>
      <c r="F641" t="e">
        <f t="shared" si="39"/>
        <v>#N/A</v>
      </c>
    </row>
    <row r="642" spans="1:6" x14ac:dyDescent="0.2">
      <c r="A642" t="s">
        <v>396</v>
      </c>
      <c r="B642" t="s">
        <v>278</v>
      </c>
      <c r="C642" t="e">
        <f t="shared" ref="C642:C705" si="40">VLOOKUP(B642,nitrate,2,FALSE)</f>
        <v>#N/A</v>
      </c>
      <c r="D642" t="e">
        <f t="shared" ref="D642:D705" si="41">VLOOKUP(B642,ammonia,2,FALSE)</f>
        <v>#N/A</v>
      </c>
      <c r="E642" t="e">
        <f t="shared" ref="E642:E705" si="42">VLOOKUP(B642,water,2,FALSE)</f>
        <v>#N/A</v>
      </c>
      <c r="F642" t="e">
        <f t="shared" ref="F642:F705" si="43">VLOOKUP(B642,aba,2,FALSE)</f>
        <v>#N/A</v>
      </c>
    </row>
    <row r="643" spans="1:6" x14ac:dyDescent="0.2">
      <c r="A643" t="s">
        <v>396</v>
      </c>
      <c r="B643" t="s">
        <v>465</v>
      </c>
      <c r="C643" t="e">
        <f t="shared" si="40"/>
        <v>#N/A</v>
      </c>
      <c r="D643" t="e">
        <f t="shared" si="41"/>
        <v>#N/A</v>
      </c>
      <c r="E643" t="e">
        <f t="shared" si="42"/>
        <v>#N/A</v>
      </c>
      <c r="F643" t="e">
        <f t="shared" si="43"/>
        <v>#N/A</v>
      </c>
    </row>
    <row r="644" spans="1:6" x14ac:dyDescent="0.2">
      <c r="A644" t="s">
        <v>396</v>
      </c>
      <c r="B644" t="s">
        <v>466</v>
      </c>
      <c r="C644" t="e">
        <f t="shared" si="40"/>
        <v>#N/A</v>
      </c>
      <c r="D644" t="e">
        <f t="shared" si="41"/>
        <v>#N/A</v>
      </c>
      <c r="E644" t="e">
        <f t="shared" si="42"/>
        <v>#N/A</v>
      </c>
      <c r="F644" t="e">
        <f t="shared" si="43"/>
        <v>#N/A</v>
      </c>
    </row>
    <row r="645" spans="1:6" x14ac:dyDescent="0.2">
      <c r="A645" t="s">
        <v>396</v>
      </c>
      <c r="B645" t="s">
        <v>299</v>
      </c>
      <c r="C645" t="e">
        <f t="shared" si="40"/>
        <v>#N/A</v>
      </c>
      <c r="D645" t="e">
        <f t="shared" si="41"/>
        <v>#N/A</v>
      </c>
      <c r="E645" t="e">
        <f t="shared" si="42"/>
        <v>#N/A</v>
      </c>
      <c r="F645" t="e">
        <f t="shared" si="43"/>
        <v>#N/A</v>
      </c>
    </row>
    <row r="646" spans="1:6" x14ac:dyDescent="0.2">
      <c r="A646" t="s">
        <v>396</v>
      </c>
      <c r="B646" t="s">
        <v>467</v>
      </c>
      <c r="C646" t="e">
        <f t="shared" si="40"/>
        <v>#N/A</v>
      </c>
      <c r="D646" t="e">
        <f t="shared" si="41"/>
        <v>#N/A</v>
      </c>
      <c r="E646" t="e">
        <f t="shared" si="42"/>
        <v>#N/A</v>
      </c>
      <c r="F646" t="e">
        <f t="shared" si="43"/>
        <v>#N/A</v>
      </c>
    </row>
    <row r="647" spans="1:6" x14ac:dyDescent="0.2">
      <c r="A647" t="s">
        <v>396</v>
      </c>
      <c r="B647" t="s">
        <v>468</v>
      </c>
      <c r="C647" t="e">
        <f t="shared" si="40"/>
        <v>#N/A</v>
      </c>
      <c r="D647" t="e">
        <f t="shared" si="41"/>
        <v>#N/A</v>
      </c>
      <c r="E647" t="e">
        <f t="shared" si="42"/>
        <v>#N/A</v>
      </c>
      <c r="F647" t="e">
        <f t="shared" si="43"/>
        <v>#N/A</v>
      </c>
    </row>
    <row r="648" spans="1:6" x14ac:dyDescent="0.2">
      <c r="A648" t="s">
        <v>396</v>
      </c>
      <c r="B648" t="s">
        <v>469</v>
      </c>
      <c r="C648" t="e">
        <f t="shared" si="40"/>
        <v>#N/A</v>
      </c>
      <c r="D648" t="e">
        <f t="shared" si="41"/>
        <v>#N/A</v>
      </c>
      <c r="E648" t="e">
        <f t="shared" si="42"/>
        <v>#N/A</v>
      </c>
      <c r="F648" t="e">
        <f t="shared" si="43"/>
        <v>#N/A</v>
      </c>
    </row>
    <row r="649" spans="1:6" x14ac:dyDescent="0.2">
      <c r="A649" t="s">
        <v>396</v>
      </c>
      <c r="B649" t="s">
        <v>470</v>
      </c>
      <c r="C649" t="e">
        <f t="shared" si="40"/>
        <v>#N/A</v>
      </c>
      <c r="D649" t="e">
        <f t="shared" si="41"/>
        <v>#N/A</v>
      </c>
      <c r="E649" t="e">
        <f t="shared" si="42"/>
        <v>#N/A</v>
      </c>
      <c r="F649" t="e">
        <f t="shared" si="43"/>
        <v>#N/A</v>
      </c>
    </row>
    <row r="650" spans="1:6" x14ac:dyDescent="0.2">
      <c r="A650" t="s">
        <v>396</v>
      </c>
      <c r="B650" t="s">
        <v>471</v>
      </c>
      <c r="C650" t="e">
        <f t="shared" si="40"/>
        <v>#N/A</v>
      </c>
      <c r="D650" t="e">
        <f t="shared" si="41"/>
        <v>#N/A</v>
      </c>
      <c r="E650" t="e">
        <f t="shared" si="42"/>
        <v>#N/A</v>
      </c>
      <c r="F650" t="e">
        <f t="shared" si="43"/>
        <v>#N/A</v>
      </c>
    </row>
    <row r="651" spans="1:6" x14ac:dyDescent="0.2">
      <c r="A651" t="s">
        <v>396</v>
      </c>
      <c r="B651" t="s">
        <v>472</v>
      </c>
      <c r="C651" t="e">
        <f t="shared" si="40"/>
        <v>#N/A</v>
      </c>
      <c r="D651" t="e">
        <f t="shared" si="41"/>
        <v>#N/A</v>
      </c>
      <c r="E651" t="e">
        <f t="shared" si="42"/>
        <v>#N/A</v>
      </c>
      <c r="F651" t="e">
        <f t="shared" si="43"/>
        <v>#N/A</v>
      </c>
    </row>
    <row r="652" spans="1:6" x14ac:dyDescent="0.2">
      <c r="A652" t="s">
        <v>193</v>
      </c>
      <c r="B652" t="s">
        <v>473</v>
      </c>
      <c r="C652" t="e">
        <f t="shared" si="40"/>
        <v>#N/A</v>
      </c>
      <c r="D652" t="e">
        <f t="shared" si="41"/>
        <v>#N/A</v>
      </c>
      <c r="E652" t="str">
        <f t="shared" si="42"/>
        <v>water</v>
      </c>
      <c r="F652" t="str">
        <f t="shared" si="43"/>
        <v>aba</v>
      </c>
    </row>
    <row r="653" spans="1:6" x14ac:dyDescent="0.2">
      <c r="A653" t="s">
        <v>193</v>
      </c>
      <c r="B653" t="s">
        <v>107</v>
      </c>
      <c r="C653" t="e">
        <f t="shared" si="40"/>
        <v>#N/A</v>
      </c>
      <c r="D653" t="e">
        <f t="shared" si="41"/>
        <v>#N/A</v>
      </c>
      <c r="E653" t="str">
        <f t="shared" si="42"/>
        <v>water</v>
      </c>
      <c r="F653" t="str">
        <f t="shared" si="43"/>
        <v>aba</v>
      </c>
    </row>
    <row r="654" spans="1:6" x14ac:dyDescent="0.2">
      <c r="A654" t="s">
        <v>193</v>
      </c>
      <c r="B654" t="s">
        <v>304</v>
      </c>
      <c r="C654" t="e">
        <f t="shared" si="40"/>
        <v>#N/A</v>
      </c>
      <c r="D654" t="e">
        <f t="shared" si="41"/>
        <v>#N/A</v>
      </c>
      <c r="E654" t="str">
        <f t="shared" si="42"/>
        <v>water</v>
      </c>
      <c r="F654" t="e">
        <f t="shared" si="43"/>
        <v>#N/A</v>
      </c>
    </row>
    <row r="655" spans="1:6" x14ac:dyDescent="0.2">
      <c r="A655" t="s">
        <v>193</v>
      </c>
      <c r="B655" t="s">
        <v>114</v>
      </c>
      <c r="C655" t="e">
        <f t="shared" si="40"/>
        <v>#N/A</v>
      </c>
      <c r="D655" t="str">
        <f t="shared" si="41"/>
        <v>ammonia</v>
      </c>
      <c r="E655" t="e">
        <f t="shared" si="42"/>
        <v>#N/A</v>
      </c>
      <c r="F655" t="e">
        <f t="shared" si="43"/>
        <v>#N/A</v>
      </c>
    </row>
    <row r="656" spans="1:6" x14ac:dyDescent="0.2">
      <c r="A656" t="s">
        <v>193</v>
      </c>
      <c r="B656" t="s">
        <v>474</v>
      </c>
      <c r="C656" t="e">
        <f t="shared" si="40"/>
        <v>#N/A</v>
      </c>
      <c r="D656" t="e">
        <f t="shared" si="41"/>
        <v>#N/A</v>
      </c>
      <c r="E656" t="e">
        <f t="shared" si="42"/>
        <v>#N/A</v>
      </c>
      <c r="F656" t="e">
        <f t="shared" si="43"/>
        <v>#N/A</v>
      </c>
    </row>
    <row r="657" spans="1:6" x14ac:dyDescent="0.2">
      <c r="A657" t="s">
        <v>193</v>
      </c>
      <c r="B657" t="s">
        <v>475</v>
      </c>
      <c r="C657" t="e">
        <f t="shared" si="40"/>
        <v>#N/A</v>
      </c>
      <c r="D657" t="e">
        <f t="shared" si="41"/>
        <v>#N/A</v>
      </c>
      <c r="E657" t="e">
        <f t="shared" si="42"/>
        <v>#N/A</v>
      </c>
      <c r="F657" t="e">
        <f t="shared" si="43"/>
        <v>#N/A</v>
      </c>
    </row>
    <row r="658" spans="1:6" x14ac:dyDescent="0.2">
      <c r="A658" t="s">
        <v>193</v>
      </c>
      <c r="B658" t="s">
        <v>117</v>
      </c>
      <c r="C658" t="e">
        <f t="shared" si="40"/>
        <v>#N/A</v>
      </c>
      <c r="D658" t="e">
        <f t="shared" si="41"/>
        <v>#N/A</v>
      </c>
      <c r="E658" t="e">
        <f t="shared" si="42"/>
        <v>#N/A</v>
      </c>
      <c r="F658" t="e">
        <f t="shared" si="43"/>
        <v>#N/A</v>
      </c>
    </row>
    <row r="659" spans="1:6" x14ac:dyDescent="0.2">
      <c r="A659" t="s">
        <v>193</v>
      </c>
      <c r="B659" t="s">
        <v>140</v>
      </c>
      <c r="C659" t="e">
        <f t="shared" si="40"/>
        <v>#N/A</v>
      </c>
      <c r="D659" t="e">
        <f t="shared" si="41"/>
        <v>#N/A</v>
      </c>
      <c r="E659" t="e">
        <f t="shared" si="42"/>
        <v>#N/A</v>
      </c>
      <c r="F659" t="e">
        <f t="shared" si="43"/>
        <v>#N/A</v>
      </c>
    </row>
    <row r="660" spans="1:6" x14ac:dyDescent="0.2">
      <c r="A660" t="s">
        <v>193</v>
      </c>
      <c r="B660" t="s">
        <v>143</v>
      </c>
      <c r="C660" t="e">
        <f t="shared" si="40"/>
        <v>#N/A</v>
      </c>
      <c r="D660" t="e">
        <f t="shared" si="41"/>
        <v>#N/A</v>
      </c>
      <c r="E660" t="e">
        <f t="shared" si="42"/>
        <v>#N/A</v>
      </c>
      <c r="F660" t="e">
        <f t="shared" si="43"/>
        <v>#N/A</v>
      </c>
    </row>
    <row r="661" spans="1:6" x14ac:dyDescent="0.2">
      <c r="A661" t="s">
        <v>193</v>
      </c>
      <c r="B661" t="s">
        <v>476</v>
      </c>
      <c r="C661" t="e">
        <f t="shared" si="40"/>
        <v>#N/A</v>
      </c>
      <c r="D661" t="e">
        <f t="shared" si="41"/>
        <v>#N/A</v>
      </c>
      <c r="E661" t="e">
        <f t="shared" si="42"/>
        <v>#N/A</v>
      </c>
      <c r="F661" t="e">
        <f t="shared" si="43"/>
        <v>#N/A</v>
      </c>
    </row>
    <row r="662" spans="1:6" x14ac:dyDescent="0.2">
      <c r="A662" t="s">
        <v>193</v>
      </c>
      <c r="B662" t="s">
        <v>150</v>
      </c>
      <c r="C662" t="e">
        <f t="shared" si="40"/>
        <v>#N/A</v>
      </c>
      <c r="D662" t="e">
        <f t="shared" si="41"/>
        <v>#N/A</v>
      </c>
      <c r="E662" t="e">
        <f t="shared" si="42"/>
        <v>#N/A</v>
      </c>
      <c r="F662" t="e">
        <f t="shared" si="43"/>
        <v>#N/A</v>
      </c>
    </row>
    <row r="663" spans="1:6" x14ac:dyDescent="0.2">
      <c r="A663" t="s">
        <v>193</v>
      </c>
      <c r="B663" t="s">
        <v>136</v>
      </c>
      <c r="C663" t="e">
        <f t="shared" si="40"/>
        <v>#N/A</v>
      </c>
      <c r="D663" t="e">
        <f t="shared" si="41"/>
        <v>#N/A</v>
      </c>
      <c r="E663" t="e">
        <f t="shared" si="42"/>
        <v>#N/A</v>
      </c>
      <c r="F663" t="e">
        <f t="shared" si="43"/>
        <v>#N/A</v>
      </c>
    </row>
    <row r="664" spans="1:6" x14ac:dyDescent="0.2">
      <c r="A664" t="s">
        <v>193</v>
      </c>
      <c r="B664" t="s">
        <v>477</v>
      </c>
      <c r="C664" t="e">
        <f t="shared" si="40"/>
        <v>#N/A</v>
      </c>
      <c r="D664" t="e">
        <f t="shared" si="41"/>
        <v>#N/A</v>
      </c>
      <c r="E664" t="e">
        <f t="shared" si="42"/>
        <v>#N/A</v>
      </c>
      <c r="F664" t="e">
        <f t="shared" si="43"/>
        <v>#N/A</v>
      </c>
    </row>
    <row r="665" spans="1:6" x14ac:dyDescent="0.2">
      <c r="A665" t="s">
        <v>193</v>
      </c>
      <c r="B665" t="s">
        <v>21</v>
      </c>
      <c r="C665" t="e">
        <f t="shared" si="40"/>
        <v>#N/A</v>
      </c>
      <c r="D665" t="e">
        <f t="shared" si="41"/>
        <v>#N/A</v>
      </c>
      <c r="E665" t="e">
        <f t="shared" si="42"/>
        <v>#N/A</v>
      </c>
      <c r="F665" t="e">
        <f t="shared" si="43"/>
        <v>#N/A</v>
      </c>
    </row>
    <row r="666" spans="1:6" x14ac:dyDescent="0.2">
      <c r="A666" t="s">
        <v>193</v>
      </c>
      <c r="B666" t="s">
        <v>279</v>
      </c>
      <c r="C666" t="e">
        <f t="shared" si="40"/>
        <v>#N/A</v>
      </c>
      <c r="D666" t="e">
        <f t="shared" si="41"/>
        <v>#N/A</v>
      </c>
      <c r="E666" t="e">
        <f t="shared" si="42"/>
        <v>#N/A</v>
      </c>
      <c r="F666" t="e">
        <f t="shared" si="43"/>
        <v>#N/A</v>
      </c>
    </row>
    <row r="667" spans="1:6" x14ac:dyDescent="0.2">
      <c r="A667" t="s">
        <v>193</v>
      </c>
      <c r="B667" t="s">
        <v>478</v>
      </c>
      <c r="C667" t="e">
        <f t="shared" si="40"/>
        <v>#N/A</v>
      </c>
      <c r="D667" t="e">
        <f t="shared" si="41"/>
        <v>#N/A</v>
      </c>
      <c r="E667" t="e">
        <f t="shared" si="42"/>
        <v>#N/A</v>
      </c>
      <c r="F667" t="e">
        <f t="shared" si="43"/>
        <v>#N/A</v>
      </c>
    </row>
    <row r="668" spans="1:6" x14ac:dyDescent="0.2">
      <c r="A668" t="s">
        <v>193</v>
      </c>
      <c r="B668" t="s">
        <v>17</v>
      </c>
      <c r="C668" t="e">
        <f t="shared" si="40"/>
        <v>#N/A</v>
      </c>
      <c r="D668" t="e">
        <f t="shared" si="41"/>
        <v>#N/A</v>
      </c>
      <c r="E668" t="e">
        <f t="shared" si="42"/>
        <v>#N/A</v>
      </c>
      <c r="F668" t="e">
        <f t="shared" si="43"/>
        <v>#N/A</v>
      </c>
    </row>
    <row r="669" spans="1:6" x14ac:dyDescent="0.2">
      <c r="A669" t="s">
        <v>193</v>
      </c>
      <c r="B669" t="s">
        <v>198</v>
      </c>
      <c r="C669" t="e">
        <f t="shared" si="40"/>
        <v>#N/A</v>
      </c>
      <c r="D669" t="e">
        <f t="shared" si="41"/>
        <v>#N/A</v>
      </c>
      <c r="E669" t="e">
        <f t="shared" si="42"/>
        <v>#N/A</v>
      </c>
      <c r="F669" t="e">
        <f t="shared" si="43"/>
        <v>#N/A</v>
      </c>
    </row>
    <row r="670" spans="1:6" x14ac:dyDescent="0.2">
      <c r="A670" t="s">
        <v>193</v>
      </c>
      <c r="B670" t="s">
        <v>284</v>
      </c>
      <c r="C670" t="e">
        <f t="shared" si="40"/>
        <v>#N/A</v>
      </c>
      <c r="D670" t="e">
        <f t="shared" si="41"/>
        <v>#N/A</v>
      </c>
      <c r="E670" t="e">
        <f t="shared" si="42"/>
        <v>#N/A</v>
      </c>
      <c r="F670" t="e">
        <f t="shared" si="43"/>
        <v>#N/A</v>
      </c>
    </row>
    <row r="671" spans="1:6" x14ac:dyDescent="0.2">
      <c r="A671" t="s">
        <v>193</v>
      </c>
      <c r="B671" t="s">
        <v>479</v>
      </c>
      <c r="C671" t="e">
        <f t="shared" si="40"/>
        <v>#N/A</v>
      </c>
      <c r="D671" t="e">
        <f t="shared" si="41"/>
        <v>#N/A</v>
      </c>
      <c r="E671" t="e">
        <f t="shared" si="42"/>
        <v>#N/A</v>
      </c>
      <c r="F671" t="e">
        <f t="shared" si="43"/>
        <v>#N/A</v>
      </c>
    </row>
    <row r="672" spans="1:6" x14ac:dyDescent="0.2">
      <c r="A672" t="s">
        <v>193</v>
      </c>
      <c r="B672" t="s">
        <v>221</v>
      </c>
      <c r="C672" t="e">
        <f t="shared" si="40"/>
        <v>#N/A</v>
      </c>
      <c r="D672" t="e">
        <f t="shared" si="41"/>
        <v>#N/A</v>
      </c>
      <c r="E672" t="e">
        <f t="shared" si="42"/>
        <v>#N/A</v>
      </c>
      <c r="F672" t="e">
        <f t="shared" si="43"/>
        <v>#N/A</v>
      </c>
    </row>
    <row r="673" spans="1:6" x14ac:dyDescent="0.2">
      <c r="A673" t="s">
        <v>193</v>
      </c>
      <c r="B673" t="s">
        <v>302</v>
      </c>
      <c r="C673" t="e">
        <f t="shared" si="40"/>
        <v>#N/A</v>
      </c>
      <c r="D673" t="e">
        <f t="shared" si="41"/>
        <v>#N/A</v>
      </c>
      <c r="E673" t="e">
        <f t="shared" si="42"/>
        <v>#N/A</v>
      </c>
      <c r="F673" t="e">
        <f t="shared" si="43"/>
        <v>#N/A</v>
      </c>
    </row>
    <row r="674" spans="1:6" x14ac:dyDescent="0.2">
      <c r="A674" t="s">
        <v>193</v>
      </c>
      <c r="B674" t="s">
        <v>275</v>
      </c>
      <c r="C674" t="e">
        <f t="shared" si="40"/>
        <v>#N/A</v>
      </c>
      <c r="D674" t="e">
        <f t="shared" si="41"/>
        <v>#N/A</v>
      </c>
      <c r="E674" t="e">
        <f t="shared" si="42"/>
        <v>#N/A</v>
      </c>
      <c r="F674" t="e">
        <f t="shared" si="43"/>
        <v>#N/A</v>
      </c>
    </row>
    <row r="675" spans="1:6" x14ac:dyDescent="0.2">
      <c r="A675" t="s">
        <v>193</v>
      </c>
      <c r="B675" t="s">
        <v>480</v>
      </c>
      <c r="C675" t="e">
        <f t="shared" si="40"/>
        <v>#N/A</v>
      </c>
      <c r="D675" t="e">
        <f t="shared" si="41"/>
        <v>#N/A</v>
      </c>
      <c r="E675" t="e">
        <f t="shared" si="42"/>
        <v>#N/A</v>
      </c>
      <c r="F675" t="e">
        <f t="shared" si="43"/>
        <v>#N/A</v>
      </c>
    </row>
    <row r="676" spans="1:6" x14ac:dyDescent="0.2">
      <c r="A676" t="s">
        <v>193</v>
      </c>
      <c r="B676" t="s">
        <v>481</v>
      </c>
      <c r="C676" t="e">
        <f t="shared" si="40"/>
        <v>#N/A</v>
      </c>
      <c r="D676" t="e">
        <f t="shared" si="41"/>
        <v>#N/A</v>
      </c>
      <c r="E676" t="e">
        <f t="shared" si="42"/>
        <v>#N/A</v>
      </c>
      <c r="F676" t="e">
        <f t="shared" si="43"/>
        <v>#N/A</v>
      </c>
    </row>
    <row r="677" spans="1:6" x14ac:dyDescent="0.2">
      <c r="A677" t="s">
        <v>193</v>
      </c>
      <c r="B677" t="s">
        <v>482</v>
      </c>
      <c r="C677" t="e">
        <f t="shared" si="40"/>
        <v>#N/A</v>
      </c>
      <c r="D677" t="e">
        <f t="shared" si="41"/>
        <v>#N/A</v>
      </c>
      <c r="E677" t="e">
        <f t="shared" si="42"/>
        <v>#N/A</v>
      </c>
      <c r="F677" t="e">
        <f t="shared" si="43"/>
        <v>#N/A</v>
      </c>
    </row>
    <row r="678" spans="1:6" x14ac:dyDescent="0.2">
      <c r="A678" t="s">
        <v>193</v>
      </c>
      <c r="B678" t="s">
        <v>8</v>
      </c>
      <c r="C678" t="e">
        <f t="shared" si="40"/>
        <v>#N/A</v>
      </c>
      <c r="D678" t="e">
        <f t="shared" si="41"/>
        <v>#N/A</v>
      </c>
      <c r="E678" t="e">
        <f t="shared" si="42"/>
        <v>#N/A</v>
      </c>
      <c r="F678" t="e">
        <f t="shared" si="43"/>
        <v>#N/A</v>
      </c>
    </row>
    <row r="679" spans="1:6" x14ac:dyDescent="0.2">
      <c r="A679" t="s">
        <v>193</v>
      </c>
      <c r="B679" t="s">
        <v>217</v>
      </c>
      <c r="C679" t="e">
        <f t="shared" si="40"/>
        <v>#N/A</v>
      </c>
      <c r="D679" t="e">
        <f t="shared" si="41"/>
        <v>#N/A</v>
      </c>
      <c r="E679" t="e">
        <f t="shared" si="42"/>
        <v>#N/A</v>
      </c>
      <c r="F679" t="e">
        <f t="shared" si="43"/>
        <v>#N/A</v>
      </c>
    </row>
    <row r="680" spans="1:6" x14ac:dyDescent="0.2">
      <c r="A680" t="s">
        <v>193</v>
      </c>
      <c r="B680" t="s">
        <v>483</v>
      </c>
      <c r="C680" t="e">
        <f t="shared" si="40"/>
        <v>#N/A</v>
      </c>
      <c r="D680" t="e">
        <f t="shared" si="41"/>
        <v>#N/A</v>
      </c>
      <c r="E680" t="e">
        <f t="shared" si="42"/>
        <v>#N/A</v>
      </c>
      <c r="F680" t="e">
        <f t="shared" si="43"/>
        <v>#N/A</v>
      </c>
    </row>
    <row r="681" spans="1:6" x14ac:dyDescent="0.2">
      <c r="A681" t="s">
        <v>193</v>
      </c>
      <c r="B681" t="s">
        <v>239</v>
      </c>
      <c r="C681" t="e">
        <f t="shared" si="40"/>
        <v>#N/A</v>
      </c>
      <c r="D681" t="e">
        <f t="shared" si="41"/>
        <v>#N/A</v>
      </c>
      <c r="E681" t="e">
        <f t="shared" si="42"/>
        <v>#N/A</v>
      </c>
      <c r="F681" t="e">
        <f t="shared" si="43"/>
        <v>#N/A</v>
      </c>
    </row>
    <row r="682" spans="1:6" x14ac:dyDescent="0.2">
      <c r="A682" t="s">
        <v>193</v>
      </c>
      <c r="B682" t="s">
        <v>23</v>
      </c>
      <c r="C682" t="e">
        <f t="shared" si="40"/>
        <v>#N/A</v>
      </c>
      <c r="D682" t="e">
        <f t="shared" si="41"/>
        <v>#N/A</v>
      </c>
      <c r="E682" t="e">
        <f t="shared" si="42"/>
        <v>#N/A</v>
      </c>
      <c r="F682" t="e">
        <f t="shared" si="43"/>
        <v>#N/A</v>
      </c>
    </row>
    <row r="683" spans="1:6" x14ac:dyDescent="0.2">
      <c r="A683" t="s">
        <v>193</v>
      </c>
      <c r="B683" t="s">
        <v>207</v>
      </c>
      <c r="C683" t="e">
        <f t="shared" si="40"/>
        <v>#N/A</v>
      </c>
      <c r="D683" t="e">
        <f t="shared" si="41"/>
        <v>#N/A</v>
      </c>
      <c r="E683" t="e">
        <f t="shared" si="42"/>
        <v>#N/A</v>
      </c>
      <c r="F683" t="e">
        <f t="shared" si="43"/>
        <v>#N/A</v>
      </c>
    </row>
    <row r="684" spans="1:6" x14ac:dyDescent="0.2">
      <c r="A684" t="s">
        <v>193</v>
      </c>
      <c r="B684" t="s">
        <v>195</v>
      </c>
      <c r="C684" t="e">
        <f t="shared" si="40"/>
        <v>#N/A</v>
      </c>
      <c r="D684" t="e">
        <f t="shared" si="41"/>
        <v>#N/A</v>
      </c>
      <c r="E684" t="e">
        <f t="shared" si="42"/>
        <v>#N/A</v>
      </c>
      <c r="F684" t="e">
        <f t="shared" si="43"/>
        <v>#N/A</v>
      </c>
    </row>
    <row r="685" spans="1:6" x14ac:dyDescent="0.2">
      <c r="A685" t="s">
        <v>193</v>
      </c>
      <c r="B685" t="s">
        <v>242</v>
      </c>
      <c r="C685" t="e">
        <f t="shared" si="40"/>
        <v>#N/A</v>
      </c>
      <c r="D685" t="e">
        <f t="shared" si="41"/>
        <v>#N/A</v>
      </c>
      <c r="E685" t="e">
        <f t="shared" si="42"/>
        <v>#N/A</v>
      </c>
      <c r="F685" t="e">
        <f t="shared" si="43"/>
        <v>#N/A</v>
      </c>
    </row>
    <row r="686" spans="1:6" x14ac:dyDescent="0.2">
      <c r="A686" t="s">
        <v>193</v>
      </c>
      <c r="B686" t="s">
        <v>484</v>
      </c>
      <c r="C686" t="e">
        <f t="shared" si="40"/>
        <v>#N/A</v>
      </c>
      <c r="D686" t="e">
        <f t="shared" si="41"/>
        <v>#N/A</v>
      </c>
      <c r="E686" t="e">
        <f t="shared" si="42"/>
        <v>#N/A</v>
      </c>
      <c r="F686" t="e">
        <f t="shared" si="43"/>
        <v>#N/A</v>
      </c>
    </row>
    <row r="687" spans="1:6" x14ac:dyDescent="0.2">
      <c r="A687" t="s">
        <v>193</v>
      </c>
      <c r="B687" t="s">
        <v>71</v>
      </c>
      <c r="C687" t="e">
        <f t="shared" si="40"/>
        <v>#N/A</v>
      </c>
      <c r="D687" t="e">
        <f t="shared" si="41"/>
        <v>#N/A</v>
      </c>
      <c r="E687" t="e">
        <f t="shared" si="42"/>
        <v>#N/A</v>
      </c>
      <c r="F687" t="e">
        <f t="shared" si="43"/>
        <v>#N/A</v>
      </c>
    </row>
    <row r="688" spans="1:6" x14ac:dyDescent="0.2">
      <c r="A688" t="s">
        <v>193</v>
      </c>
      <c r="B688" t="s">
        <v>24</v>
      </c>
      <c r="C688" t="e">
        <f t="shared" si="40"/>
        <v>#N/A</v>
      </c>
      <c r="D688" t="e">
        <f t="shared" si="41"/>
        <v>#N/A</v>
      </c>
      <c r="E688" t="e">
        <f t="shared" si="42"/>
        <v>#N/A</v>
      </c>
      <c r="F688" t="e">
        <f t="shared" si="43"/>
        <v>#N/A</v>
      </c>
    </row>
    <row r="689" spans="1:6" x14ac:dyDescent="0.2">
      <c r="A689" t="s">
        <v>193</v>
      </c>
      <c r="B689" t="s">
        <v>485</v>
      </c>
      <c r="C689" t="e">
        <f t="shared" si="40"/>
        <v>#N/A</v>
      </c>
      <c r="D689" t="e">
        <f t="shared" si="41"/>
        <v>#N/A</v>
      </c>
      <c r="E689" t="e">
        <f t="shared" si="42"/>
        <v>#N/A</v>
      </c>
      <c r="F689" t="e">
        <f t="shared" si="43"/>
        <v>#N/A</v>
      </c>
    </row>
    <row r="690" spans="1:6" x14ac:dyDescent="0.2">
      <c r="A690" t="s">
        <v>193</v>
      </c>
      <c r="B690" t="s">
        <v>176</v>
      </c>
      <c r="C690" t="e">
        <f t="shared" si="40"/>
        <v>#N/A</v>
      </c>
      <c r="D690" t="e">
        <f t="shared" si="41"/>
        <v>#N/A</v>
      </c>
      <c r="E690" t="e">
        <f t="shared" si="42"/>
        <v>#N/A</v>
      </c>
      <c r="F690" t="e">
        <f t="shared" si="43"/>
        <v>#N/A</v>
      </c>
    </row>
    <row r="691" spans="1:6" x14ac:dyDescent="0.2">
      <c r="A691" t="s">
        <v>193</v>
      </c>
      <c r="B691" t="s">
        <v>486</v>
      </c>
      <c r="C691" t="e">
        <f t="shared" si="40"/>
        <v>#N/A</v>
      </c>
      <c r="D691" t="e">
        <f t="shared" si="41"/>
        <v>#N/A</v>
      </c>
      <c r="E691" t="e">
        <f t="shared" si="42"/>
        <v>#N/A</v>
      </c>
      <c r="F691" t="e">
        <f t="shared" si="43"/>
        <v>#N/A</v>
      </c>
    </row>
    <row r="692" spans="1:6" x14ac:dyDescent="0.2">
      <c r="A692" t="s">
        <v>193</v>
      </c>
      <c r="B692" t="s">
        <v>246</v>
      </c>
      <c r="C692" t="e">
        <f t="shared" si="40"/>
        <v>#N/A</v>
      </c>
      <c r="D692" t="e">
        <f t="shared" si="41"/>
        <v>#N/A</v>
      </c>
      <c r="E692" t="e">
        <f t="shared" si="42"/>
        <v>#N/A</v>
      </c>
      <c r="F692" t="e">
        <f t="shared" si="43"/>
        <v>#N/A</v>
      </c>
    </row>
    <row r="693" spans="1:6" x14ac:dyDescent="0.2">
      <c r="A693" t="s">
        <v>193</v>
      </c>
      <c r="B693" t="s">
        <v>282</v>
      </c>
      <c r="C693" t="e">
        <f t="shared" si="40"/>
        <v>#N/A</v>
      </c>
      <c r="D693" t="e">
        <f t="shared" si="41"/>
        <v>#N/A</v>
      </c>
      <c r="E693" t="e">
        <f t="shared" si="42"/>
        <v>#N/A</v>
      </c>
      <c r="F693" t="e">
        <f t="shared" si="43"/>
        <v>#N/A</v>
      </c>
    </row>
    <row r="694" spans="1:6" x14ac:dyDescent="0.2">
      <c r="A694" t="s">
        <v>193</v>
      </c>
      <c r="B694" t="s">
        <v>487</v>
      </c>
      <c r="C694" t="e">
        <f t="shared" si="40"/>
        <v>#N/A</v>
      </c>
      <c r="D694" t="e">
        <f t="shared" si="41"/>
        <v>#N/A</v>
      </c>
      <c r="E694" t="e">
        <f t="shared" si="42"/>
        <v>#N/A</v>
      </c>
      <c r="F694" t="e">
        <f t="shared" si="43"/>
        <v>#N/A</v>
      </c>
    </row>
    <row r="695" spans="1:6" x14ac:dyDescent="0.2">
      <c r="A695" t="s">
        <v>193</v>
      </c>
      <c r="B695" t="s">
        <v>488</v>
      </c>
      <c r="C695" t="e">
        <f t="shared" si="40"/>
        <v>#N/A</v>
      </c>
      <c r="D695" t="e">
        <f t="shared" si="41"/>
        <v>#N/A</v>
      </c>
      <c r="E695" t="e">
        <f t="shared" si="42"/>
        <v>#N/A</v>
      </c>
      <c r="F695" t="e">
        <f t="shared" si="43"/>
        <v>#N/A</v>
      </c>
    </row>
    <row r="696" spans="1:6" x14ac:dyDescent="0.2">
      <c r="A696" t="s">
        <v>193</v>
      </c>
      <c r="B696" t="s">
        <v>175</v>
      </c>
      <c r="C696" t="e">
        <f t="shared" si="40"/>
        <v>#N/A</v>
      </c>
      <c r="D696" t="e">
        <f t="shared" si="41"/>
        <v>#N/A</v>
      </c>
      <c r="E696" t="e">
        <f t="shared" si="42"/>
        <v>#N/A</v>
      </c>
      <c r="F696" t="e">
        <f t="shared" si="43"/>
        <v>#N/A</v>
      </c>
    </row>
    <row r="697" spans="1:6" x14ac:dyDescent="0.2">
      <c r="A697" t="s">
        <v>193</v>
      </c>
      <c r="B697" t="s">
        <v>253</v>
      </c>
      <c r="C697" t="e">
        <f t="shared" si="40"/>
        <v>#N/A</v>
      </c>
      <c r="D697" t="e">
        <f t="shared" si="41"/>
        <v>#N/A</v>
      </c>
      <c r="E697" t="e">
        <f t="shared" si="42"/>
        <v>#N/A</v>
      </c>
      <c r="F697" t="e">
        <f t="shared" si="43"/>
        <v>#N/A</v>
      </c>
    </row>
    <row r="698" spans="1:6" x14ac:dyDescent="0.2">
      <c r="A698" t="s">
        <v>193</v>
      </c>
      <c r="B698" t="s">
        <v>180</v>
      </c>
      <c r="C698" t="e">
        <f t="shared" si="40"/>
        <v>#N/A</v>
      </c>
      <c r="D698" t="e">
        <f t="shared" si="41"/>
        <v>#N/A</v>
      </c>
      <c r="E698" t="e">
        <f t="shared" si="42"/>
        <v>#N/A</v>
      </c>
      <c r="F698" t="e">
        <f t="shared" si="43"/>
        <v>#N/A</v>
      </c>
    </row>
    <row r="699" spans="1:6" x14ac:dyDescent="0.2">
      <c r="A699" t="s">
        <v>193</v>
      </c>
      <c r="B699" t="s">
        <v>489</v>
      </c>
      <c r="C699" t="e">
        <f t="shared" si="40"/>
        <v>#N/A</v>
      </c>
      <c r="D699" t="e">
        <f t="shared" si="41"/>
        <v>#N/A</v>
      </c>
      <c r="E699" t="e">
        <f t="shared" si="42"/>
        <v>#N/A</v>
      </c>
      <c r="F699" t="e">
        <f t="shared" si="43"/>
        <v>#N/A</v>
      </c>
    </row>
    <row r="700" spans="1:6" x14ac:dyDescent="0.2">
      <c r="A700" t="s">
        <v>193</v>
      </c>
      <c r="B700" t="s">
        <v>229</v>
      </c>
      <c r="C700" t="e">
        <f t="shared" si="40"/>
        <v>#N/A</v>
      </c>
      <c r="D700" t="e">
        <f t="shared" si="41"/>
        <v>#N/A</v>
      </c>
      <c r="E700" t="e">
        <f t="shared" si="42"/>
        <v>#N/A</v>
      </c>
      <c r="F700" t="e">
        <f t="shared" si="43"/>
        <v>#N/A</v>
      </c>
    </row>
    <row r="701" spans="1:6" x14ac:dyDescent="0.2">
      <c r="A701" t="s">
        <v>124</v>
      </c>
      <c r="B701" t="s">
        <v>106</v>
      </c>
      <c r="C701" t="e">
        <f t="shared" si="40"/>
        <v>#N/A</v>
      </c>
      <c r="D701" t="e">
        <f t="shared" si="41"/>
        <v>#N/A</v>
      </c>
      <c r="E701" t="str">
        <f t="shared" si="42"/>
        <v>water</v>
      </c>
      <c r="F701" t="str">
        <f t="shared" si="43"/>
        <v>aba</v>
      </c>
    </row>
    <row r="702" spans="1:6" x14ac:dyDescent="0.2">
      <c r="A702" t="s">
        <v>124</v>
      </c>
      <c r="B702" t="s">
        <v>109</v>
      </c>
      <c r="C702" t="e">
        <f t="shared" si="40"/>
        <v>#N/A</v>
      </c>
      <c r="D702" t="e">
        <f t="shared" si="41"/>
        <v>#N/A</v>
      </c>
      <c r="E702" t="e">
        <f t="shared" si="42"/>
        <v>#N/A</v>
      </c>
      <c r="F702" t="str">
        <f t="shared" si="43"/>
        <v>aba</v>
      </c>
    </row>
    <row r="703" spans="1:6" x14ac:dyDescent="0.2">
      <c r="A703" t="s">
        <v>124</v>
      </c>
      <c r="B703" t="s">
        <v>321</v>
      </c>
      <c r="C703" t="e">
        <f t="shared" si="40"/>
        <v>#N/A</v>
      </c>
      <c r="D703" t="e">
        <f t="shared" si="41"/>
        <v>#N/A</v>
      </c>
      <c r="E703" t="e">
        <f t="shared" si="42"/>
        <v>#N/A</v>
      </c>
      <c r="F703" t="str">
        <f t="shared" si="43"/>
        <v>aba</v>
      </c>
    </row>
    <row r="704" spans="1:6" x14ac:dyDescent="0.2">
      <c r="A704" t="s">
        <v>124</v>
      </c>
      <c r="B704" t="s">
        <v>112</v>
      </c>
      <c r="C704" t="e">
        <f t="shared" si="40"/>
        <v>#N/A</v>
      </c>
      <c r="D704" t="e">
        <f t="shared" si="41"/>
        <v>#N/A</v>
      </c>
      <c r="E704" t="str">
        <f t="shared" si="42"/>
        <v>water</v>
      </c>
      <c r="F704" t="e">
        <f t="shared" si="43"/>
        <v>#N/A</v>
      </c>
    </row>
    <row r="705" spans="1:6" x14ac:dyDescent="0.2">
      <c r="A705" t="s">
        <v>124</v>
      </c>
      <c r="B705" t="s">
        <v>490</v>
      </c>
      <c r="C705" t="e">
        <f t="shared" si="40"/>
        <v>#N/A</v>
      </c>
      <c r="D705" t="e">
        <f t="shared" si="41"/>
        <v>#N/A</v>
      </c>
      <c r="E705" t="e">
        <f t="shared" si="42"/>
        <v>#N/A</v>
      </c>
      <c r="F705" t="e">
        <f t="shared" si="43"/>
        <v>#N/A</v>
      </c>
    </row>
    <row r="706" spans="1:6" x14ac:dyDescent="0.2">
      <c r="A706" t="s">
        <v>124</v>
      </c>
      <c r="B706" t="s">
        <v>149</v>
      </c>
      <c r="C706" t="e">
        <f t="shared" ref="C706:C769" si="44">VLOOKUP(B706,nitrate,2,FALSE)</f>
        <v>#N/A</v>
      </c>
      <c r="D706" t="e">
        <f t="shared" ref="D706:D769" si="45">VLOOKUP(B706,ammonia,2,FALSE)</f>
        <v>#N/A</v>
      </c>
      <c r="E706" t="e">
        <f t="shared" ref="E706:E769" si="46">VLOOKUP(B706,water,2,FALSE)</f>
        <v>#N/A</v>
      </c>
      <c r="F706" t="e">
        <f t="shared" ref="F706:F769" si="47">VLOOKUP(B706,aba,2,FALSE)</f>
        <v>#N/A</v>
      </c>
    </row>
    <row r="707" spans="1:6" x14ac:dyDescent="0.2">
      <c r="A707" t="s">
        <v>124</v>
      </c>
      <c r="B707" t="s">
        <v>142</v>
      </c>
      <c r="C707" t="e">
        <f t="shared" si="44"/>
        <v>#N/A</v>
      </c>
      <c r="D707" t="e">
        <f t="shared" si="45"/>
        <v>#N/A</v>
      </c>
      <c r="E707" t="e">
        <f t="shared" si="46"/>
        <v>#N/A</v>
      </c>
      <c r="F707" t="e">
        <f t="shared" si="47"/>
        <v>#N/A</v>
      </c>
    </row>
    <row r="708" spans="1:6" x14ac:dyDescent="0.2">
      <c r="A708" t="s">
        <v>124</v>
      </c>
      <c r="B708" t="s">
        <v>127</v>
      </c>
      <c r="C708" t="e">
        <f t="shared" si="44"/>
        <v>#N/A</v>
      </c>
      <c r="D708" t="e">
        <f t="shared" si="45"/>
        <v>#N/A</v>
      </c>
      <c r="E708" t="e">
        <f t="shared" si="46"/>
        <v>#N/A</v>
      </c>
      <c r="F708" t="e">
        <f t="shared" si="47"/>
        <v>#N/A</v>
      </c>
    </row>
    <row r="709" spans="1:6" x14ac:dyDescent="0.2">
      <c r="A709" t="s">
        <v>124</v>
      </c>
      <c r="B709" t="s">
        <v>133</v>
      </c>
      <c r="C709" t="e">
        <f t="shared" si="44"/>
        <v>#N/A</v>
      </c>
      <c r="D709" t="e">
        <f t="shared" si="45"/>
        <v>#N/A</v>
      </c>
      <c r="E709" t="e">
        <f t="shared" si="46"/>
        <v>#N/A</v>
      </c>
      <c r="F709" t="e">
        <f t="shared" si="47"/>
        <v>#N/A</v>
      </c>
    </row>
    <row r="710" spans="1:6" x14ac:dyDescent="0.2">
      <c r="A710" t="s">
        <v>124</v>
      </c>
      <c r="B710" t="s">
        <v>152</v>
      </c>
      <c r="C710" t="e">
        <f t="shared" si="44"/>
        <v>#N/A</v>
      </c>
      <c r="D710" t="e">
        <f t="shared" si="45"/>
        <v>#N/A</v>
      </c>
      <c r="E710" t="e">
        <f t="shared" si="46"/>
        <v>#N/A</v>
      </c>
      <c r="F710" t="e">
        <f t="shared" si="47"/>
        <v>#N/A</v>
      </c>
    </row>
    <row r="711" spans="1:6" x14ac:dyDescent="0.2">
      <c r="A711" t="s">
        <v>124</v>
      </c>
      <c r="B711" t="s">
        <v>403</v>
      </c>
      <c r="C711" t="e">
        <f t="shared" si="44"/>
        <v>#N/A</v>
      </c>
      <c r="D711" t="e">
        <f t="shared" si="45"/>
        <v>#N/A</v>
      </c>
      <c r="E711" t="e">
        <f t="shared" si="46"/>
        <v>#N/A</v>
      </c>
      <c r="F711" t="e">
        <f t="shared" si="47"/>
        <v>#N/A</v>
      </c>
    </row>
    <row r="712" spans="1:6" x14ac:dyDescent="0.2">
      <c r="A712" t="s">
        <v>124</v>
      </c>
      <c r="B712" t="s">
        <v>131</v>
      </c>
      <c r="C712" t="e">
        <f t="shared" si="44"/>
        <v>#N/A</v>
      </c>
      <c r="D712" t="e">
        <f t="shared" si="45"/>
        <v>#N/A</v>
      </c>
      <c r="E712" t="e">
        <f t="shared" si="46"/>
        <v>#N/A</v>
      </c>
      <c r="F712" t="e">
        <f t="shared" si="47"/>
        <v>#N/A</v>
      </c>
    </row>
    <row r="713" spans="1:6" x14ac:dyDescent="0.2">
      <c r="A713" t="s">
        <v>124</v>
      </c>
      <c r="B713" t="s">
        <v>33</v>
      </c>
      <c r="C713" t="e">
        <f t="shared" si="44"/>
        <v>#N/A</v>
      </c>
      <c r="D713" t="e">
        <f t="shared" si="45"/>
        <v>#N/A</v>
      </c>
      <c r="E713" t="e">
        <f t="shared" si="46"/>
        <v>#N/A</v>
      </c>
      <c r="F713" t="e">
        <f t="shared" si="47"/>
        <v>#N/A</v>
      </c>
    </row>
    <row r="714" spans="1:6" x14ac:dyDescent="0.2">
      <c r="A714" t="s">
        <v>124</v>
      </c>
      <c r="B714" t="s">
        <v>136</v>
      </c>
      <c r="C714" t="e">
        <f t="shared" si="44"/>
        <v>#N/A</v>
      </c>
      <c r="D714" t="e">
        <f t="shared" si="45"/>
        <v>#N/A</v>
      </c>
      <c r="E714" t="e">
        <f t="shared" si="46"/>
        <v>#N/A</v>
      </c>
      <c r="F714" t="e">
        <f t="shared" si="47"/>
        <v>#N/A</v>
      </c>
    </row>
    <row r="715" spans="1:6" x14ac:dyDescent="0.2">
      <c r="A715" t="s">
        <v>124</v>
      </c>
      <c r="B715" t="s">
        <v>491</v>
      </c>
      <c r="C715" t="e">
        <f t="shared" si="44"/>
        <v>#N/A</v>
      </c>
      <c r="D715" t="e">
        <f t="shared" si="45"/>
        <v>#N/A</v>
      </c>
      <c r="E715" t="e">
        <f t="shared" si="46"/>
        <v>#N/A</v>
      </c>
      <c r="F715" t="e">
        <f t="shared" si="47"/>
        <v>#N/A</v>
      </c>
    </row>
    <row r="716" spans="1:6" x14ac:dyDescent="0.2">
      <c r="A716" t="s">
        <v>124</v>
      </c>
      <c r="B716" t="s">
        <v>153</v>
      </c>
      <c r="C716" t="e">
        <f t="shared" si="44"/>
        <v>#N/A</v>
      </c>
      <c r="D716" t="e">
        <f t="shared" si="45"/>
        <v>#N/A</v>
      </c>
      <c r="E716" t="e">
        <f t="shared" si="46"/>
        <v>#N/A</v>
      </c>
      <c r="F716" t="e">
        <f t="shared" si="47"/>
        <v>#N/A</v>
      </c>
    </row>
    <row r="717" spans="1:6" x14ac:dyDescent="0.2">
      <c r="A717" t="s">
        <v>124</v>
      </c>
      <c r="B717" t="s">
        <v>165</v>
      </c>
      <c r="C717" t="e">
        <f t="shared" si="44"/>
        <v>#N/A</v>
      </c>
      <c r="D717" t="e">
        <f t="shared" si="45"/>
        <v>#N/A</v>
      </c>
      <c r="E717" t="e">
        <f t="shared" si="46"/>
        <v>#N/A</v>
      </c>
      <c r="F717" t="e">
        <f t="shared" si="47"/>
        <v>#N/A</v>
      </c>
    </row>
    <row r="718" spans="1:6" x14ac:dyDescent="0.2">
      <c r="A718" t="s">
        <v>124</v>
      </c>
      <c r="B718" t="s">
        <v>357</v>
      </c>
      <c r="C718" t="e">
        <f t="shared" si="44"/>
        <v>#N/A</v>
      </c>
      <c r="D718" t="e">
        <f t="shared" si="45"/>
        <v>#N/A</v>
      </c>
      <c r="E718" t="e">
        <f t="shared" si="46"/>
        <v>#N/A</v>
      </c>
      <c r="F718" t="e">
        <f t="shared" si="47"/>
        <v>#N/A</v>
      </c>
    </row>
    <row r="719" spans="1:6" x14ac:dyDescent="0.2">
      <c r="A719" t="s">
        <v>124</v>
      </c>
      <c r="B719" t="s">
        <v>126</v>
      </c>
      <c r="C719" t="e">
        <f t="shared" si="44"/>
        <v>#N/A</v>
      </c>
      <c r="D719" t="e">
        <f t="shared" si="45"/>
        <v>#N/A</v>
      </c>
      <c r="E719" t="e">
        <f t="shared" si="46"/>
        <v>#N/A</v>
      </c>
      <c r="F719" t="e">
        <f t="shared" si="47"/>
        <v>#N/A</v>
      </c>
    </row>
    <row r="720" spans="1:6" x14ac:dyDescent="0.2">
      <c r="A720" t="s">
        <v>124</v>
      </c>
      <c r="B720" t="s">
        <v>125</v>
      </c>
      <c r="C720" t="e">
        <f t="shared" si="44"/>
        <v>#N/A</v>
      </c>
      <c r="D720" t="e">
        <f t="shared" si="45"/>
        <v>#N/A</v>
      </c>
      <c r="E720" t="e">
        <f t="shared" si="46"/>
        <v>#N/A</v>
      </c>
      <c r="F720" t="e">
        <f t="shared" si="47"/>
        <v>#N/A</v>
      </c>
    </row>
    <row r="721" spans="1:6" x14ac:dyDescent="0.2">
      <c r="A721" t="s">
        <v>124</v>
      </c>
      <c r="B721" t="s">
        <v>492</v>
      </c>
      <c r="C721" t="e">
        <f t="shared" si="44"/>
        <v>#N/A</v>
      </c>
      <c r="D721" t="e">
        <f t="shared" si="45"/>
        <v>#N/A</v>
      </c>
      <c r="E721" t="e">
        <f t="shared" si="46"/>
        <v>#N/A</v>
      </c>
      <c r="F721" t="e">
        <f t="shared" si="47"/>
        <v>#N/A</v>
      </c>
    </row>
    <row r="722" spans="1:6" x14ac:dyDescent="0.2">
      <c r="A722" t="s">
        <v>124</v>
      </c>
      <c r="B722" t="s">
        <v>130</v>
      </c>
      <c r="C722" t="e">
        <f t="shared" si="44"/>
        <v>#N/A</v>
      </c>
      <c r="D722" t="e">
        <f t="shared" si="45"/>
        <v>#N/A</v>
      </c>
      <c r="E722" t="e">
        <f t="shared" si="46"/>
        <v>#N/A</v>
      </c>
      <c r="F722" t="e">
        <f t="shared" si="47"/>
        <v>#N/A</v>
      </c>
    </row>
    <row r="723" spans="1:6" x14ac:dyDescent="0.2">
      <c r="A723" t="s">
        <v>124</v>
      </c>
      <c r="B723" t="s">
        <v>37</v>
      </c>
      <c r="C723" t="e">
        <f t="shared" si="44"/>
        <v>#N/A</v>
      </c>
      <c r="D723" t="e">
        <f t="shared" si="45"/>
        <v>#N/A</v>
      </c>
      <c r="E723" t="e">
        <f t="shared" si="46"/>
        <v>#N/A</v>
      </c>
      <c r="F723" t="e">
        <f t="shared" si="47"/>
        <v>#N/A</v>
      </c>
    </row>
    <row r="724" spans="1:6" x14ac:dyDescent="0.2">
      <c r="A724" t="s">
        <v>124</v>
      </c>
      <c r="B724" t="s">
        <v>171</v>
      </c>
      <c r="C724" t="e">
        <f t="shared" si="44"/>
        <v>#N/A</v>
      </c>
      <c r="D724" t="e">
        <f t="shared" si="45"/>
        <v>#N/A</v>
      </c>
      <c r="E724" t="e">
        <f t="shared" si="46"/>
        <v>#N/A</v>
      </c>
      <c r="F724" t="e">
        <f t="shared" si="47"/>
        <v>#N/A</v>
      </c>
    </row>
    <row r="725" spans="1:6" x14ac:dyDescent="0.2">
      <c r="A725" t="s">
        <v>124</v>
      </c>
      <c r="B725" t="s">
        <v>134</v>
      </c>
      <c r="C725" t="e">
        <f t="shared" si="44"/>
        <v>#N/A</v>
      </c>
      <c r="D725" t="e">
        <f t="shared" si="45"/>
        <v>#N/A</v>
      </c>
      <c r="E725" t="e">
        <f t="shared" si="46"/>
        <v>#N/A</v>
      </c>
      <c r="F725" t="e">
        <f t="shared" si="47"/>
        <v>#N/A</v>
      </c>
    </row>
    <row r="726" spans="1:6" x14ac:dyDescent="0.2">
      <c r="A726" t="s">
        <v>124</v>
      </c>
      <c r="B726" t="s">
        <v>335</v>
      </c>
      <c r="C726" t="e">
        <f t="shared" si="44"/>
        <v>#N/A</v>
      </c>
      <c r="D726" t="e">
        <f t="shared" si="45"/>
        <v>#N/A</v>
      </c>
      <c r="E726" t="e">
        <f t="shared" si="46"/>
        <v>#N/A</v>
      </c>
      <c r="F726" t="e">
        <f t="shared" si="47"/>
        <v>#N/A</v>
      </c>
    </row>
    <row r="727" spans="1:6" x14ac:dyDescent="0.2">
      <c r="A727" t="s">
        <v>124</v>
      </c>
      <c r="B727" t="s">
        <v>426</v>
      </c>
      <c r="C727" t="e">
        <f t="shared" si="44"/>
        <v>#N/A</v>
      </c>
      <c r="D727" t="e">
        <f t="shared" si="45"/>
        <v>#N/A</v>
      </c>
      <c r="E727" t="e">
        <f t="shared" si="46"/>
        <v>#N/A</v>
      </c>
      <c r="F727" t="e">
        <f t="shared" si="47"/>
        <v>#N/A</v>
      </c>
    </row>
    <row r="728" spans="1:6" x14ac:dyDescent="0.2">
      <c r="A728" t="s">
        <v>124</v>
      </c>
      <c r="B728" t="s">
        <v>79</v>
      </c>
      <c r="C728" t="e">
        <f t="shared" si="44"/>
        <v>#N/A</v>
      </c>
      <c r="D728" t="e">
        <f t="shared" si="45"/>
        <v>#N/A</v>
      </c>
      <c r="E728" t="e">
        <f t="shared" si="46"/>
        <v>#N/A</v>
      </c>
      <c r="F728" t="e">
        <f t="shared" si="47"/>
        <v>#N/A</v>
      </c>
    </row>
    <row r="729" spans="1:6" x14ac:dyDescent="0.2">
      <c r="A729" t="s">
        <v>124</v>
      </c>
      <c r="B729" t="s">
        <v>281</v>
      </c>
      <c r="C729" t="e">
        <f t="shared" si="44"/>
        <v>#N/A</v>
      </c>
      <c r="D729" t="e">
        <f t="shared" si="45"/>
        <v>#N/A</v>
      </c>
      <c r="E729" t="e">
        <f t="shared" si="46"/>
        <v>#N/A</v>
      </c>
      <c r="F729" t="e">
        <f t="shared" si="47"/>
        <v>#N/A</v>
      </c>
    </row>
    <row r="730" spans="1:6" x14ac:dyDescent="0.2">
      <c r="A730" t="s">
        <v>124</v>
      </c>
      <c r="B730" t="s">
        <v>210</v>
      </c>
      <c r="C730" t="e">
        <f t="shared" si="44"/>
        <v>#N/A</v>
      </c>
      <c r="D730" t="e">
        <f t="shared" si="45"/>
        <v>#N/A</v>
      </c>
      <c r="E730" t="e">
        <f t="shared" si="46"/>
        <v>#N/A</v>
      </c>
      <c r="F730" t="e">
        <f t="shared" si="47"/>
        <v>#N/A</v>
      </c>
    </row>
    <row r="731" spans="1:6" x14ac:dyDescent="0.2">
      <c r="A731" t="s">
        <v>124</v>
      </c>
      <c r="B731" t="s">
        <v>292</v>
      </c>
      <c r="C731" t="e">
        <f t="shared" si="44"/>
        <v>#N/A</v>
      </c>
      <c r="D731" t="e">
        <f t="shared" si="45"/>
        <v>#N/A</v>
      </c>
      <c r="E731" t="e">
        <f t="shared" si="46"/>
        <v>#N/A</v>
      </c>
      <c r="F731" t="e">
        <f t="shared" si="47"/>
        <v>#N/A</v>
      </c>
    </row>
    <row r="732" spans="1:6" x14ac:dyDescent="0.2">
      <c r="A732" t="s">
        <v>124</v>
      </c>
      <c r="B732" t="s">
        <v>214</v>
      </c>
      <c r="C732" t="e">
        <f t="shared" si="44"/>
        <v>#N/A</v>
      </c>
      <c r="D732" t="e">
        <f t="shared" si="45"/>
        <v>#N/A</v>
      </c>
      <c r="E732" t="e">
        <f t="shared" si="46"/>
        <v>#N/A</v>
      </c>
      <c r="F732" t="e">
        <f t="shared" si="47"/>
        <v>#N/A</v>
      </c>
    </row>
    <row r="733" spans="1:6" x14ac:dyDescent="0.2">
      <c r="A733" t="s">
        <v>124</v>
      </c>
      <c r="B733" t="s">
        <v>231</v>
      </c>
      <c r="C733" t="e">
        <f t="shared" si="44"/>
        <v>#N/A</v>
      </c>
      <c r="D733" t="e">
        <f t="shared" si="45"/>
        <v>#N/A</v>
      </c>
      <c r="E733" t="e">
        <f t="shared" si="46"/>
        <v>#N/A</v>
      </c>
      <c r="F733" t="e">
        <f t="shared" si="47"/>
        <v>#N/A</v>
      </c>
    </row>
    <row r="734" spans="1:6" x14ac:dyDescent="0.2">
      <c r="A734" t="s">
        <v>124</v>
      </c>
      <c r="B734" t="s">
        <v>493</v>
      </c>
      <c r="C734" t="e">
        <f t="shared" si="44"/>
        <v>#N/A</v>
      </c>
      <c r="D734" t="e">
        <f t="shared" si="45"/>
        <v>#N/A</v>
      </c>
      <c r="E734" t="e">
        <f t="shared" si="46"/>
        <v>#N/A</v>
      </c>
      <c r="F734" t="e">
        <f t="shared" si="47"/>
        <v>#N/A</v>
      </c>
    </row>
    <row r="735" spans="1:6" x14ac:dyDescent="0.2">
      <c r="A735" t="s">
        <v>124</v>
      </c>
      <c r="B735" t="s">
        <v>70</v>
      </c>
      <c r="C735" t="e">
        <f t="shared" si="44"/>
        <v>#N/A</v>
      </c>
      <c r="D735" t="e">
        <f t="shared" si="45"/>
        <v>#N/A</v>
      </c>
      <c r="E735" t="e">
        <f t="shared" si="46"/>
        <v>#N/A</v>
      </c>
      <c r="F735" t="e">
        <f t="shared" si="47"/>
        <v>#N/A</v>
      </c>
    </row>
    <row r="736" spans="1:6" x14ac:dyDescent="0.2">
      <c r="A736" t="s">
        <v>124</v>
      </c>
      <c r="B736" t="s">
        <v>494</v>
      </c>
      <c r="C736" t="e">
        <f t="shared" si="44"/>
        <v>#N/A</v>
      </c>
      <c r="D736" t="e">
        <f t="shared" si="45"/>
        <v>#N/A</v>
      </c>
      <c r="E736" t="e">
        <f t="shared" si="46"/>
        <v>#N/A</v>
      </c>
      <c r="F736" t="e">
        <f t="shared" si="47"/>
        <v>#N/A</v>
      </c>
    </row>
    <row r="737" spans="1:6" x14ac:dyDescent="0.2">
      <c r="A737" t="s">
        <v>124</v>
      </c>
      <c r="B737" t="s">
        <v>495</v>
      </c>
      <c r="C737" t="e">
        <f t="shared" si="44"/>
        <v>#N/A</v>
      </c>
      <c r="D737" t="e">
        <f t="shared" si="45"/>
        <v>#N/A</v>
      </c>
      <c r="E737" t="e">
        <f t="shared" si="46"/>
        <v>#N/A</v>
      </c>
      <c r="F737" t="e">
        <f t="shared" si="47"/>
        <v>#N/A</v>
      </c>
    </row>
    <row r="738" spans="1:6" x14ac:dyDescent="0.2">
      <c r="A738" t="s">
        <v>124</v>
      </c>
      <c r="B738" t="s">
        <v>496</v>
      </c>
      <c r="C738" t="e">
        <f t="shared" si="44"/>
        <v>#N/A</v>
      </c>
      <c r="D738" t="e">
        <f t="shared" si="45"/>
        <v>#N/A</v>
      </c>
      <c r="E738" t="e">
        <f t="shared" si="46"/>
        <v>#N/A</v>
      </c>
      <c r="F738" t="e">
        <f t="shared" si="47"/>
        <v>#N/A</v>
      </c>
    </row>
    <row r="739" spans="1:6" x14ac:dyDescent="0.2">
      <c r="A739" t="s">
        <v>124</v>
      </c>
      <c r="B739" t="s">
        <v>183</v>
      </c>
      <c r="C739" t="e">
        <f t="shared" si="44"/>
        <v>#N/A</v>
      </c>
      <c r="D739" t="e">
        <f t="shared" si="45"/>
        <v>#N/A</v>
      </c>
      <c r="E739" t="e">
        <f t="shared" si="46"/>
        <v>#N/A</v>
      </c>
      <c r="F739" t="e">
        <f t="shared" si="47"/>
        <v>#N/A</v>
      </c>
    </row>
    <row r="740" spans="1:6" x14ac:dyDescent="0.2">
      <c r="A740" t="s">
        <v>124</v>
      </c>
      <c r="B740" t="s">
        <v>451</v>
      </c>
      <c r="C740" t="e">
        <f t="shared" si="44"/>
        <v>#N/A</v>
      </c>
      <c r="D740" t="e">
        <f t="shared" si="45"/>
        <v>#N/A</v>
      </c>
      <c r="E740" t="e">
        <f t="shared" si="46"/>
        <v>#N/A</v>
      </c>
      <c r="F740" t="e">
        <f t="shared" si="47"/>
        <v>#N/A</v>
      </c>
    </row>
    <row r="741" spans="1:6" x14ac:dyDescent="0.2">
      <c r="A741" t="s">
        <v>124</v>
      </c>
      <c r="B741" t="s">
        <v>176</v>
      </c>
      <c r="C741" t="e">
        <f t="shared" si="44"/>
        <v>#N/A</v>
      </c>
      <c r="D741" t="e">
        <f t="shared" si="45"/>
        <v>#N/A</v>
      </c>
      <c r="E741" t="e">
        <f t="shared" si="46"/>
        <v>#N/A</v>
      </c>
      <c r="F741" t="e">
        <f t="shared" si="47"/>
        <v>#N/A</v>
      </c>
    </row>
    <row r="742" spans="1:6" x14ac:dyDescent="0.2">
      <c r="A742" t="s">
        <v>124</v>
      </c>
      <c r="B742" t="s">
        <v>232</v>
      </c>
      <c r="C742" t="e">
        <f t="shared" si="44"/>
        <v>#N/A</v>
      </c>
      <c r="D742" t="e">
        <f t="shared" si="45"/>
        <v>#N/A</v>
      </c>
      <c r="E742" t="e">
        <f t="shared" si="46"/>
        <v>#N/A</v>
      </c>
      <c r="F742" t="e">
        <f t="shared" si="47"/>
        <v>#N/A</v>
      </c>
    </row>
    <row r="743" spans="1:6" x14ac:dyDescent="0.2">
      <c r="A743" t="s">
        <v>124</v>
      </c>
      <c r="B743" t="s">
        <v>211</v>
      </c>
      <c r="C743" t="e">
        <f t="shared" si="44"/>
        <v>#N/A</v>
      </c>
      <c r="D743" t="e">
        <f t="shared" si="45"/>
        <v>#N/A</v>
      </c>
      <c r="E743" t="e">
        <f t="shared" si="46"/>
        <v>#N/A</v>
      </c>
      <c r="F743" t="e">
        <f t="shared" si="47"/>
        <v>#N/A</v>
      </c>
    </row>
    <row r="744" spans="1:6" x14ac:dyDescent="0.2">
      <c r="A744" t="s">
        <v>124</v>
      </c>
      <c r="B744" t="s">
        <v>497</v>
      </c>
      <c r="C744" t="e">
        <f t="shared" si="44"/>
        <v>#N/A</v>
      </c>
      <c r="D744" t="e">
        <f t="shared" si="45"/>
        <v>#N/A</v>
      </c>
      <c r="E744" t="e">
        <f t="shared" si="46"/>
        <v>#N/A</v>
      </c>
      <c r="F744" t="e">
        <f t="shared" si="47"/>
        <v>#N/A</v>
      </c>
    </row>
    <row r="745" spans="1:6" x14ac:dyDescent="0.2">
      <c r="A745" t="s">
        <v>124</v>
      </c>
      <c r="B745" t="s">
        <v>498</v>
      </c>
      <c r="C745" t="e">
        <f t="shared" si="44"/>
        <v>#N/A</v>
      </c>
      <c r="D745" t="e">
        <f t="shared" si="45"/>
        <v>#N/A</v>
      </c>
      <c r="E745" t="e">
        <f t="shared" si="46"/>
        <v>#N/A</v>
      </c>
      <c r="F745" t="e">
        <f t="shared" si="47"/>
        <v>#N/A</v>
      </c>
    </row>
    <row r="746" spans="1:6" x14ac:dyDescent="0.2">
      <c r="A746" t="s">
        <v>124</v>
      </c>
      <c r="B746" t="s">
        <v>293</v>
      </c>
      <c r="C746" t="e">
        <f t="shared" si="44"/>
        <v>#N/A</v>
      </c>
      <c r="D746" t="e">
        <f t="shared" si="45"/>
        <v>#N/A</v>
      </c>
      <c r="E746" t="e">
        <f t="shared" si="46"/>
        <v>#N/A</v>
      </c>
      <c r="F746" t="e">
        <f t="shared" si="47"/>
        <v>#N/A</v>
      </c>
    </row>
    <row r="747" spans="1:6" x14ac:dyDescent="0.2">
      <c r="A747" t="s">
        <v>124</v>
      </c>
      <c r="B747" t="s">
        <v>239</v>
      </c>
      <c r="C747" t="e">
        <f t="shared" si="44"/>
        <v>#N/A</v>
      </c>
      <c r="D747" t="e">
        <f t="shared" si="45"/>
        <v>#N/A</v>
      </c>
      <c r="E747" t="e">
        <f t="shared" si="46"/>
        <v>#N/A</v>
      </c>
      <c r="F747" t="e">
        <f t="shared" si="47"/>
        <v>#N/A</v>
      </c>
    </row>
    <row r="748" spans="1:6" x14ac:dyDescent="0.2">
      <c r="A748" t="s">
        <v>124</v>
      </c>
      <c r="B748" t="s">
        <v>225</v>
      </c>
      <c r="C748" t="e">
        <f t="shared" si="44"/>
        <v>#N/A</v>
      </c>
      <c r="D748" t="e">
        <f t="shared" si="45"/>
        <v>#N/A</v>
      </c>
      <c r="E748" t="e">
        <f t="shared" si="46"/>
        <v>#N/A</v>
      </c>
      <c r="F748" t="e">
        <f t="shared" si="47"/>
        <v>#N/A</v>
      </c>
    </row>
    <row r="749" spans="1:6" x14ac:dyDescent="0.2">
      <c r="A749" t="s">
        <v>124</v>
      </c>
      <c r="B749" t="s">
        <v>249</v>
      </c>
      <c r="C749" t="e">
        <f t="shared" si="44"/>
        <v>#N/A</v>
      </c>
      <c r="D749" t="e">
        <f t="shared" si="45"/>
        <v>#N/A</v>
      </c>
      <c r="E749" t="e">
        <f t="shared" si="46"/>
        <v>#N/A</v>
      </c>
      <c r="F749" t="e">
        <f t="shared" si="47"/>
        <v>#N/A</v>
      </c>
    </row>
    <row r="750" spans="1:6" x14ac:dyDescent="0.2">
      <c r="A750" t="s">
        <v>124</v>
      </c>
      <c r="B750" t="s">
        <v>499</v>
      </c>
      <c r="C750" t="e">
        <f t="shared" si="44"/>
        <v>#N/A</v>
      </c>
      <c r="D750" t="e">
        <f t="shared" si="45"/>
        <v>#N/A</v>
      </c>
      <c r="E750" t="e">
        <f t="shared" si="46"/>
        <v>#N/A</v>
      </c>
      <c r="F750" t="e">
        <f t="shared" si="47"/>
        <v>#N/A</v>
      </c>
    </row>
    <row r="751" spans="1:6" x14ac:dyDescent="0.2">
      <c r="A751" t="s">
        <v>124</v>
      </c>
      <c r="B751" t="s">
        <v>500</v>
      </c>
      <c r="C751" t="e">
        <f t="shared" si="44"/>
        <v>#N/A</v>
      </c>
      <c r="D751" t="e">
        <f t="shared" si="45"/>
        <v>#N/A</v>
      </c>
      <c r="E751" t="e">
        <f t="shared" si="46"/>
        <v>#N/A</v>
      </c>
      <c r="F751" t="e">
        <f t="shared" si="47"/>
        <v>#N/A</v>
      </c>
    </row>
    <row r="752" spans="1:6" x14ac:dyDescent="0.2">
      <c r="A752" t="s">
        <v>124</v>
      </c>
      <c r="B752" t="s">
        <v>219</v>
      </c>
      <c r="C752" t="e">
        <f t="shared" si="44"/>
        <v>#N/A</v>
      </c>
      <c r="D752" t="e">
        <f t="shared" si="45"/>
        <v>#N/A</v>
      </c>
      <c r="E752" t="e">
        <f t="shared" si="46"/>
        <v>#N/A</v>
      </c>
      <c r="F752" t="e">
        <f t="shared" si="47"/>
        <v>#N/A</v>
      </c>
    </row>
    <row r="753" spans="1:6" x14ac:dyDescent="0.2">
      <c r="A753" t="s">
        <v>124</v>
      </c>
      <c r="B753" t="s">
        <v>364</v>
      </c>
      <c r="C753" t="e">
        <f t="shared" si="44"/>
        <v>#N/A</v>
      </c>
      <c r="D753" t="e">
        <f t="shared" si="45"/>
        <v>#N/A</v>
      </c>
      <c r="E753" t="e">
        <f t="shared" si="46"/>
        <v>#N/A</v>
      </c>
      <c r="F753" t="e">
        <f t="shared" si="47"/>
        <v>#N/A</v>
      </c>
    </row>
    <row r="754" spans="1:6" x14ac:dyDescent="0.2">
      <c r="A754" t="s">
        <v>188</v>
      </c>
      <c r="B754" t="s">
        <v>106</v>
      </c>
      <c r="C754" t="e">
        <f t="shared" si="44"/>
        <v>#N/A</v>
      </c>
      <c r="D754" t="e">
        <f t="shared" si="45"/>
        <v>#N/A</v>
      </c>
      <c r="E754" t="str">
        <f t="shared" si="46"/>
        <v>water</v>
      </c>
      <c r="F754" t="str">
        <f t="shared" si="47"/>
        <v>aba</v>
      </c>
    </row>
    <row r="755" spans="1:6" x14ac:dyDescent="0.2">
      <c r="A755" t="s">
        <v>188</v>
      </c>
      <c r="B755" t="s">
        <v>397</v>
      </c>
      <c r="C755" t="e">
        <f t="shared" si="44"/>
        <v>#N/A</v>
      </c>
      <c r="D755" t="e">
        <f t="shared" si="45"/>
        <v>#N/A</v>
      </c>
      <c r="E755" t="str">
        <f t="shared" si="46"/>
        <v>water</v>
      </c>
      <c r="F755" t="e">
        <f t="shared" si="47"/>
        <v>#N/A</v>
      </c>
    </row>
    <row r="756" spans="1:6" x14ac:dyDescent="0.2">
      <c r="A756" t="s">
        <v>188</v>
      </c>
      <c r="B756" t="s">
        <v>141</v>
      </c>
      <c r="C756" t="e">
        <f t="shared" si="44"/>
        <v>#N/A</v>
      </c>
      <c r="D756" t="e">
        <f t="shared" si="45"/>
        <v>#N/A</v>
      </c>
      <c r="E756" t="e">
        <f t="shared" si="46"/>
        <v>#N/A</v>
      </c>
      <c r="F756" t="e">
        <f t="shared" si="47"/>
        <v>#N/A</v>
      </c>
    </row>
    <row r="757" spans="1:6" x14ac:dyDescent="0.2">
      <c r="A757" t="s">
        <v>188</v>
      </c>
      <c r="B757" t="s">
        <v>379</v>
      </c>
      <c r="C757" t="e">
        <f t="shared" si="44"/>
        <v>#N/A</v>
      </c>
      <c r="D757" t="e">
        <f t="shared" si="45"/>
        <v>#N/A</v>
      </c>
      <c r="E757" t="e">
        <f t="shared" si="46"/>
        <v>#N/A</v>
      </c>
      <c r="F757" t="e">
        <f t="shared" si="47"/>
        <v>#N/A</v>
      </c>
    </row>
    <row r="758" spans="1:6" x14ac:dyDescent="0.2">
      <c r="A758" t="s">
        <v>188</v>
      </c>
      <c r="B758" t="s">
        <v>53</v>
      </c>
      <c r="C758" t="e">
        <f t="shared" si="44"/>
        <v>#N/A</v>
      </c>
      <c r="D758" t="e">
        <f t="shared" si="45"/>
        <v>#N/A</v>
      </c>
      <c r="E758" t="e">
        <f t="shared" si="46"/>
        <v>#N/A</v>
      </c>
      <c r="F758" t="e">
        <f t="shared" si="47"/>
        <v>#N/A</v>
      </c>
    </row>
    <row r="759" spans="1:6" x14ac:dyDescent="0.2">
      <c r="A759" t="s">
        <v>188</v>
      </c>
      <c r="B759" t="s">
        <v>501</v>
      </c>
      <c r="C759" t="e">
        <f t="shared" si="44"/>
        <v>#N/A</v>
      </c>
      <c r="D759" t="e">
        <f t="shared" si="45"/>
        <v>#N/A</v>
      </c>
      <c r="E759" t="e">
        <f t="shared" si="46"/>
        <v>#N/A</v>
      </c>
      <c r="F759" t="e">
        <f t="shared" si="47"/>
        <v>#N/A</v>
      </c>
    </row>
    <row r="760" spans="1:6" x14ac:dyDescent="0.2">
      <c r="A760" t="s">
        <v>188</v>
      </c>
      <c r="B760" t="s">
        <v>502</v>
      </c>
      <c r="C760" t="e">
        <f t="shared" si="44"/>
        <v>#N/A</v>
      </c>
      <c r="D760" t="e">
        <f t="shared" si="45"/>
        <v>#N/A</v>
      </c>
      <c r="E760" t="e">
        <f t="shared" si="46"/>
        <v>#N/A</v>
      </c>
      <c r="F760" t="e">
        <f t="shared" si="47"/>
        <v>#N/A</v>
      </c>
    </row>
    <row r="761" spans="1:6" x14ac:dyDescent="0.2">
      <c r="A761" t="s">
        <v>188</v>
      </c>
      <c r="B761" t="s">
        <v>402</v>
      </c>
      <c r="C761" t="e">
        <f t="shared" si="44"/>
        <v>#N/A</v>
      </c>
      <c r="D761" t="e">
        <f t="shared" si="45"/>
        <v>#N/A</v>
      </c>
      <c r="E761" t="e">
        <f t="shared" si="46"/>
        <v>#N/A</v>
      </c>
      <c r="F761" t="e">
        <f t="shared" si="47"/>
        <v>#N/A</v>
      </c>
    </row>
    <row r="762" spans="1:6" x14ac:dyDescent="0.2">
      <c r="A762" t="s">
        <v>188</v>
      </c>
      <c r="B762" t="s">
        <v>44</v>
      </c>
      <c r="C762" t="e">
        <f t="shared" si="44"/>
        <v>#N/A</v>
      </c>
      <c r="D762" t="e">
        <f t="shared" si="45"/>
        <v>#N/A</v>
      </c>
      <c r="E762" t="e">
        <f t="shared" si="46"/>
        <v>#N/A</v>
      </c>
      <c r="F762" t="e">
        <f t="shared" si="47"/>
        <v>#N/A</v>
      </c>
    </row>
    <row r="763" spans="1:6" x14ac:dyDescent="0.2">
      <c r="A763" t="s">
        <v>188</v>
      </c>
      <c r="B763" t="s">
        <v>155</v>
      </c>
      <c r="C763" t="e">
        <f t="shared" si="44"/>
        <v>#N/A</v>
      </c>
      <c r="D763" t="e">
        <f t="shared" si="45"/>
        <v>#N/A</v>
      </c>
      <c r="E763" t="e">
        <f t="shared" si="46"/>
        <v>#N/A</v>
      </c>
      <c r="F763" t="e">
        <f t="shared" si="47"/>
        <v>#N/A</v>
      </c>
    </row>
    <row r="764" spans="1:6" x14ac:dyDescent="0.2">
      <c r="A764" t="s">
        <v>188</v>
      </c>
      <c r="B764" t="s">
        <v>503</v>
      </c>
      <c r="C764" t="e">
        <f t="shared" si="44"/>
        <v>#N/A</v>
      </c>
      <c r="D764" t="e">
        <f t="shared" si="45"/>
        <v>#N/A</v>
      </c>
      <c r="E764" t="e">
        <f t="shared" si="46"/>
        <v>#N/A</v>
      </c>
      <c r="F764" t="e">
        <f t="shared" si="47"/>
        <v>#N/A</v>
      </c>
    </row>
    <row r="765" spans="1:6" x14ac:dyDescent="0.2">
      <c r="A765" t="s">
        <v>188</v>
      </c>
      <c r="B765" t="s">
        <v>504</v>
      </c>
      <c r="C765" t="e">
        <f t="shared" si="44"/>
        <v>#N/A</v>
      </c>
      <c r="D765" t="e">
        <f t="shared" si="45"/>
        <v>#N/A</v>
      </c>
      <c r="E765" t="e">
        <f t="shared" si="46"/>
        <v>#N/A</v>
      </c>
      <c r="F765" t="e">
        <f t="shared" si="47"/>
        <v>#N/A</v>
      </c>
    </row>
    <row r="766" spans="1:6" x14ac:dyDescent="0.2">
      <c r="A766" t="s">
        <v>188</v>
      </c>
      <c r="B766" t="s">
        <v>167</v>
      </c>
      <c r="C766" t="e">
        <f t="shared" si="44"/>
        <v>#N/A</v>
      </c>
      <c r="D766" t="e">
        <f t="shared" si="45"/>
        <v>#N/A</v>
      </c>
      <c r="E766" t="e">
        <f t="shared" si="46"/>
        <v>#N/A</v>
      </c>
      <c r="F766" t="e">
        <f t="shared" si="47"/>
        <v>#N/A</v>
      </c>
    </row>
    <row r="767" spans="1:6" x14ac:dyDescent="0.2">
      <c r="A767" t="s">
        <v>188</v>
      </c>
      <c r="B767" t="s">
        <v>133</v>
      </c>
      <c r="C767" t="e">
        <f t="shared" si="44"/>
        <v>#N/A</v>
      </c>
      <c r="D767" t="e">
        <f t="shared" si="45"/>
        <v>#N/A</v>
      </c>
      <c r="E767" t="e">
        <f t="shared" si="46"/>
        <v>#N/A</v>
      </c>
      <c r="F767" t="e">
        <f t="shared" si="47"/>
        <v>#N/A</v>
      </c>
    </row>
    <row r="768" spans="1:6" x14ac:dyDescent="0.2">
      <c r="A768" t="s">
        <v>188</v>
      </c>
      <c r="B768" t="s">
        <v>410</v>
      </c>
      <c r="C768" t="e">
        <f t="shared" si="44"/>
        <v>#N/A</v>
      </c>
      <c r="D768" t="e">
        <f t="shared" si="45"/>
        <v>#N/A</v>
      </c>
      <c r="E768" t="e">
        <f t="shared" si="46"/>
        <v>#N/A</v>
      </c>
      <c r="F768" t="e">
        <f t="shared" si="47"/>
        <v>#N/A</v>
      </c>
    </row>
    <row r="769" spans="1:6" x14ac:dyDescent="0.2">
      <c r="A769" t="s">
        <v>188</v>
      </c>
      <c r="B769" t="s">
        <v>404</v>
      </c>
      <c r="C769" t="e">
        <f t="shared" si="44"/>
        <v>#N/A</v>
      </c>
      <c r="D769" t="e">
        <f t="shared" si="45"/>
        <v>#N/A</v>
      </c>
      <c r="E769" t="e">
        <f t="shared" si="46"/>
        <v>#N/A</v>
      </c>
      <c r="F769" t="e">
        <f t="shared" si="47"/>
        <v>#N/A</v>
      </c>
    </row>
    <row r="770" spans="1:6" x14ac:dyDescent="0.2">
      <c r="A770" t="s">
        <v>188</v>
      </c>
      <c r="B770" t="s">
        <v>505</v>
      </c>
      <c r="C770" t="e">
        <f t="shared" ref="C770:C833" si="48">VLOOKUP(B770,nitrate,2,FALSE)</f>
        <v>#N/A</v>
      </c>
      <c r="D770" t="e">
        <f t="shared" ref="D770:D833" si="49">VLOOKUP(B770,ammonia,2,FALSE)</f>
        <v>#N/A</v>
      </c>
      <c r="E770" t="e">
        <f t="shared" ref="E770:E833" si="50">VLOOKUP(B770,water,2,FALSE)</f>
        <v>#N/A</v>
      </c>
      <c r="F770" t="e">
        <f t="shared" ref="F770:F833" si="51">VLOOKUP(B770,aba,2,FALSE)</f>
        <v>#N/A</v>
      </c>
    </row>
    <row r="771" spans="1:6" x14ac:dyDescent="0.2">
      <c r="A771" t="s">
        <v>188</v>
      </c>
      <c r="B771" t="s">
        <v>403</v>
      </c>
      <c r="C771" t="e">
        <f t="shared" si="48"/>
        <v>#N/A</v>
      </c>
      <c r="D771" t="e">
        <f t="shared" si="49"/>
        <v>#N/A</v>
      </c>
      <c r="E771" t="e">
        <f t="shared" si="50"/>
        <v>#N/A</v>
      </c>
      <c r="F771" t="e">
        <f t="shared" si="51"/>
        <v>#N/A</v>
      </c>
    </row>
    <row r="772" spans="1:6" x14ac:dyDescent="0.2">
      <c r="A772" t="s">
        <v>188</v>
      </c>
      <c r="B772" t="s">
        <v>377</v>
      </c>
      <c r="C772" t="e">
        <f t="shared" si="48"/>
        <v>#N/A</v>
      </c>
      <c r="D772" t="e">
        <f t="shared" si="49"/>
        <v>#N/A</v>
      </c>
      <c r="E772" t="e">
        <f t="shared" si="50"/>
        <v>#N/A</v>
      </c>
      <c r="F772" t="e">
        <f t="shared" si="51"/>
        <v>#N/A</v>
      </c>
    </row>
    <row r="773" spans="1:6" x14ac:dyDescent="0.2">
      <c r="A773" t="s">
        <v>188</v>
      </c>
      <c r="B773" t="s">
        <v>128</v>
      </c>
      <c r="C773" t="e">
        <f t="shared" si="48"/>
        <v>#N/A</v>
      </c>
      <c r="D773" t="e">
        <f t="shared" si="49"/>
        <v>#N/A</v>
      </c>
      <c r="E773" t="e">
        <f t="shared" si="50"/>
        <v>#N/A</v>
      </c>
      <c r="F773" t="e">
        <f t="shared" si="51"/>
        <v>#N/A</v>
      </c>
    </row>
    <row r="774" spans="1:6" x14ac:dyDescent="0.2">
      <c r="A774" t="s">
        <v>188</v>
      </c>
      <c r="B774" t="s">
        <v>354</v>
      </c>
      <c r="C774" t="e">
        <f t="shared" si="48"/>
        <v>#N/A</v>
      </c>
      <c r="D774" t="e">
        <f t="shared" si="49"/>
        <v>#N/A</v>
      </c>
      <c r="E774" t="e">
        <f t="shared" si="50"/>
        <v>#N/A</v>
      </c>
      <c r="F774" t="e">
        <f t="shared" si="51"/>
        <v>#N/A</v>
      </c>
    </row>
    <row r="775" spans="1:6" x14ac:dyDescent="0.2">
      <c r="A775" t="s">
        <v>188</v>
      </c>
      <c r="B775" t="s">
        <v>299</v>
      </c>
      <c r="C775" t="e">
        <f t="shared" si="48"/>
        <v>#N/A</v>
      </c>
      <c r="D775" t="e">
        <f t="shared" si="49"/>
        <v>#N/A</v>
      </c>
      <c r="E775" t="e">
        <f t="shared" si="50"/>
        <v>#N/A</v>
      </c>
      <c r="F775" t="e">
        <f t="shared" si="51"/>
        <v>#N/A</v>
      </c>
    </row>
    <row r="776" spans="1:6" x14ac:dyDescent="0.2">
      <c r="A776" t="s">
        <v>188</v>
      </c>
      <c r="B776" t="s">
        <v>238</v>
      </c>
      <c r="C776" t="e">
        <f t="shared" si="48"/>
        <v>#N/A</v>
      </c>
      <c r="D776" t="e">
        <f t="shared" si="49"/>
        <v>#N/A</v>
      </c>
      <c r="E776" t="e">
        <f t="shared" si="50"/>
        <v>#N/A</v>
      </c>
      <c r="F776" t="e">
        <f t="shared" si="51"/>
        <v>#N/A</v>
      </c>
    </row>
    <row r="777" spans="1:6" x14ac:dyDescent="0.2">
      <c r="A777" t="s">
        <v>188</v>
      </c>
      <c r="B777" t="s">
        <v>506</v>
      </c>
      <c r="C777" t="e">
        <f t="shared" si="48"/>
        <v>#N/A</v>
      </c>
      <c r="D777" t="e">
        <f t="shared" si="49"/>
        <v>#N/A</v>
      </c>
      <c r="E777" t="e">
        <f t="shared" si="50"/>
        <v>#N/A</v>
      </c>
      <c r="F777" t="e">
        <f t="shared" si="51"/>
        <v>#N/A</v>
      </c>
    </row>
    <row r="778" spans="1:6" x14ac:dyDescent="0.2">
      <c r="A778" t="s">
        <v>188</v>
      </c>
      <c r="B778" t="s">
        <v>507</v>
      </c>
      <c r="C778" t="e">
        <f t="shared" si="48"/>
        <v>#N/A</v>
      </c>
      <c r="D778" t="e">
        <f t="shared" si="49"/>
        <v>#N/A</v>
      </c>
      <c r="E778" t="e">
        <f t="shared" si="50"/>
        <v>#N/A</v>
      </c>
      <c r="F778" t="e">
        <f t="shared" si="51"/>
        <v>#N/A</v>
      </c>
    </row>
    <row r="779" spans="1:6" x14ac:dyDescent="0.2">
      <c r="A779" t="s">
        <v>188</v>
      </c>
      <c r="B779" t="s">
        <v>231</v>
      </c>
      <c r="C779" t="e">
        <f t="shared" si="48"/>
        <v>#N/A</v>
      </c>
      <c r="D779" t="e">
        <f t="shared" si="49"/>
        <v>#N/A</v>
      </c>
      <c r="E779" t="e">
        <f t="shared" si="50"/>
        <v>#N/A</v>
      </c>
      <c r="F779" t="e">
        <f t="shared" si="51"/>
        <v>#N/A</v>
      </c>
    </row>
    <row r="780" spans="1:6" x14ac:dyDescent="0.2">
      <c r="A780" t="s">
        <v>188</v>
      </c>
      <c r="B780" t="s">
        <v>421</v>
      </c>
      <c r="C780" t="e">
        <f t="shared" si="48"/>
        <v>#N/A</v>
      </c>
      <c r="D780" t="e">
        <f t="shared" si="49"/>
        <v>#N/A</v>
      </c>
      <c r="E780" t="e">
        <f t="shared" si="50"/>
        <v>#N/A</v>
      </c>
      <c r="F780" t="e">
        <f t="shared" si="51"/>
        <v>#N/A</v>
      </c>
    </row>
    <row r="781" spans="1:6" x14ac:dyDescent="0.2">
      <c r="A781" t="s">
        <v>188</v>
      </c>
      <c r="B781" t="s">
        <v>508</v>
      </c>
      <c r="C781" t="e">
        <f t="shared" si="48"/>
        <v>#N/A</v>
      </c>
      <c r="D781" t="e">
        <f t="shared" si="49"/>
        <v>#N/A</v>
      </c>
      <c r="E781" t="e">
        <f t="shared" si="50"/>
        <v>#N/A</v>
      </c>
      <c r="F781" t="e">
        <f t="shared" si="51"/>
        <v>#N/A</v>
      </c>
    </row>
    <row r="782" spans="1:6" x14ac:dyDescent="0.2">
      <c r="A782" t="s">
        <v>188</v>
      </c>
      <c r="B782" t="s">
        <v>509</v>
      </c>
      <c r="C782" t="e">
        <f t="shared" si="48"/>
        <v>#N/A</v>
      </c>
      <c r="D782" t="e">
        <f t="shared" si="49"/>
        <v>#N/A</v>
      </c>
      <c r="E782" t="e">
        <f t="shared" si="50"/>
        <v>#N/A</v>
      </c>
      <c r="F782" t="e">
        <f t="shared" si="51"/>
        <v>#N/A</v>
      </c>
    </row>
    <row r="783" spans="1:6" x14ac:dyDescent="0.2">
      <c r="A783" t="s">
        <v>188</v>
      </c>
      <c r="B783" t="s">
        <v>510</v>
      </c>
      <c r="C783" t="e">
        <f t="shared" si="48"/>
        <v>#N/A</v>
      </c>
      <c r="D783" t="e">
        <f t="shared" si="49"/>
        <v>#N/A</v>
      </c>
      <c r="E783" t="e">
        <f t="shared" si="50"/>
        <v>#N/A</v>
      </c>
      <c r="F783" t="e">
        <f t="shared" si="51"/>
        <v>#N/A</v>
      </c>
    </row>
    <row r="784" spans="1:6" x14ac:dyDescent="0.2">
      <c r="A784" t="s">
        <v>188</v>
      </c>
      <c r="B784" t="s">
        <v>511</v>
      </c>
      <c r="C784" t="e">
        <f t="shared" si="48"/>
        <v>#N/A</v>
      </c>
      <c r="D784" t="e">
        <f t="shared" si="49"/>
        <v>#N/A</v>
      </c>
      <c r="E784" t="e">
        <f t="shared" si="50"/>
        <v>#N/A</v>
      </c>
      <c r="F784" t="e">
        <f t="shared" si="51"/>
        <v>#N/A</v>
      </c>
    </row>
    <row r="785" spans="1:6" x14ac:dyDescent="0.2">
      <c r="A785" t="s">
        <v>188</v>
      </c>
      <c r="B785" t="s">
        <v>442</v>
      </c>
      <c r="C785" t="e">
        <f t="shared" si="48"/>
        <v>#N/A</v>
      </c>
      <c r="D785" t="e">
        <f t="shared" si="49"/>
        <v>#N/A</v>
      </c>
      <c r="E785" t="e">
        <f t="shared" si="50"/>
        <v>#N/A</v>
      </c>
      <c r="F785" t="e">
        <f t="shared" si="51"/>
        <v>#N/A</v>
      </c>
    </row>
    <row r="786" spans="1:6" x14ac:dyDescent="0.2">
      <c r="A786" t="s">
        <v>188</v>
      </c>
      <c r="B786" t="s">
        <v>202</v>
      </c>
      <c r="C786" t="e">
        <f t="shared" si="48"/>
        <v>#N/A</v>
      </c>
      <c r="D786" t="e">
        <f t="shared" si="49"/>
        <v>#N/A</v>
      </c>
      <c r="E786" t="e">
        <f t="shared" si="50"/>
        <v>#N/A</v>
      </c>
      <c r="F786" t="e">
        <f t="shared" si="51"/>
        <v>#N/A</v>
      </c>
    </row>
    <row r="787" spans="1:6" x14ac:dyDescent="0.2">
      <c r="A787" t="s">
        <v>188</v>
      </c>
      <c r="B787" t="s">
        <v>512</v>
      </c>
      <c r="C787" t="e">
        <f t="shared" si="48"/>
        <v>#N/A</v>
      </c>
      <c r="D787" t="e">
        <f t="shared" si="49"/>
        <v>#N/A</v>
      </c>
      <c r="E787" t="e">
        <f t="shared" si="50"/>
        <v>#N/A</v>
      </c>
      <c r="F787" t="e">
        <f t="shared" si="51"/>
        <v>#N/A</v>
      </c>
    </row>
    <row r="788" spans="1:6" x14ac:dyDescent="0.2">
      <c r="A788" t="s">
        <v>188</v>
      </c>
      <c r="B788" t="s">
        <v>281</v>
      </c>
      <c r="C788" t="e">
        <f t="shared" si="48"/>
        <v>#N/A</v>
      </c>
      <c r="D788" t="e">
        <f t="shared" si="49"/>
        <v>#N/A</v>
      </c>
      <c r="E788" t="e">
        <f t="shared" si="50"/>
        <v>#N/A</v>
      </c>
      <c r="F788" t="e">
        <f t="shared" si="51"/>
        <v>#N/A</v>
      </c>
    </row>
    <row r="789" spans="1:6" x14ac:dyDescent="0.2">
      <c r="A789" t="s">
        <v>188</v>
      </c>
      <c r="B789" t="s">
        <v>447</v>
      </c>
      <c r="C789" t="e">
        <f t="shared" si="48"/>
        <v>#N/A</v>
      </c>
      <c r="D789" t="e">
        <f t="shared" si="49"/>
        <v>#N/A</v>
      </c>
      <c r="E789" t="e">
        <f t="shared" si="50"/>
        <v>#N/A</v>
      </c>
      <c r="F789" t="e">
        <f t="shared" si="51"/>
        <v>#N/A</v>
      </c>
    </row>
    <row r="790" spans="1:6" x14ac:dyDescent="0.2">
      <c r="A790" t="s">
        <v>188</v>
      </c>
      <c r="B790" t="s">
        <v>458</v>
      </c>
      <c r="C790" t="e">
        <f t="shared" si="48"/>
        <v>#N/A</v>
      </c>
      <c r="D790" t="e">
        <f t="shared" si="49"/>
        <v>#N/A</v>
      </c>
      <c r="E790" t="e">
        <f t="shared" si="50"/>
        <v>#N/A</v>
      </c>
      <c r="F790" t="e">
        <f t="shared" si="51"/>
        <v>#N/A</v>
      </c>
    </row>
    <row r="791" spans="1:6" x14ac:dyDescent="0.2">
      <c r="A791" t="s">
        <v>188</v>
      </c>
      <c r="B791" t="s">
        <v>513</v>
      </c>
      <c r="C791" t="e">
        <f t="shared" si="48"/>
        <v>#N/A</v>
      </c>
      <c r="D791" t="e">
        <f t="shared" si="49"/>
        <v>#N/A</v>
      </c>
      <c r="E791" t="e">
        <f t="shared" si="50"/>
        <v>#N/A</v>
      </c>
      <c r="F791" t="e">
        <f t="shared" si="51"/>
        <v>#N/A</v>
      </c>
    </row>
    <row r="792" spans="1:6" x14ac:dyDescent="0.2">
      <c r="A792" t="s">
        <v>188</v>
      </c>
      <c r="B792" t="s">
        <v>514</v>
      </c>
      <c r="C792" t="e">
        <f t="shared" si="48"/>
        <v>#N/A</v>
      </c>
      <c r="D792" t="e">
        <f t="shared" si="49"/>
        <v>#N/A</v>
      </c>
      <c r="E792" t="e">
        <f t="shared" si="50"/>
        <v>#N/A</v>
      </c>
      <c r="F792" t="e">
        <f t="shared" si="51"/>
        <v>#N/A</v>
      </c>
    </row>
    <row r="793" spans="1:6" x14ac:dyDescent="0.2">
      <c r="A793" t="s">
        <v>188</v>
      </c>
      <c r="B793" t="s">
        <v>515</v>
      </c>
      <c r="C793" t="e">
        <f t="shared" si="48"/>
        <v>#N/A</v>
      </c>
      <c r="D793" t="e">
        <f t="shared" si="49"/>
        <v>#N/A</v>
      </c>
      <c r="E793" t="e">
        <f t="shared" si="50"/>
        <v>#N/A</v>
      </c>
      <c r="F793" t="e">
        <f t="shared" si="51"/>
        <v>#N/A</v>
      </c>
    </row>
    <row r="794" spans="1:6" x14ac:dyDescent="0.2">
      <c r="A794" t="s">
        <v>188</v>
      </c>
      <c r="B794" t="s">
        <v>516</v>
      </c>
      <c r="C794" t="e">
        <f t="shared" si="48"/>
        <v>#N/A</v>
      </c>
      <c r="D794" t="e">
        <f t="shared" si="49"/>
        <v>#N/A</v>
      </c>
      <c r="E794" t="e">
        <f t="shared" si="50"/>
        <v>#N/A</v>
      </c>
      <c r="F794" t="e">
        <f t="shared" si="51"/>
        <v>#N/A</v>
      </c>
    </row>
    <row r="795" spans="1:6" x14ac:dyDescent="0.2">
      <c r="A795" t="s">
        <v>188</v>
      </c>
      <c r="B795" t="s">
        <v>275</v>
      </c>
      <c r="C795" t="e">
        <f t="shared" si="48"/>
        <v>#N/A</v>
      </c>
      <c r="D795" t="e">
        <f t="shared" si="49"/>
        <v>#N/A</v>
      </c>
      <c r="E795" t="e">
        <f t="shared" si="50"/>
        <v>#N/A</v>
      </c>
      <c r="F795" t="e">
        <f t="shared" si="51"/>
        <v>#N/A</v>
      </c>
    </row>
    <row r="796" spans="1:6" x14ac:dyDescent="0.2">
      <c r="A796" t="s">
        <v>188</v>
      </c>
      <c r="B796" t="s">
        <v>517</v>
      </c>
      <c r="C796" t="e">
        <f t="shared" si="48"/>
        <v>#N/A</v>
      </c>
      <c r="D796" t="e">
        <f t="shared" si="49"/>
        <v>#N/A</v>
      </c>
      <c r="E796" t="e">
        <f t="shared" si="50"/>
        <v>#N/A</v>
      </c>
      <c r="F796" t="e">
        <f t="shared" si="51"/>
        <v>#N/A</v>
      </c>
    </row>
    <row r="797" spans="1:6" x14ac:dyDescent="0.2">
      <c r="A797" t="s">
        <v>188</v>
      </c>
      <c r="B797" t="s">
        <v>186</v>
      </c>
      <c r="C797" t="e">
        <f t="shared" si="48"/>
        <v>#N/A</v>
      </c>
      <c r="D797" t="e">
        <f t="shared" si="49"/>
        <v>#N/A</v>
      </c>
      <c r="E797" t="e">
        <f t="shared" si="50"/>
        <v>#N/A</v>
      </c>
      <c r="F797" t="e">
        <f t="shared" si="51"/>
        <v>#N/A</v>
      </c>
    </row>
    <row r="798" spans="1:6" x14ac:dyDescent="0.2">
      <c r="A798" t="s">
        <v>188</v>
      </c>
      <c r="B798" t="s">
        <v>518</v>
      </c>
      <c r="C798" t="e">
        <f t="shared" si="48"/>
        <v>#N/A</v>
      </c>
      <c r="D798" t="e">
        <f t="shared" si="49"/>
        <v>#N/A</v>
      </c>
      <c r="E798" t="e">
        <f t="shared" si="50"/>
        <v>#N/A</v>
      </c>
      <c r="F798" t="e">
        <f t="shared" si="51"/>
        <v>#N/A</v>
      </c>
    </row>
    <row r="799" spans="1:6" x14ac:dyDescent="0.2">
      <c r="A799" t="s">
        <v>188</v>
      </c>
      <c r="B799" t="s">
        <v>519</v>
      </c>
      <c r="C799" t="e">
        <f t="shared" si="48"/>
        <v>#N/A</v>
      </c>
      <c r="D799" t="e">
        <f t="shared" si="49"/>
        <v>#N/A</v>
      </c>
      <c r="E799" t="e">
        <f t="shared" si="50"/>
        <v>#N/A</v>
      </c>
      <c r="F799" t="e">
        <f t="shared" si="51"/>
        <v>#N/A</v>
      </c>
    </row>
    <row r="800" spans="1:6" x14ac:dyDescent="0.2">
      <c r="A800" t="s">
        <v>188</v>
      </c>
      <c r="B800" t="s">
        <v>520</v>
      </c>
      <c r="C800" t="e">
        <f t="shared" si="48"/>
        <v>#N/A</v>
      </c>
      <c r="D800" t="e">
        <f t="shared" si="49"/>
        <v>#N/A</v>
      </c>
      <c r="E800" t="e">
        <f t="shared" si="50"/>
        <v>#N/A</v>
      </c>
      <c r="F800" t="e">
        <f t="shared" si="51"/>
        <v>#N/A</v>
      </c>
    </row>
    <row r="801" spans="1:6" x14ac:dyDescent="0.2">
      <c r="A801" t="s">
        <v>188</v>
      </c>
      <c r="B801" t="s">
        <v>521</v>
      </c>
      <c r="C801" t="e">
        <f t="shared" si="48"/>
        <v>#N/A</v>
      </c>
      <c r="D801" t="e">
        <f t="shared" si="49"/>
        <v>#N/A</v>
      </c>
      <c r="E801" t="e">
        <f t="shared" si="50"/>
        <v>#N/A</v>
      </c>
      <c r="F801" t="e">
        <f t="shared" si="51"/>
        <v>#N/A</v>
      </c>
    </row>
    <row r="802" spans="1:6" x14ac:dyDescent="0.2">
      <c r="A802" t="s">
        <v>188</v>
      </c>
      <c r="B802" t="s">
        <v>522</v>
      </c>
      <c r="C802" t="e">
        <f t="shared" si="48"/>
        <v>#N/A</v>
      </c>
      <c r="D802" t="e">
        <f t="shared" si="49"/>
        <v>#N/A</v>
      </c>
      <c r="E802" t="e">
        <f t="shared" si="50"/>
        <v>#N/A</v>
      </c>
      <c r="F802" t="e">
        <f t="shared" si="51"/>
        <v>#N/A</v>
      </c>
    </row>
    <row r="803" spans="1:6" x14ac:dyDescent="0.2">
      <c r="A803" t="s">
        <v>188</v>
      </c>
      <c r="B803" t="s">
        <v>78</v>
      </c>
      <c r="C803" t="e">
        <f t="shared" si="48"/>
        <v>#N/A</v>
      </c>
      <c r="D803" t="e">
        <f t="shared" si="49"/>
        <v>#N/A</v>
      </c>
      <c r="E803" t="e">
        <f t="shared" si="50"/>
        <v>#N/A</v>
      </c>
      <c r="F803" t="e">
        <f t="shared" si="51"/>
        <v>#N/A</v>
      </c>
    </row>
    <row r="804" spans="1:6" x14ac:dyDescent="0.2">
      <c r="A804" t="s">
        <v>188</v>
      </c>
      <c r="B804" t="s">
        <v>523</v>
      </c>
      <c r="C804" t="e">
        <f t="shared" si="48"/>
        <v>#N/A</v>
      </c>
      <c r="D804" t="e">
        <f t="shared" si="49"/>
        <v>#N/A</v>
      </c>
      <c r="E804" t="e">
        <f t="shared" si="50"/>
        <v>#N/A</v>
      </c>
      <c r="F804" t="e">
        <f t="shared" si="51"/>
        <v>#N/A</v>
      </c>
    </row>
    <row r="805" spans="1:6" x14ac:dyDescent="0.2">
      <c r="A805" t="s">
        <v>188</v>
      </c>
      <c r="B805" t="s">
        <v>524</v>
      </c>
      <c r="C805" t="e">
        <f t="shared" si="48"/>
        <v>#N/A</v>
      </c>
      <c r="D805" t="e">
        <f t="shared" si="49"/>
        <v>#N/A</v>
      </c>
      <c r="E805" t="e">
        <f t="shared" si="50"/>
        <v>#N/A</v>
      </c>
      <c r="F805" t="e">
        <f t="shared" si="51"/>
        <v>#N/A</v>
      </c>
    </row>
    <row r="806" spans="1:6" x14ac:dyDescent="0.2">
      <c r="A806" t="s">
        <v>188</v>
      </c>
      <c r="B806" t="s">
        <v>427</v>
      </c>
      <c r="C806" t="e">
        <f t="shared" si="48"/>
        <v>#N/A</v>
      </c>
      <c r="D806" t="e">
        <f t="shared" si="49"/>
        <v>#N/A</v>
      </c>
      <c r="E806" t="e">
        <f t="shared" si="50"/>
        <v>#N/A</v>
      </c>
      <c r="F806" t="e">
        <f t="shared" si="51"/>
        <v>#N/A</v>
      </c>
    </row>
    <row r="807" spans="1:6" x14ac:dyDescent="0.2">
      <c r="A807" t="s">
        <v>188</v>
      </c>
      <c r="B807" t="s">
        <v>236</v>
      </c>
      <c r="C807" t="e">
        <f t="shared" si="48"/>
        <v>#N/A</v>
      </c>
      <c r="D807" t="e">
        <f t="shared" si="49"/>
        <v>#N/A</v>
      </c>
      <c r="E807" t="e">
        <f t="shared" si="50"/>
        <v>#N/A</v>
      </c>
      <c r="F807" t="e">
        <f t="shared" si="51"/>
        <v>#N/A</v>
      </c>
    </row>
    <row r="808" spans="1:6" x14ac:dyDescent="0.2">
      <c r="A808" t="s">
        <v>188</v>
      </c>
      <c r="B808" t="s">
        <v>76</v>
      </c>
      <c r="C808" t="e">
        <f t="shared" si="48"/>
        <v>#N/A</v>
      </c>
      <c r="D808" t="e">
        <f t="shared" si="49"/>
        <v>#N/A</v>
      </c>
      <c r="E808" t="e">
        <f t="shared" si="50"/>
        <v>#N/A</v>
      </c>
      <c r="F808" t="e">
        <f t="shared" si="51"/>
        <v>#N/A</v>
      </c>
    </row>
    <row r="809" spans="1:6" x14ac:dyDescent="0.2">
      <c r="A809" t="s">
        <v>188</v>
      </c>
      <c r="B809" t="s">
        <v>525</v>
      </c>
      <c r="C809" t="e">
        <f t="shared" si="48"/>
        <v>#N/A</v>
      </c>
      <c r="D809" t="e">
        <f t="shared" si="49"/>
        <v>#N/A</v>
      </c>
      <c r="E809" t="e">
        <f t="shared" si="50"/>
        <v>#N/A</v>
      </c>
      <c r="F809" t="e">
        <f t="shared" si="51"/>
        <v>#N/A</v>
      </c>
    </row>
    <row r="810" spans="1:6" x14ac:dyDescent="0.2">
      <c r="A810" t="s">
        <v>188</v>
      </c>
      <c r="B810" t="s">
        <v>226</v>
      </c>
      <c r="C810" t="e">
        <f t="shared" si="48"/>
        <v>#N/A</v>
      </c>
      <c r="D810" t="e">
        <f t="shared" si="49"/>
        <v>#N/A</v>
      </c>
      <c r="E810" t="e">
        <f t="shared" si="50"/>
        <v>#N/A</v>
      </c>
      <c r="F810" t="e">
        <f t="shared" si="51"/>
        <v>#N/A</v>
      </c>
    </row>
    <row r="811" spans="1:6" x14ac:dyDescent="0.2">
      <c r="A811" t="s">
        <v>526</v>
      </c>
      <c r="B811" t="s">
        <v>29</v>
      </c>
      <c r="C811" t="e">
        <f t="shared" si="48"/>
        <v>#N/A</v>
      </c>
      <c r="D811" t="e">
        <f t="shared" si="49"/>
        <v>#N/A</v>
      </c>
      <c r="E811" t="e">
        <f t="shared" si="50"/>
        <v>#N/A</v>
      </c>
      <c r="F811" t="str">
        <f t="shared" si="51"/>
        <v>aba</v>
      </c>
    </row>
    <row r="812" spans="1:6" x14ac:dyDescent="0.2">
      <c r="A812" t="s">
        <v>526</v>
      </c>
      <c r="B812" t="s">
        <v>306</v>
      </c>
      <c r="C812" t="e">
        <f t="shared" si="48"/>
        <v>#N/A</v>
      </c>
      <c r="D812" t="e">
        <f t="shared" si="49"/>
        <v>#N/A</v>
      </c>
      <c r="E812" t="e">
        <f t="shared" si="50"/>
        <v>#N/A</v>
      </c>
      <c r="F812" t="e">
        <f t="shared" si="51"/>
        <v>#N/A</v>
      </c>
    </row>
    <row r="813" spans="1:6" x14ac:dyDescent="0.2">
      <c r="A813" t="s">
        <v>526</v>
      </c>
      <c r="B813" t="s">
        <v>527</v>
      </c>
      <c r="C813" t="e">
        <f t="shared" si="48"/>
        <v>#N/A</v>
      </c>
      <c r="D813" t="e">
        <f t="shared" si="49"/>
        <v>#N/A</v>
      </c>
      <c r="E813" t="e">
        <f t="shared" si="50"/>
        <v>#N/A</v>
      </c>
      <c r="F813" t="e">
        <f t="shared" si="51"/>
        <v>#N/A</v>
      </c>
    </row>
    <row r="814" spans="1:6" x14ac:dyDescent="0.2">
      <c r="A814" t="s">
        <v>526</v>
      </c>
      <c r="B814" t="s">
        <v>528</v>
      </c>
      <c r="C814" t="e">
        <f t="shared" si="48"/>
        <v>#N/A</v>
      </c>
      <c r="D814" t="e">
        <f t="shared" si="49"/>
        <v>#N/A</v>
      </c>
      <c r="E814" t="e">
        <f t="shared" si="50"/>
        <v>#N/A</v>
      </c>
      <c r="F814" t="e">
        <f t="shared" si="51"/>
        <v>#N/A</v>
      </c>
    </row>
    <row r="815" spans="1:6" x14ac:dyDescent="0.2">
      <c r="A815" t="s">
        <v>526</v>
      </c>
      <c r="B815" t="s">
        <v>529</v>
      </c>
      <c r="C815" t="e">
        <f t="shared" si="48"/>
        <v>#N/A</v>
      </c>
      <c r="D815" t="e">
        <f t="shared" si="49"/>
        <v>#N/A</v>
      </c>
      <c r="E815" t="e">
        <f t="shared" si="50"/>
        <v>#N/A</v>
      </c>
      <c r="F815" t="e">
        <f t="shared" si="51"/>
        <v>#N/A</v>
      </c>
    </row>
    <row r="816" spans="1:6" x14ac:dyDescent="0.2">
      <c r="A816" t="s">
        <v>526</v>
      </c>
      <c r="B816" t="s">
        <v>311</v>
      </c>
      <c r="C816" t="e">
        <f t="shared" si="48"/>
        <v>#N/A</v>
      </c>
      <c r="D816" t="e">
        <f t="shared" si="49"/>
        <v>#N/A</v>
      </c>
      <c r="E816" t="e">
        <f t="shared" si="50"/>
        <v>#N/A</v>
      </c>
      <c r="F816" t="e">
        <f t="shared" si="51"/>
        <v>#N/A</v>
      </c>
    </row>
    <row r="817" spans="1:6" x14ac:dyDescent="0.2">
      <c r="A817" t="s">
        <v>526</v>
      </c>
      <c r="B817" t="s">
        <v>530</v>
      </c>
      <c r="C817" t="e">
        <f t="shared" si="48"/>
        <v>#N/A</v>
      </c>
      <c r="D817" t="e">
        <f t="shared" si="49"/>
        <v>#N/A</v>
      </c>
      <c r="E817" t="e">
        <f t="shared" si="50"/>
        <v>#N/A</v>
      </c>
      <c r="F817" t="e">
        <f t="shared" si="51"/>
        <v>#N/A</v>
      </c>
    </row>
    <row r="818" spans="1:6" x14ac:dyDescent="0.2">
      <c r="A818" t="s">
        <v>526</v>
      </c>
      <c r="B818" t="s">
        <v>91</v>
      </c>
      <c r="C818" t="e">
        <f t="shared" si="48"/>
        <v>#N/A</v>
      </c>
      <c r="D818" t="e">
        <f t="shared" si="49"/>
        <v>#N/A</v>
      </c>
      <c r="E818" t="e">
        <f t="shared" si="50"/>
        <v>#N/A</v>
      </c>
      <c r="F818" t="e">
        <f t="shared" si="51"/>
        <v>#N/A</v>
      </c>
    </row>
    <row r="819" spans="1:6" x14ac:dyDescent="0.2">
      <c r="A819" t="s">
        <v>526</v>
      </c>
      <c r="B819" t="s">
        <v>531</v>
      </c>
      <c r="C819" t="e">
        <f t="shared" si="48"/>
        <v>#N/A</v>
      </c>
      <c r="D819" t="e">
        <f t="shared" si="49"/>
        <v>#N/A</v>
      </c>
      <c r="E819" t="e">
        <f t="shared" si="50"/>
        <v>#N/A</v>
      </c>
      <c r="F819" t="e">
        <f t="shared" si="51"/>
        <v>#N/A</v>
      </c>
    </row>
    <row r="820" spans="1:6" x14ac:dyDescent="0.2">
      <c r="A820" t="s">
        <v>526</v>
      </c>
      <c r="B820" t="s">
        <v>532</v>
      </c>
      <c r="C820" t="e">
        <f t="shared" si="48"/>
        <v>#N/A</v>
      </c>
      <c r="D820" t="e">
        <f t="shared" si="49"/>
        <v>#N/A</v>
      </c>
      <c r="E820" t="e">
        <f t="shared" si="50"/>
        <v>#N/A</v>
      </c>
      <c r="F820" t="e">
        <f t="shared" si="51"/>
        <v>#N/A</v>
      </c>
    </row>
    <row r="821" spans="1:6" x14ac:dyDescent="0.2">
      <c r="A821" t="s">
        <v>526</v>
      </c>
      <c r="B821" t="s">
        <v>309</v>
      </c>
      <c r="C821" t="e">
        <f t="shared" si="48"/>
        <v>#N/A</v>
      </c>
      <c r="D821" t="e">
        <f t="shared" si="49"/>
        <v>#N/A</v>
      </c>
      <c r="E821" t="e">
        <f t="shared" si="50"/>
        <v>#N/A</v>
      </c>
      <c r="F821" t="e">
        <f t="shared" si="51"/>
        <v>#N/A</v>
      </c>
    </row>
    <row r="822" spans="1:6" x14ac:dyDescent="0.2">
      <c r="A822" t="s">
        <v>526</v>
      </c>
      <c r="B822" t="s">
        <v>533</v>
      </c>
      <c r="C822" t="e">
        <f t="shared" si="48"/>
        <v>#N/A</v>
      </c>
      <c r="D822" t="e">
        <f t="shared" si="49"/>
        <v>#N/A</v>
      </c>
      <c r="E822" t="e">
        <f t="shared" si="50"/>
        <v>#N/A</v>
      </c>
      <c r="F822" t="e">
        <f t="shared" si="51"/>
        <v>#N/A</v>
      </c>
    </row>
    <row r="823" spans="1:6" x14ac:dyDescent="0.2">
      <c r="A823" t="s">
        <v>526</v>
      </c>
      <c r="B823" t="s">
        <v>534</v>
      </c>
      <c r="C823" t="e">
        <f t="shared" si="48"/>
        <v>#N/A</v>
      </c>
      <c r="D823" t="e">
        <f t="shared" si="49"/>
        <v>#N/A</v>
      </c>
      <c r="E823" t="e">
        <f t="shared" si="50"/>
        <v>#N/A</v>
      </c>
      <c r="F823" t="e">
        <f t="shared" si="51"/>
        <v>#N/A</v>
      </c>
    </row>
    <row r="824" spans="1:6" x14ac:dyDescent="0.2">
      <c r="A824" t="s">
        <v>526</v>
      </c>
      <c r="B824" t="s">
        <v>535</v>
      </c>
      <c r="C824" t="e">
        <f t="shared" si="48"/>
        <v>#N/A</v>
      </c>
      <c r="D824" t="e">
        <f t="shared" si="49"/>
        <v>#N/A</v>
      </c>
      <c r="E824" t="e">
        <f t="shared" si="50"/>
        <v>#N/A</v>
      </c>
      <c r="F824" t="e">
        <f t="shared" si="51"/>
        <v>#N/A</v>
      </c>
    </row>
    <row r="825" spans="1:6" x14ac:dyDescent="0.2">
      <c r="A825" t="s">
        <v>526</v>
      </c>
      <c r="B825" t="s">
        <v>536</v>
      </c>
      <c r="C825" t="e">
        <f t="shared" si="48"/>
        <v>#N/A</v>
      </c>
      <c r="D825" t="e">
        <f t="shared" si="49"/>
        <v>#N/A</v>
      </c>
      <c r="E825" t="e">
        <f t="shared" si="50"/>
        <v>#N/A</v>
      </c>
      <c r="F825" t="e">
        <f t="shared" si="51"/>
        <v>#N/A</v>
      </c>
    </row>
    <row r="826" spans="1:6" x14ac:dyDescent="0.2">
      <c r="A826" t="s">
        <v>526</v>
      </c>
      <c r="B826" t="s">
        <v>308</v>
      </c>
      <c r="C826" t="e">
        <f t="shared" si="48"/>
        <v>#N/A</v>
      </c>
      <c r="D826" t="e">
        <f t="shared" si="49"/>
        <v>#N/A</v>
      </c>
      <c r="E826" t="e">
        <f t="shared" si="50"/>
        <v>#N/A</v>
      </c>
      <c r="F826" t="e">
        <f t="shared" si="51"/>
        <v>#N/A</v>
      </c>
    </row>
    <row r="827" spans="1:6" x14ac:dyDescent="0.2">
      <c r="A827" t="s">
        <v>526</v>
      </c>
      <c r="B827" t="s">
        <v>537</v>
      </c>
      <c r="C827" t="e">
        <f t="shared" si="48"/>
        <v>#N/A</v>
      </c>
      <c r="D827" t="e">
        <f t="shared" si="49"/>
        <v>#N/A</v>
      </c>
      <c r="E827" t="e">
        <f t="shared" si="50"/>
        <v>#N/A</v>
      </c>
      <c r="F827" t="e">
        <f t="shared" si="51"/>
        <v>#N/A</v>
      </c>
    </row>
    <row r="828" spans="1:6" x14ac:dyDescent="0.2">
      <c r="A828" t="s">
        <v>526</v>
      </c>
      <c r="B828" t="s">
        <v>310</v>
      </c>
      <c r="C828" t="e">
        <f t="shared" si="48"/>
        <v>#N/A</v>
      </c>
      <c r="D828" t="e">
        <f t="shared" si="49"/>
        <v>#N/A</v>
      </c>
      <c r="E828" t="e">
        <f t="shared" si="50"/>
        <v>#N/A</v>
      </c>
      <c r="F828" t="e">
        <f t="shared" si="51"/>
        <v>#N/A</v>
      </c>
    </row>
    <row r="829" spans="1:6" x14ac:dyDescent="0.2">
      <c r="A829" t="s">
        <v>526</v>
      </c>
      <c r="B829" t="s">
        <v>59</v>
      </c>
      <c r="C829" t="e">
        <f t="shared" si="48"/>
        <v>#N/A</v>
      </c>
      <c r="D829" t="e">
        <f t="shared" si="49"/>
        <v>#N/A</v>
      </c>
      <c r="E829" t="e">
        <f t="shared" si="50"/>
        <v>#N/A</v>
      </c>
      <c r="F829" t="e">
        <f t="shared" si="51"/>
        <v>#N/A</v>
      </c>
    </row>
    <row r="830" spans="1:6" x14ac:dyDescent="0.2">
      <c r="A830" t="s">
        <v>526</v>
      </c>
      <c r="B830" t="s">
        <v>538</v>
      </c>
      <c r="C830" t="e">
        <f t="shared" si="48"/>
        <v>#N/A</v>
      </c>
      <c r="D830" t="e">
        <f t="shared" si="49"/>
        <v>#N/A</v>
      </c>
      <c r="E830" t="e">
        <f t="shared" si="50"/>
        <v>#N/A</v>
      </c>
      <c r="F830" t="e">
        <f t="shared" si="51"/>
        <v>#N/A</v>
      </c>
    </row>
    <row r="831" spans="1:6" x14ac:dyDescent="0.2">
      <c r="A831" t="s">
        <v>526</v>
      </c>
      <c r="B831" t="s">
        <v>539</v>
      </c>
      <c r="C831" t="e">
        <f t="shared" si="48"/>
        <v>#N/A</v>
      </c>
      <c r="D831" t="e">
        <f t="shared" si="49"/>
        <v>#N/A</v>
      </c>
      <c r="E831" t="e">
        <f t="shared" si="50"/>
        <v>#N/A</v>
      </c>
      <c r="F831" t="e">
        <f t="shared" si="51"/>
        <v>#N/A</v>
      </c>
    </row>
    <row r="832" spans="1:6" x14ac:dyDescent="0.2">
      <c r="A832" t="s">
        <v>526</v>
      </c>
      <c r="B832" t="s">
        <v>164</v>
      </c>
      <c r="C832" t="e">
        <f t="shared" si="48"/>
        <v>#N/A</v>
      </c>
      <c r="D832" t="e">
        <f t="shared" si="49"/>
        <v>#N/A</v>
      </c>
      <c r="E832" t="e">
        <f t="shared" si="50"/>
        <v>#N/A</v>
      </c>
      <c r="F832" t="e">
        <f t="shared" si="51"/>
        <v>#N/A</v>
      </c>
    </row>
    <row r="833" spans="1:6" x14ac:dyDescent="0.2">
      <c r="A833" t="s">
        <v>526</v>
      </c>
      <c r="B833" t="s">
        <v>540</v>
      </c>
      <c r="C833" t="e">
        <f t="shared" si="48"/>
        <v>#N/A</v>
      </c>
      <c r="D833" t="e">
        <f t="shared" si="49"/>
        <v>#N/A</v>
      </c>
      <c r="E833" t="e">
        <f t="shared" si="50"/>
        <v>#N/A</v>
      </c>
      <c r="F833" t="e">
        <f t="shared" si="51"/>
        <v>#N/A</v>
      </c>
    </row>
    <row r="834" spans="1:6" x14ac:dyDescent="0.2">
      <c r="A834" t="s">
        <v>526</v>
      </c>
      <c r="B834" t="s">
        <v>541</v>
      </c>
      <c r="C834" t="e">
        <f t="shared" ref="C834:C886" si="52">VLOOKUP(B834,nitrate,2,FALSE)</f>
        <v>#N/A</v>
      </c>
      <c r="D834" t="e">
        <f t="shared" ref="D834:D887" si="53">VLOOKUP(B834,ammonia,2,FALSE)</f>
        <v>#N/A</v>
      </c>
      <c r="E834" t="e">
        <f t="shared" ref="E834:E887" si="54">VLOOKUP(B834,water,2,FALSE)</f>
        <v>#N/A</v>
      </c>
      <c r="F834" t="e">
        <f t="shared" ref="F834:F887" si="55">VLOOKUP(B834,aba,2,FALSE)</f>
        <v>#N/A</v>
      </c>
    </row>
    <row r="835" spans="1:6" x14ac:dyDescent="0.2">
      <c r="A835" t="s">
        <v>526</v>
      </c>
      <c r="B835" t="s">
        <v>542</v>
      </c>
      <c r="C835" t="e">
        <f t="shared" si="52"/>
        <v>#N/A</v>
      </c>
      <c r="D835" t="e">
        <f t="shared" si="53"/>
        <v>#N/A</v>
      </c>
      <c r="E835" t="e">
        <f t="shared" si="54"/>
        <v>#N/A</v>
      </c>
      <c r="F835" t="e">
        <f t="shared" si="55"/>
        <v>#N/A</v>
      </c>
    </row>
    <row r="836" spans="1:6" x14ac:dyDescent="0.2">
      <c r="A836" t="s">
        <v>526</v>
      </c>
      <c r="B836" t="s">
        <v>543</v>
      </c>
      <c r="C836" t="e">
        <f t="shared" si="52"/>
        <v>#N/A</v>
      </c>
      <c r="D836" t="e">
        <f t="shared" si="53"/>
        <v>#N/A</v>
      </c>
      <c r="E836" t="e">
        <f t="shared" si="54"/>
        <v>#N/A</v>
      </c>
      <c r="F836" t="e">
        <f t="shared" si="55"/>
        <v>#N/A</v>
      </c>
    </row>
    <row r="837" spans="1:6" x14ac:dyDescent="0.2">
      <c r="A837" t="s">
        <v>526</v>
      </c>
      <c r="B837" t="s">
        <v>544</v>
      </c>
      <c r="C837" t="e">
        <f t="shared" si="52"/>
        <v>#N/A</v>
      </c>
      <c r="D837" t="e">
        <f t="shared" si="53"/>
        <v>#N/A</v>
      </c>
      <c r="E837" t="e">
        <f t="shared" si="54"/>
        <v>#N/A</v>
      </c>
      <c r="F837" t="e">
        <f t="shared" si="55"/>
        <v>#N/A</v>
      </c>
    </row>
    <row r="838" spans="1:6" x14ac:dyDescent="0.2">
      <c r="A838" t="s">
        <v>526</v>
      </c>
      <c r="B838" t="s">
        <v>545</v>
      </c>
      <c r="C838" t="e">
        <f t="shared" si="52"/>
        <v>#N/A</v>
      </c>
      <c r="D838" t="e">
        <f t="shared" si="53"/>
        <v>#N/A</v>
      </c>
      <c r="E838" t="e">
        <f t="shared" si="54"/>
        <v>#N/A</v>
      </c>
      <c r="F838" t="e">
        <f t="shared" si="55"/>
        <v>#N/A</v>
      </c>
    </row>
    <row r="839" spans="1:6" x14ac:dyDescent="0.2">
      <c r="A839" t="s">
        <v>526</v>
      </c>
      <c r="B839" t="s">
        <v>80</v>
      </c>
      <c r="C839" t="e">
        <f t="shared" si="52"/>
        <v>#N/A</v>
      </c>
      <c r="D839" t="e">
        <f t="shared" si="53"/>
        <v>#N/A</v>
      </c>
      <c r="E839" t="e">
        <f t="shared" si="54"/>
        <v>#N/A</v>
      </c>
      <c r="F839" t="e">
        <f t="shared" si="55"/>
        <v>#N/A</v>
      </c>
    </row>
    <row r="840" spans="1:6" x14ac:dyDescent="0.2">
      <c r="A840" t="s">
        <v>526</v>
      </c>
      <c r="B840" t="s">
        <v>546</v>
      </c>
      <c r="C840" t="e">
        <f t="shared" si="52"/>
        <v>#N/A</v>
      </c>
      <c r="D840" t="e">
        <f t="shared" si="53"/>
        <v>#N/A</v>
      </c>
      <c r="E840" t="e">
        <f t="shared" si="54"/>
        <v>#N/A</v>
      </c>
      <c r="F840" t="e">
        <f t="shared" si="55"/>
        <v>#N/A</v>
      </c>
    </row>
    <row r="841" spans="1:6" x14ac:dyDescent="0.2">
      <c r="A841" t="s">
        <v>526</v>
      </c>
      <c r="B841" t="s">
        <v>249</v>
      </c>
      <c r="C841" t="e">
        <f t="shared" si="52"/>
        <v>#N/A</v>
      </c>
      <c r="D841" t="e">
        <f t="shared" si="53"/>
        <v>#N/A</v>
      </c>
      <c r="E841" t="e">
        <f t="shared" si="54"/>
        <v>#N/A</v>
      </c>
      <c r="F841" t="e">
        <f t="shared" si="55"/>
        <v>#N/A</v>
      </c>
    </row>
    <row r="842" spans="1:6" x14ac:dyDescent="0.2">
      <c r="A842" t="s">
        <v>526</v>
      </c>
      <c r="B842" t="s">
        <v>547</v>
      </c>
      <c r="C842" t="e">
        <f t="shared" si="52"/>
        <v>#N/A</v>
      </c>
      <c r="D842" t="e">
        <f t="shared" si="53"/>
        <v>#N/A</v>
      </c>
      <c r="E842" t="e">
        <f t="shared" si="54"/>
        <v>#N/A</v>
      </c>
      <c r="F842" t="e">
        <f t="shared" si="55"/>
        <v>#N/A</v>
      </c>
    </row>
    <row r="843" spans="1:6" x14ac:dyDescent="0.2">
      <c r="A843" t="s">
        <v>526</v>
      </c>
      <c r="B843" t="s">
        <v>548</v>
      </c>
      <c r="C843" t="e">
        <f t="shared" si="52"/>
        <v>#N/A</v>
      </c>
      <c r="D843" t="e">
        <f t="shared" si="53"/>
        <v>#N/A</v>
      </c>
      <c r="E843" t="e">
        <f t="shared" si="54"/>
        <v>#N/A</v>
      </c>
      <c r="F843" t="e">
        <f t="shared" si="55"/>
        <v>#N/A</v>
      </c>
    </row>
    <row r="844" spans="1:6" x14ac:dyDescent="0.2">
      <c r="A844" t="s">
        <v>526</v>
      </c>
      <c r="B844" t="s">
        <v>549</v>
      </c>
      <c r="C844" t="e">
        <f t="shared" si="52"/>
        <v>#N/A</v>
      </c>
      <c r="D844" t="e">
        <f t="shared" si="53"/>
        <v>#N/A</v>
      </c>
      <c r="E844" t="e">
        <f t="shared" si="54"/>
        <v>#N/A</v>
      </c>
      <c r="F844" t="e">
        <f t="shared" si="55"/>
        <v>#N/A</v>
      </c>
    </row>
    <row r="845" spans="1:6" x14ac:dyDescent="0.2">
      <c r="A845" t="s">
        <v>526</v>
      </c>
      <c r="B845" t="s">
        <v>550</v>
      </c>
      <c r="C845" t="e">
        <f t="shared" si="52"/>
        <v>#N/A</v>
      </c>
      <c r="D845" t="e">
        <f t="shared" si="53"/>
        <v>#N/A</v>
      </c>
      <c r="E845" t="e">
        <f t="shared" si="54"/>
        <v>#N/A</v>
      </c>
      <c r="F845" t="e">
        <f t="shared" si="55"/>
        <v>#N/A</v>
      </c>
    </row>
    <row r="846" spans="1:6" x14ac:dyDescent="0.2">
      <c r="A846" t="s">
        <v>526</v>
      </c>
      <c r="B846" t="s">
        <v>313</v>
      </c>
      <c r="C846" t="e">
        <f t="shared" si="52"/>
        <v>#N/A</v>
      </c>
      <c r="D846" t="e">
        <f t="shared" si="53"/>
        <v>#N/A</v>
      </c>
      <c r="E846" t="e">
        <f t="shared" si="54"/>
        <v>#N/A</v>
      </c>
      <c r="F846" t="e">
        <f t="shared" si="55"/>
        <v>#N/A</v>
      </c>
    </row>
    <row r="847" spans="1:6" x14ac:dyDescent="0.2">
      <c r="A847" t="s">
        <v>526</v>
      </c>
      <c r="B847" t="s">
        <v>99</v>
      </c>
      <c r="C847" t="e">
        <f t="shared" si="52"/>
        <v>#N/A</v>
      </c>
      <c r="D847" t="e">
        <f t="shared" si="53"/>
        <v>#N/A</v>
      </c>
      <c r="E847" t="e">
        <f t="shared" si="54"/>
        <v>#N/A</v>
      </c>
      <c r="F847" t="e">
        <f t="shared" si="55"/>
        <v>#N/A</v>
      </c>
    </row>
    <row r="848" spans="1:6" x14ac:dyDescent="0.2">
      <c r="A848" t="s">
        <v>526</v>
      </c>
      <c r="B848" t="s">
        <v>101</v>
      </c>
      <c r="C848" t="e">
        <f t="shared" si="52"/>
        <v>#N/A</v>
      </c>
      <c r="D848" t="e">
        <f t="shared" si="53"/>
        <v>#N/A</v>
      </c>
      <c r="E848" t="e">
        <f t="shared" si="54"/>
        <v>#N/A</v>
      </c>
      <c r="F848" t="e">
        <f t="shared" si="55"/>
        <v>#N/A</v>
      </c>
    </row>
    <row r="849" spans="1:6" x14ac:dyDescent="0.2">
      <c r="A849" t="s">
        <v>526</v>
      </c>
      <c r="B849" t="s">
        <v>551</v>
      </c>
      <c r="C849" t="e">
        <f t="shared" si="52"/>
        <v>#N/A</v>
      </c>
      <c r="D849" t="e">
        <f t="shared" si="53"/>
        <v>#N/A</v>
      </c>
      <c r="E849" t="e">
        <f t="shared" si="54"/>
        <v>#N/A</v>
      </c>
      <c r="F849" t="e">
        <f t="shared" si="55"/>
        <v>#N/A</v>
      </c>
    </row>
    <row r="850" spans="1:6" x14ac:dyDescent="0.2">
      <c r="A850" t="s">
        <v>526</v>
      </c>
      <c r="B850" t="s">
        <v>552</v>
      </c>
      <c r="C850" t="e">
        <f t="shared" si="52"/>
        <v>#N/A</v>
      </c>
      <c r="D850" t="e">
        <f t="shared" si="53"/>
        <v>#N/A</v>
      </c>
      <c r="E850" t="e">
        <f t="shared" si="54"/>
        <v>#N/A</v>
      </c>
      <c r="F850" t="e">
        <f t="shared" si="55"/>
        <v>#N/A</v>
      </c>
    </row>
    <row r="851" spans="1:6" x14ac:dyDescent="0.2">
      <c r="A851" t="s">
        <v>199</v>
      </c>
      <c r="B851" t="s">
        <v>109</v>
      </c>
      <c r="C851" t="e">
        <f t="shared" si="52"/>
        <v>#N/A</v>
      </c>
      <c r="D851" t="e">
        <f t="shared" si="53"/>
        <v>#N/A</v>
      </c>
      <c r="E851" t="e">
        <f t="shared" si="54"/>
        <v>#N/A</v>
      </c>
      <c r="F851" t="str">
        <f t="shared" si="55"/>
        <v>aba</v>
      </c>
    </row>
    <row r="852" spans="1:6" x14ac:dyDescent="0.2">
      <c r="A852" t="s">
        <v>199</v>
      </c>
      <c r="B852" t="s">
        <v>111</v>
      </c>
      <c r="C852" t="e">
        <f t="shared" si="52"/>
        <v>#N/A</v>
      </c>
      <c r="D852" t="e">
        <f t="shared" si="53"/>
        <v>#N/A</v>
      </c>
      <c r="E852" t="e">
        <f t="shared" si="54"/>
        <v>#N/A</v>
      </c>
      <c r="F852" t="str">
        <f t="shared" si="55"/>
        <v>aba</v>
      </c>
    </row>
    <row r="853" spans="1:6" x14ac:dyDescent="0.2">
      <c r="A853" t="s">
        <v>199</v>
      </c>
      <c r="B853" t="s">
        <v>115</v>
      </c>
      <c r="C853" t="str">
        <f t="shared" si="52"/>
        <v>nitrate</v>
      </c>
      <c r="D853" t="e">
        <f t="shared" si="53"/>
        <v>#N/A</v>
      </c>
      <c r="E853" t="e">
        <f t="shared" si="54"/>
        <v>#N/A</v>
      </c>
      <c r="F853" t="e">
        <f t="shared" si="55"/>
        <v>#N/A</v>
      </c>
    </row>
    <row r="854" spans="1:6" x14ac:dyDescent="0.2">
      <c r="A854" t="s">
        <v>199</v>
      </c>
      <c r="B854" t="s">
        <v>116</v>
      </c>
      <c r="C854" t="str">
        <f t="shared" si="52"/>
        <v>nitrate</v>
      </c>
      <c r="D854" t="e">
        <f t="shared" si="53"/>
        <v>#N/A</v>
      </c>
      <c r="E854" t="e">
        <f t="shared" si="54"/>
        <v>#N/A</v>
      </c>
      <c r="F854" t="e">
        <f t="shared" si="55"/>
        <v>#N/A</v>
      </c>
    </row>
    <row r="855" spans="1:6" x14ac:dyDescent="0.2">
      <c r="A855" t="s">
        <v>199</v>
      </c>
      <c r="B855" t="s">
        <v>117</v>
      </c>
      <c r="C855" t="e">
        <f t="shared" si="52"/>
        <v>#N/A</v>
      </c>
      <c r="D855" t="e">
        <f t="shared" si="53"/>
        <v>#N/A</v>
      </c>
      <c r="E855" t="e">
        <f t="shared" si="54"/>
        <v>#N/A</v>
      </c>
      <c r="F855" t="e">
        <f t="shared" si="55"/>
        <v>#N/A</v>
      </c>
    </row>
    <row r="856" spans="1:6" x14ac:dyDescent="0.2">
      <c r="A856" t="s">
        <v>199</v>
      </c>
      <c r="B856" t="s">
        <v>308</v>
      </c>
      <c r="C856" t="e">
        <f t="shared" si="52"/>
        <v>#N/A</v>
      </c>
      <c r="D856" t="e">
        <f t="shared" si="53"/>
        <v>#N/A</v>
      </c>
      <c r="E856" t="e">
        <f t="shared" si="54"/>
        <v>#N/A</v>
      </c>
      <c r="F856" t="e">
        <f t="shared" si="55"/>
        <v>#N/A</v>
      </c>
    </row>
    <row r="857" spans="1:6" x14ac:dyDescent="0.2">
      <c r="A857" t="s">
        <v>199</v>
      </c>
      <c r="B857" t="s">
        <v>553</v>
      </c>
      <c r="C857" t="e">
        <f t="shared" si="52"/>
        <v>#N/A</v>
      </c>
      <c r="D857" t="e">
        <f t="shared" si="53"/>
        <v>#N/A</v>
      </c>
      <c r="E857" t="e">
        <f t="shared" si="54"/>
        <v>#N/A</v>
      </c>
      <c r="F857" t="e">
        <f t="shared" si="55"/>
        <v>#N/A</v>
      </c>
    </row>
    <row r="858" spans="1:6" x14ac:dyDescent="0.2">
      <c r="A858" t="s">
        <v>199</v>
      </c>
      <c r="B858" t="s">
        <v>139</v>
      </c>
      <c r="C858" t="e">
        <f t="shared" si="52"/>
        <v>#N/A</v>
      </c>
      <c r="D858" t="e">
        <f t="shared" si="53"/>
        <v>#N/A</v>
      </c>
      <c r="E858" t="e">
        <f t="shared" si="54"/>
        <v>#N/A</v>
      </c>
      <c r="F858" t="e">
        <f t="shared" si="55"/>
        <v>#N/A</v>
      </c>
    </row>
    <row r="859" spans="1:6" x14ac:dyDescent="0.2">
      <c r="A859" t="s">
        <v>199</v>
      </c>
      <c r="B859" t="s">
        <v>306</v>
      </c>
      <c r="C859" t="e">
        <f t="shared" si="52"/>
        <v>#N/A</v>
      </c>
      <c r="D859" t="e">
        <f t="shared" si="53"/>
        <v>#N/A</v>
      </c>
      <c r="E859" t="e">
        <f t="shared" si="54"/>
        <v>#N/A</v>
      </c>
      <c r="F859" t="e">
        <f t="shared" si="55"/>
        <v>#N/A</v>
      </c>
    </row>
    <row r="860" spans="1:6" x14ac:dyDescent="0.2">
      <c r="A860" t="s">
        <v>199</v>
      </c>
      <c r="B860" t="s">
        <v>311</v>
      </c>
      <c r="C860" t="e">
        <f t="shared" si="52"/>
        <v>#N/A</v>
      </c>
      <c r="D860" t="e">
        <f t="shared" si="53"/>
        <v>#N/A</v>
      </c>
      <c r="E860" t="e">
        <f t="shared" si="54"/>
        <v>#N/A</v>
      </c>
      <c r="F860" t="e">
        <f t="shared" si="55"/>
        <v>#N/A</v>
      </c>
    </row>
    <row r="861" spans="1:6" x14ac:dyDescent="0.2">
      <c r="A861" t="s">
        <v>199</v>
      </c>
      <c r="B861" t="s">
        <v>309</v>
      </c>
      <c r="C861" t="e">
        <f t="shared" si="52"/>
        <v>#N/A</v>
      </c>
      <c r="D861" t="e">
        <f t="shared" si="53"/>
        <v>#N/A</v>
      </c>
      <c r="E861" t="e">
        <f t="shared" si="54"/>
        <v>#N/A</v>
      </c>
      <c r="F861" t="e">
        <f t="shared" si="55"/>
        <v>#N/A</v>
      </c>
    </row>
    <row r="862" spans="1:6" x14ac:dyDescent="0.2">
      <c r="A862" t="s">
        <v>199</v>
      </c>
      <c r="B862" t="s">
        <v>310</v>
      </c>
      <c r="C862" t="e">
        <f t="shared" si="52"/>
        <v>#N/A</v>
      </c>
      <c r="D862" t="e">
        <f t="shared" si="53"/>
        <v>#N/A</v>
      </c>
      <c r="E862" t="e">
        <f t="shared" si="54"/>
        <v>#N/A</v>
      </c>
      <c r="F862" t="e">
        <f t="shared" si="55"/>
        <v>#N/A</v>
      </c>
    </row>
    <row r="863" spans="1:6" x14ac:dyDescent="0.2">
      <c r="A863" t="s">
        <v>199</v>
      </c>
      <c r="B863" t="s">
        <v>147</v>
      </c>
      <c r="C863" t="e">
        <f t="shared" si="52"/>
        <v>#N/A</v>
      </c>
      <c r="D863" t="e">
        <f t="shared" si="53"/>
        <v>#N/A</v>
      </c>
      <c r="E863" t="e">
        <f t="shared" si="54"/>
        <v>#N/A</v>
      </c>
      <c r="F863" t="e">
        <f t="shared" si="55"/>
        <v>#N/A</v>
      </c>
    </row>
    <row r="864" spans="1:6" x14ac:dyDescent="0.2">
      <c r="A864" t="s">
        <v>199</v>
      </c>
      <c r="B864" t="s">
        <v>366</v>
      </c>
      <c r="C864" t="e">
        <f t="shared" si="52"/>
        <v>#N/A</v>
      </c>
      <c r="D864" t="e">
        <f t="shared" si="53"/>
        <v>#N/A</v>
      </c>
      <c r="E864" t="e">
        <f t="shared" si="54"/>
        <v>#N/A</v>
      </c>
      <c r="F864" t="e">
        <f t="shared" si="55"/>
        <v>#N/A</v>
      </c>
    </row>
    <row r="865" spans="1:6" x14ac:dyDescent="0.2">
      <c r="A865" t="s">
        <v>199</v>
      </c>
      <c r="B865" t="s">
        <v>554</v>
      </c>
      <c r="C865" t="e">
        <f t="shared" si="52"/>
        <v>#N/A</v>
      </c>
      <c r="D865" t="e">
        <f t="shared" si="53"/>
        <v>#N/A</v>
      </c>
      <c r="E865" t="e">
        <f t="shared" si="54"/>
        <v>#N/A</v>
      </c>
      <c r="F865" t="e">
        <f t="shared" si="55"/>
        <v>#N/A</v>
      </c>
    </row>
    <row r="866" spans="1:6" x14ac:dyDescent="0.2">
      <c r="A866" t="s">
        <v>199</v>
      </c>
      <c r="B866" t="s">
        <v>555</v>
      </c>
      <c r="C866" t="e">
        <f t="shared" si="52"/>
        <v>#N/A</v>
      </c>
      <c r="D866" t="e">
        <f t="shared" si="53"/>
        <v>#N/A</v>
      </c>
      <c r="E866" t="e">
        <f t="shared" si="54"/>
        <v>#N/A</v>
      </c>
      <c r="F866" t="e">
        <f t="shared" si="55"/>
        <v>#N/A</v>
      </c>
    </row>
    <row r="867" spans="1:6" x14ac:dyDescent="0.2">
      <c r="A867" t="s">
        <v>199</v>
      </c>
      <c r="B867" t="s">
        <v>102</v>
      </c>
      <c r="C867" t="e">
        <f t="shared" si="52"/>
        <v>#N/A</v>
      </c>
      <c r="D867" t="e">
        <f t="shared" si="53"/>
        <v>#N/A</v>
      </c>
      <c r="E867" t="e">
        <f t="shared" si="54"/>
        <v>#N/A</v>
      </c>
      <c r="F867" t="e">
        <f t="shared" si="55"/>
        <v>#N/A</v>
      </c>
    </row>
    <row r="868" spans="1:6" x14ac:dyDescent="0.2">
      <c r="A868" t="s">
        <v>199</v>
      </c>
      <c r="B868" t="s">
        <v>542</v>
      </c>
      <c r="C868" t="e">
        <f t="shared" si="52"/>
        <v>#N/A</v>
      </c>
      <c r="D868" t="e">
        <f t="shared" si="53"/>
        <v>#N/A</v>
      </c>
      <c r="E868" t="e">
        <f t="shared" si="54"/>
        <v>#N/A</v>
      </c>
      <c r="F868" t="e">
        <f t="shared" si="55"/>
        <v>#N/A</v>
      </c>
    </row>
    <row r="869" spans="1:6" x14ac:dyDescent="0.2">
      <c r="A869" t="s">
        <v>199</v>
      </c>
      <c r="B869" t="s">
        <v>234</v>
      </c>
      <c r="C869" t="e">
        <f t="shared" si="52"/>
        <v>#N/A</v>
      </c>
      <c r="D869" t="e">
        <f t="shared" si="53"/>
        <v>#N/A</v>
      </c>
      <c r="E869" t="e">
        <f t="shared" si="54"/>
        <v>#N/A</v>
      </c>
      <c r="F869" t="e">
        <f t="shared" si="55"/>
        <v>#N/A</v>
      </c>
    </row>
    <row r="870" spans="1:6" x14ac:dyDescent="0.2">
      <c r="A870" t="s">
        <v>199</v>
      </c>
      <c r="B870" t="s">
        <v>556</v>
      </c>
      <c r="C870" t="e">
        <f t="shared" si="52"/>
        <v>#N/A</v>
      </c>
      <c r="D870" t="e">
        <f t="shared" si="53"/>
        <v>#N/A</v>
      </c>
      <c r="E870" t="e">
        <f t="shared" si="54"/>
        <v>#N/A</v>
      </c>
      <c r="F870" t="e">
        <f t="shared" si="55"/>
        <v>#N/A</v>
      </c>
    </row>
    <row r="871" spans="1:6" x14ac:dyDescent="0.2">
      <c r="A871" t="s">
        <v>199</v>
      </c>
      <c r="B871" t="s">
        <v>249</v>
      </c>
      <c r="C871" t="e">
        <f t="shared" si="52"/>
        <v>#N/A</v>
      </c>
      <c r="D871" t="e">
        <f t="shared" si="53"/>
        <v>#N/A</v>
      </c>
      <c r="E871" t="e">
        <f t="shared" si="54"/>
        <v>#N/A</v>
      </c>
      <c r="F871" t="e">
        <f t="shared" si="55"/>
        <v>#N/A</v>
      </c>
    </row>
    <row r="872" spans="1:6" x14ac:dyDescent="0.2">
      <c r="A872" t="s">
        <v>199</v>
      </c>
      <c r="B872" t="s">
        <v>557</v>
      </c>
      <c r="C872" t="e">
        <f t="shared" si="52"/>
        <v>#N/A</v>
      </c>
      <c r="D872" t="e">
        <f t="shared" si="53"/>
        <v>#N/A</v>
      </c>
      <c r="E872" t="e">
        <f t="shared" si="54"/>
        <v>#N/A</v>
      </c>
      <c r="F872" t="e">
        <f t="shared" si="55"/>
        <v>#N/A</v>
      </c>
    </row>
    <row r="873" spans="1:6" x14ac:dyDescent="0.2">
      <c r="A873" t="s">
        <v>199</v>
      </c>
      <c r="B873" t="s">
        <v>341</v>
      </c>
      <c r="C873" t="e">
        <f t="shared" si="52"/>
        <v>#N/A</v>
      </c>
      <c r="D873" t="e">
        <f t="shared" si="53"/>
        <v>#N/A</v>
      </c>
      <c r="E873" t="e">
        <f t="shared" si="54"/>
        <v>#N/A</v>
      </c>
      <c r="F873" t="e">
        <f t="shared" si="55"/>
        <v>#N/A</v>
      </c>
    </row>
    <row r="874" spans="1:6" x14ac:dyDescent="0.2">
      <c r="A874" t="s">
        <v>199</v>
      </c>
      <c r="B874" t="s">
        <v>203</v>
      </c>
      <c r="C874" t="e">
        <f t="shared" si="52"/>
        <v>#N/A</v>
      </c>
      <c r="D874" t="e">
        <f t="shared" si="53"/>
        <v>#N/A</v>
      </c>
      <c r="E874" t="e">
        <f t="shared" si="54"/>
        <v>#N/A</v>
      </c>
      <c r="F874" t="e">
        <f t="shared" si="55"/>
        <v>#N/A</v>
      </c>
    </row>
    <row r="875" spans="1:6" x14ac:dyDescent="0.2">
      <c r="A875" t="s">
        <v>199</v>
      </c>
      <c r="B875" t="s">
        <v>184</v>
      </c>
      <c r="C875" t="e">
        <f t="shared" si="52"/>
        <v>#N/A</v>
      </c>
      <c r="D875" t="e">
        <f t="shared" si="53"/>
        <v>#N/A</v>
      </c>
      <c r="E875" t="e">
        <f t="shared" si="54"/>
        <v>#N/A</v>
      </c>
      <c r="F875" t="e">
        <f t="shared" si="55"/>
        <v>#N/A</v>
      </c>
    </row>
    <row r="876" spans="1:6" x14ac:dyDescent="0.2">
      <c r="A876" t="s">
        <v>199</v>
      </c>
      <c r="B876" t="s">
        <v>558</v>
      </c>
      <c r="C876" t="e">
        <f t="shared" si="52"/>
        <v>#N/A</v>
      </c>
      <c r="D876" t="e">
        <f t="shared" si="53"/>
        <v>#N/A</v>
      </c>
      <c r="E876" t="e">
        <f t="shared" si="54"/>
        <v>#N/A</v>
      </c>
      <c r="F876" t="e">
        <f t="shared" si="55"/>
        <v>#N/A</v>
      </c>
    </row>
    <row r="877" spans="1:6" x14ac:dyDescent="0.2">
      <c r="A877" t="s">
        <v>199</v>
      </c>
      <c r="B877" t="s">
        <v>559</v>
      </c>
      <c r="C877" t="e">
        <f t="shared" si="52"/>
        <v>#N/A</v>
      </c>
      <c r="D877" t="e">
        <f t="shared" si="53"/>
        <v>#N/A</v>
      </c>
      <c r="E877" t="e">
        <f t="shared" si="54"/>
        <v>#N/A</v>
      </c>
      <c r="F877" t="e">
        <f t="shared" si="55"/>
        <v>#N/A</v>
      </c>
    </row>
    <row r="878" spans="1:6" x14ac:dyDescent="0.2">
      <c r="A878" t="s">
        <v>199</v>
      </c>
      <c r="B878" t="s">
        <v>314</v>
      </c>
      <c r="C878" t="e">
        <f t="shared" si="52"/>
        <v>#N/A</v>
      </c>
      <c r="D878" t="e">
        <f t="shared" si="53"/>
        <v>#N/A</v>
      </c>
      <c r="E878" t="e">
        <f t="shared" si="54"/>
        <v>#N/A</v>
      </c>
      <c r="F878" t="e">
        <f t="shared" si="55"/>
        <v>#N/A</v>
      </c>
    </row>
    <row r="879" spans="1:6" x14ac:dyDescent="0.2">
      <c r="A879" t="s">
        <v>199</v>
      </c>
      <c r="B879" t="s">
        <v>560</v>
      </c>
      <c r="C879" t="e">
        <f t="shared" si="52"/>
        <v>#N/A</v>
      </c>
      <c r="D879" t="e">
        <f t="shared" si="53"/>
        <v>#N/A</v>
      </c>
      <c r="E879" t="e">
        <f t="shared" si="54"/>
        <v>#N/A</v>
      </c>
      <c r="F879" t="e">
        <f t="shared" si="55"/>
        <v>#N/A</v>
      </c>
    </row>
    <row r="880" spans="1:6" x14ac:dyDescent="0.2">
      <c r="A880" t="s">
        <v>199</v>
      </c>
      <c r="B880" t="s">
        <v>313</v>
      </c>
      <c r="C880" t="e">
        <f t="shared" si="52"/>
        <v>#N/A</v>
      </c>
      <c r="D880" t="e">
        <f t="shared" si="53"/>
        <v>#N/A</v>
      </c>
      <c r="E880" t="e">
        <f t="shared" si="54"/>
        <v>#N/A</v>
      </c>
      <c r="F880" t="e">
        <f t="shared" si="55"/>
        <v>#N/A</v>
      </c>
    </row>
    <row r="881" spans="1:6" x14ac:dyDescent="0.2">
      <c r="A881" t="s">
        <v>199</v>
      </c>
      <c r="B881" t="s">
        <v>241</v>
      </c>
      <c r="C881" t="e">
        <f t="shared" si="52"/>
        <v>#N/A</v>
      </c>
      <c r="D881" t="e">
        <f t="shared" si="53"/>
        <v>#N/A</v>
      </c>
      <c r="E881" t="e">
        <f t="shared" si="54"/>
        <v>#N/A</v>
      </c>
      <c r="F881" t="e">
        <f t="shared" si="55"/>
        <v>#N/A</v>
      </c>
    </row>
    <row r="882" spans="1:6" x14ac:dyDescent="0.2">
      <c r="A882" t="s">
        <v>199</v>
      </c>
      <c r="B882" t="s">
        <v>189</v>
      </c>
      <c r="C882" t="e">
        <f t="shared" si="52"/>
        <v>#N/A</v>
      </c>
      <c r="D882" t="e">
        <f t="shared" si="53"/>
        <v>#N/A</v>
      </c>
      <c r="E882" t="e">
        <f t="shared" si="54"/>
        <v>#N/A</v>
      </c>
      <c r="F882" t="e">
        <f t="shared" si="55"/>
        <v>#N/A</v>
      </c>
    </row>
    <row r="883" spans="1:6" x14ac:dyDescent="0.2">
      <c r="A883" t="s">
        <v>199</v>
      </c>
      <c r="B883" t="s">
        <v>561</v>
      </c>
      <c r="C883" t="e">
        <f t="shared" si="52"/>
        <v>#N/A</v>
      </c>
      <c r="D883" t="e">
        <f t="shared" si="53"/>
        <v>#N/A</v>
      </c>
      <c r="E883" t="e">
        <f t="shared" si="54"/>
        <v>#N/A</v>
      </c>
      <c r="F883" t="e">
        <f t="shared" si="55"/>
        <v>#N/A</v>
      </c>
    </row>
    <row r="884" spans="1:6" x14ac:dyDescent="0.2">
      <c r="A884" t="s">
        <v>199</v>
      </c>
      <c r="B884" t="s">
        <v>548</v>
      </c>
      <c r="C884" t="e">
        <f t="shared" si="52"/>
        <v>#N/A</v>
      </c>
      <c r="D884" t="e">
        <f t="shared" si="53"/>
        <v>#N/A</v>
      </c>
      <c r="E884" t="e">
        <f t="shared" si="54"/>
        <v>#N/A</v>
      </c>
      <c r="F884" t="e">
        <f t="shared" si="55"/>
        <v>#N/A</v>
      </c>
    </row>
    <row r="885" spans="1:6" x14ac:dyDescent="0.2">
      <c r="A885" t="s">
        <v>199</v>
      </c>
      <c r="B885" t="s">
        <v>562</v>
      </c>
      <c r="C885" t="e">
        <f t="shared" si="52"/>
        <v>#N/A</v>
      </c>
      <c r="D885" t="e">
        <f t="shared" si="53"/>
        <v>#N/A</v>
      </c>
      <c r="E885" t="e">
        <f t="shared" si="54"/>
        <v>#N/A</v>
      </c>
      <c r="F885" t="e">
        <f t="shared" si="55"/>
        <v>#N/A</v>
      </c>
    </row>
    <row r="886" spans="1:6" x14ac:dyDescent="0.2">
      <c r="A886" t="s">
        <v>199</v>
      </c>
      <c r="B886" t="s">
        <v>212</v>
      </c>
      <c r="C886" t="e">
        <f t="shared" si="52"/>
        <v>#N/A</v>
      </c>
      <c r="D886" t="e">
        <f t="shared" si="53"/>
        <v>#N/A</v>
      </c>
      <c r="E886" t="e">
        <f t="shared" si="54"/>
        <v>#N/A</v>
      </c>
      <c r="F886" t="e">
        <f t="shared" si="55"/>
        <v>#N/A</v>
      </c>
    </row>
    <row r="887" spans="1:6" x14ac:dyDescent="0.2">
      <c r="A887" t="s">
        <v>199</v>
      </c>
      <c r="B887" t="s">
        <v>318</v>
      </c>
      <c r="C887" t="e">
        <f>VLOOKUP(B887,nitrate,2,FALSE)</f>
        <v>#N/A</v>
      </c>
      <c r="D887" t="e">
        <f t="shared" si="53"/>
        <v>#N/A</v>
      </c>
      <c r="E887" t="e">
        <f t="shared" si="54"/>
        <v>#N/A</v>
      </c>
      <c r="F887" t="e">
        <f t="shared" si="55"/>
        <v>#N/A</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A3FAF0-BFBC-1141-BA4B-1CFB9E1F13C5}">
  <dimension ref="A1:F55"/>
  <sheetViews>
    <sheetView workbookViewId="0">
      <selection activeCell="J19" sqref="J19"/>
    </sheetView>
  </sheetViews>
  <sheetFormatPr baseColWidth="10" defaultRowHeight="16" x14ac:dyDescent="0.2"/>
  <cols>
    <col min="1" max="1" width="19.33203125" customWidth="1"/>
    <col min="2" max="2" width="20.83203125" customWidth="1"/>
    <col min="3" max="3" width="19" customWidth="1"/>
    <col min="4" max="4" width="21.5" customWidth="1"/>
    <col min="5" max="5" width="25.83203125" customWidth="1"/>
    <col min="6" max="6" width="23.1640625" customWidth="1"/>
  </cols>
  <sheetData>
    <row r="1" spans="1:6" s="1" customFormat="1" x14ac:dyDescent="0.2">
      <c r="A1" s="1" t="s">
        <v>3</v>
      </c>
      <c r="B1" s="1" t="s">
        <v>563</v>
      </c>
      <c r="C1" s="1" t="s">
        <v>4</v>
      </c>
      <c r="D1" s="1" t="s">
        <v>5</v>
      </c>
      <c r="E1" s="1" t="s">
        <v>6</v>
      </c>
      <c r="F1" s="1" t="s">
        <v>7</v>
      </c>
    </row>
    <row r="2" spans="1:6" x14ac:dyDescent="0.2">
      <c r="A2" t="s">
        <v>8</v>
      </c>
      <c r="B2" t="s">
        <v>9</v>
      </c>
      <c r="C2" t="e">
        <f t="shared" ref="C2:C33" si="0">VLOOKUP(B2,nitrate,2,FALSE)</f>
        <v>#N/A</v>
      </c>
      <c r="D2" t="e">
        <f t="shared" ref="D2:D33" si="1">VLOOKUP(B2,ammonia,2,FALSE)</f>
        <v>#N/A</v>
      </c>
      <c r="E2" t="str">
        <f t="shared" ref="E2:E33" si="2">VLOOKUP(B2,water,2,FALSE)</f>
        <v>water</v>
      </c>
      <c r="F2" t="str">
        <f t="shared" ref="F2:F33" si="3">VLOOKUP(B2,aba,2,FALSE)</f>
        <v>aba</v>
      </c>
    </row>
    <row r="3" spans="1:6" x14ac:dyDescent="0.2">
      <c r="A3" t="s">
        <v>28</v>
      </c>
      <c r="B3" t="s">
        <v>29</v>
      </c>
      <c r="C3" t="e">
        <f t="shared" si="0"/>
        <v>#N/A</v>
      </c>
      <c r="D3" t="e">
        <f t="shared" si="1"/>
        <v>#N/A</v>
      </c>
      <c r="E3" t="e">
        <f t="shared" si="2"/>
        <v>#N/A</v>
      </c>
      <c r="F3" t="str">
        <f t="shared" si="3"/>
        <v>aba</v>
      </c>
    </row>
    <row r="4" spans="1:6" x14ac:dyDescent="0.2">
      <c r="A4" t="s">
        <v>28</v>
      </c>
      <c r="B4" t="s">
        <v>30</v>
      </c>
      <c r="C4" t="e">
        <f t="shared" si="0"/>
        <v>#N/A</v>
      </c>
      <c r="D4" t="e">
        <f t="shared" si="1"/>
        <v>#N/A</v>
      </c>
      <c r="E4" t="e">
        <f t="shared" si="2"/>
        <v>#N/A</v>
      </c>
      <c r="F4" t="str">
        <f t="shared" si="3"/>
        <v>aba</v>
      </c>
    </row>
    <row r="5" spans="1:6" x14ac:dyDescent="0.2">
      <c r="A5" t="s">
        <v>106</v>
      </c>
      <c r="B5" t="s">
        <v>28</v>
      </c>
      <c r="C5" t="e">
        <f t="shared" si="0"/>
        <v>#N/A</v>
      </c>
      <c r="D5" t="e">
        <f t="shared" si="1"/>
        <v>#N/A</v>
      </c>
      <c r="E5" t="str">
        <f t="shared" si="2"/>
        <v>water</v>
      </c>
      <c r="F5" t="str">
        <f t="shared" si="3"/>
        <v>aba</v>
      </c>
    </row>
    <row r="6" spans="1:6" x14ac:dyDescent="0.2">
      <c r="A6" t="s">
        <v>106</v>
      </c>
      <c r="B6" t="s">
        <v>107</v>
      </c>
      <c r="C6" t="e">
        <f t="shared" si="0"/>
        <v>#N/A</v>
      </c>
      <c r="D6" t="e">
        <f t="shared" si="1"/>
        <v>#N/A</v>
      </c>
      <c r="E6" t="str">
        <f t="shared" si="2"/>
        <v>water</v>
      </c>
      <c r="F6" t="str">
        <f t="shared" si="3"/>
        <v>aba</v>
      </c>
    </row>
    <row r="7" spans="1:6" x14ac:dyDescent="0.2">
      <c r="A7" t="s">
        <v>106</v>
      </c>
      <c r="B7" t="s">
        <v>108</v>
      </c>
      <c r="C7" t="e">
        <f t="shared" si="0"/>
        <v>#N/A</v>
      </c>
      <c r="D7" t="e">
        <f t="shared" si="1"/>
        <v>#N/A</v>
      </c>
      <c r="E7" t="str">
        <f t="shared" si="2"/>
        <v>water</v>
      </c>
      <c r="F7" t="str">
        <f t="shared" si="3"/>
        <v>aba</v>
      </c>
    </row>
    <row r="8" spans="1:6" x14ac:dyDescent="0.2">
      <c r="A8" t="s">
        <v>106</v>
      </c>
      <c r="B8" t="s">
        <v>109</v>
      </c>
      <c r="C8" t="e">
        <f t="shared" si="0"/>
        <v>#N/A</v>
      </c>
      <c r="D8" t="e">
        <f t="shared" si="1"/>
        <v>#N/A</v>
      </c>
      <c r="E8" t="e">
        <f t="shared" si="2"/>
        <v>#N/A</v>
      </c>
      <c r="F8" t="str">
        <f t="shared" si="3"/>
        <v>aba</v>
      </c>
    </row>
    <row r="9" spans="1:6" x14ac:dyDescent="0.2">
      <c r="A9" t="s">
        <v>106</v>
      </c>
      <c r="B9" t="s">
        <v>110</v>
      </c>
      <c r="C9" t="e">
        <f t="shared" si="0"/>
        <v>#N/A</v>
      </c>
      <c r="D9" t="e">
        <f t="shared" si="1"/>
        <v>#N/A</v>
      </c>
      <c r="E9" t="e">
        <f t="shared" si="2"/>
        <v>#N/A</v>
      </c>
      <c r="F9" t="str">
        <f t="shared" si="3"/>
        <v>aba</v>
      </c>
    </row>
    <row r="10" spans="1:6" x14ac:dyDescent="0.2">
      <c r="A10" t="s">
        <v>106</v>
      </c>
      <c r="B10" t="s">
        <v>111</v>
      </c>
      <c r="C10" t="e">
        <f t="shared" si="0"/>
        <v>#N/A</v>
      </c>
      <c r="D10" t="e">
        <f t="shared" si="1"/>
        <v>#N/A</v>
      </c>
      <c r="E10" t="e">
        <f t="shared" si="2"/>
        <v>#N/A</v>
      </c>
      <c r="F10" t="str">
        <f t="shared" si="3"/>
        <v>aba</v>
      </c>
    </row>
    <row r="11" spans="1:6" x14ac:dyDescent="0.2">
      <c r="A11" t="s">
        <v>106</v>
      </c>
      <c r="B11" t="s">
        <v>112</v>
      </c>
      <c r="C11" t="e">
        <f t="shared" si="0"/>
        <v>#N/A</v>
      </c>
      <c r="D11" t="e">
        <f t="shared" si="1"/>
        <v>#N/A</v>
      </c>
      <c r="E11" t="str">
        <f t="shared" si="2"/>
        <v>water</v>
      </c>
      <c r="F11" t="e">
        <f t="shared" si="3"/>
        <v>#N/A</v>
      </c>
    </row>
    <row r="12" spans="1:6" x14ac:dyDescent="0.2">
      <c r="A12" t="s">
        <v>106</v>
      </c>
      <c r="B12" t="s">
        <v>113</v>
      </c>
      <c r="C12" t="e">
        <f t="shared" si="0"/>
        <v>#N/A</v>
      </c>
      <c r="D12" t="e">
        <f t="shared" si="1"/>
        <v>#N/A</v>
      </c>
      <c r="E12" t="str">
        <f t="shared" si="2"/>
        <v>water</v>
      </c>
      <c r="F12" t="e">
        <f t="shared" si="3"/>
        <v>#N/A</v>
      </c>
    </row>
    <row r="13" spans="1:6" x14ac:dyDescent="0.2">
      <c r="A13" t="s">
        <v>106</v>
      </c>
      <c r="B13" t="s">
        <v>114</v>
      </c>
      <c r="C13" t="e">
        <f t="shared" si="0"/>
        <v>#N/A</v>
      </c>
      <c r="D13" t="str">
        <f t="shared" si="1"/>
        <v>ammonia</v>
      </c>
      <c r="E13" t="e">
        <f t="shared" si="2"/>
        <v>#N/A</v>
      </c>
      <c r="F13" t="e">
        <f t="shared" si="3"/>
        <v>#N/A</v>
      </c>
    </row>
    <row r="14" spans="1:6" x14ac:dyDescent="0.2">
      <c r="A14" t="s">
        <v>106</v>
      </c>
      <c r="B14" t="s">
        <v>115</v>
      </c>
      <c r="C14" t="str">
        <f t="shared" si="0"/>
        <v>nitrate</v>
      </c>
      <c r="D14" t="e">
        <f t="shared" si="1"/>
        <v>#N/A</v>
      </c>
      <c r="E14" t="e">
        <f t="shared" si="2"/>
        <v>#N/A</v>
      </c>
      <c r="F14" t="e">
        <f t="shared" si="3"/>
        <v>#N/A</v>
      </c>
    </row>
    <row r="15" spans="1:6" x14ac:dyDescent="0.2">
      <c r="A15" t="s">
        <v>106</v>
      </c>
      <c r="B15" t="s">
        <v>116</v>
      </c>
      <c r="C15" t="str">
        <f t="shared" si="0"/>
        <v>nitrate</v>
      </c>
      <c r="D15" t="e">
        <f t="shared" si="1"/>
        <v>#N/A</v>
      </c>
      <c r="E15" t="e">
        <f t="shared" si="2"/>
        <v>#N/A</v>
      </c>
      <c r="F15" t="e">
        <f t="shared" si="3"/>
        <v>#N/A</v>
      </c>
    </row>
    <row r="16" spans="1:6" x14ac:dyDescent="0.2">
      <c r="A16" t="s">
        <v>214</v>
      </c>
      <c r="B16" t="s">
        <v>250</v>
      </c>
      <c r="C16" t="e">
        <f t="shared" si="0"/>
        <v>#N/A</v>
      </c>
      <c r="D16" t="e">
        <f t="shared" si="1"/>
        <v>#N/A</v>
      </c>
      <c r="E16" t="e">
        <f t="shared" si="2"/>
        <v>#N/A</v>
      </c>
      <c r="F16" t="str">
        <f t="shared" si="3"/>
        <v>aba</v>
      </c>
    </row>
    <row r="17" spans="1:6" x14ac:dyDescent="0.2">
      <c r="A17" t="s">
        <v>181</v>
      </c>
      <c r="B17" t="s">
        <v>106</v>
      </c>
      <c r="C17" t="e">
        <f t="shared" si="0"/>
        <v>#N/A</v>
      </c>
      <c r="D17" t="e">
        <f t="shared" si="1"/>
        <v>#N/A</v>
      </c>
      <c r="E17" t="str">
        <f t="shared" si="2"/>
        <v>water</v>
      </c>
      <c r="F17" t="str">
        <f t="shared" si="3"/>
        <v>aba</v>
      </c>
    </row>
    <row r="18" spans="1:6" x14ac:dyDescent="0.2">
      <c r="A18" t="s">
        <v>181</v>
      </c>
      <c r="B18" t="s">
        <v>259</v>
      </c>
      <c r="C18" t="e">
        <f t="shared" si="0"/>
        <v>#N/A</v>
      </c>
      <c r="D18" t="e">
        <f t="shared" si="1"/>
        <v>#N/A</v>
      </c>
      <c r="E18" t="e">
        <f t="shared" si="2"/>
        <v>#N/A</v>
      </c>
      <c r="F18" t="str">
        <f t="shared" si="3"/>
        <v>aba</v>
      </c>
    </row>
    <row r="19" spans="1:6" x14ac:dyDescent="0.2">
      <c r="A19" t="s">
        <v>181</v>
      </c>
      <c r="B19" t="s">
        <v>250</v>
      </c>
      <c r="C19" t="e">
        <f t="shared" si="0"/>
        <v>#N/A</v>
      </c>
      <c r="D19" t="e">
        <f t="shared" si="1"/>
        <v>#N/A</v>
      </c>
      <c r="E19" t="e">
        <f t="shared" si="2"/>
        <v>#N/A</v>
      </c>
      <c r="F19" t="str">
        <f t="shared" si="3"/>
        <v>aba</v>
      </c>
    </row>
    <row r="20" spans="1:6" x14ac:dyDescent="0.2">
      <c r="A20" t="s">
        <v>181</v>
      </c>
      <c r="B20" t="s">
        <v>260</v>
      </c>
      <c r="C20" t="e">
        <f t="shared" si="0"/>
        <v>#N/A</v>
      </c>
      <c r="D20" t="e">
        <f t="shared" si="1"/>
        <v>#N/A</v>
      </c>
      <c r="E20" t="str">
        <f t="shared" si="2"/>
        <v>water</v>
      </c>
      <c r="F20" t="e">
        <f t="shared" si="3"/>
        <v>#N/A</v>
      </c>
    </row>
    <row r="21" spans="1:6" x14ac:dyDescent="0.2">
      <c r="A21" t="s">
        <v>181</v>
      </c>
      <c r="B21" t="s">
        <v>113</v>
      </c>
      <c r="C21" t="e">
        <f t="shared" si="0"/>
        <v>#N/A</v>
      </c>
      <c r="D21" t="e">
        <f t="shared" si="1"/>
        <v>#N/A</v>
      </c>
      <c r="E21" t="str">
        <f t="shared" si="2"/>
        <v>water</v>
      </c>
      <c r="F21" t="e">
        <f t="shared" si="3"/>
        <v>#N/A</v>
      </c>
    </row>
    <row r="22" spans="1:6" x14ac:dyDescent="0.2">
      <c r="A22" t="s">
        <v>181</v>
      </c>
      <c r="B22" t="s">
        <v>114</v>
      </c>
      <c r="C22" t="e">
        <f t="shared" si="0"/>
        <v>#N/A</v>
      </c>
      <c r="D22" t="str">
        <f t="shared" si="1"/>
        <v>ammonia</v>
      </c>
      <c r="E22" t="e">
        <f t="shared" si="2"/>
        <v>#N/A</v>
      </c>
      <c r="F22" t="e">
        <f t="shared" si="3"/>
        <v>#N/A</v>
      </c>
    </row>
    <row r="23" spans="1:6" x14ac:dyDescent="0.2">
      <c r="A23" t="s">
        <v>183</v>
      </c>
      <c r="B23" t="s">
        <v>106</v>
      </c>
      <c r="C23" t="e">
        <f t="shared" si="0"/>
        <v>#N/A</v>
      </c>
      <c r="D23" t="e">
        <f t="shared" si="1"/>
        <v>#N/A</v>
      </c>
      <c r="E23" t="str">
        <f t="shared" si="2"/>
        <v>water</v>
      </c>
      <c r="F23" t="str">
        <f t="shared" si="3"/>
        <v>aba</v>
      </c>
    </row>
    <row r="24" spans="1:6" x14ac:dyDescent="0.2">
      <c r="A24" t="s">
        <v>183</v>
      </c>
      <c r="B24" t="s">
        <v>108</v>
      </c>
      <c r="C24" t="e">
        <f t="shared" si="0"/>
        <v>#N/A</v>
      </c>
      <c r="D24" t="e">
        <f t="shared" si="1"/>
        <v>#N/A</v>
      </c>
      <c r="E24" t="str">
        <f t="shared" si="2"/>
        <v>water</v>
      </c>
      <c r="F24" t="str">
        <f t="shared" si="3"/>
        <v>aba</v>
      </c>
    </row>
    <row r="25" spans="1:6" x14ac:dyDescent="0.2">
      <c r="A25" t="s">
        <v>183</v>
      </c>
      <c r="B25" t="s">
        <v>109</v>
      </c>
      <c r="C25" t="e">
        <f t="shared" si="0"/>
        <v>#N/A</v>
      </c>
      <c r="D25" t="e">
        <f t="shared" si="1"/>
        <v>#N/A</v>
      </c>
      <c r="E25" t="e">
        <f t="shared" si="2"/>
        <v>#N/A</v>
      </c>
      <c r="F25" t="str">
        <f t="shared" si="3"/>
        <v>aba</v>
      </c>
    </row>
    <row r="26" spans="1:6" x14ac:dyDescent="0.2">
      <c r="A26" t="s">
        <v>183</v>
      </c>
      <c r="B26" t="s">
        <v>111</v>
      </c>
      <c r="C26" t="e">
        <f t="shared" si="0"/>
        <v>#N/A</v>
      </c>
      <c r="D26" t="e">
        <f t="shared" si="1"/>
        <v>#N/A</v>
      </c>
      <c r="E26" t="e">
        <f t="shared" si="2"/>
        <v>#N/A</v>
      </c>
      <c r="F26" t="str">
        <f t="shared" si="3"/>
        <v>aba</v>
      </c>
    </row>
    <row r="27" spans="1:6" x14ac:dyDescent="0.2">
      <c r="A27" t="s">
        <v>183</v>
      </c>
      <c r="B27" t="s">
        <v>304</v>
      </c>
      <c r="C27" t="e">
        <f t="shared" si="0"/>
        <v>#N/A</v>
      </c>
      <c r="D27" t="e">
        <f t="shared" si="1"/>
        <v>#N/A</v>
      </c>
      <c r="E27" t="str">
        <f t="shared" si="2"/>
        <v>water</v>
      </c>
      <c r="F27" t="e">
        <f t="shared" si="3"/>
        <v>#N/A</v>
      </c>
    </row>
    <row r="28" spans="1:6" x14ac:dyDescent="0.2">
      <c r="A28" t="s">
        <v>183</v>
      </c>
      <c r="B28" t="s">
        <v>115</v>
      </c>
      <c r="C28" t="str">
        <f t="shared" si="0"/>
        <v>nitrate</v>
      </c>
      <c r="D28" t="e">
        <f t="shared" si="1"/>
        <v>#N/A</v>
      </c>
      <c r="E28" t="e">
        <f t="shared" si="2"/>
        <v>#N/A</v>
      </c>
      <c r="F28" t="e">
        <f t="shared" si="3"/>
        <v>#N/A</v>
      </c>
    </row>
    <row r="29" spans="1:6" x14ac:dyDescent="0.2">
      <c r="A29" t="s">
        <v>183</v>
      </c>
      <c r="B29" t="s">
        <v>116</v>
      </c>
      <c r="C29" t="str">
        <f t="shared" si="0"/>
        <v>nitrate</v>
      </c>
      <c r="D29" t="e">
        <f t="shared" si="1"/>
        <v>#N/A</v>
      </c>
      <c r="E29" t="e">
        <f t="shared" si="2"/>
        <v>#N/A</v>
      </c>
      <c r="F29" t="e">
        <f t="shared" si="3"/>
        <v>#N/A</v>
      </c>
    </row>
    <row r="30" spans="1:6" x14ac:dyDescent="0.2">
      <c r="A30" t="s">
        <v>57</v>
      </c>
      <c r="B30" t="s">
        <v>28</v>
      </c>
      <c r="C30" t="e">
        <f t="shared" si="0"/>
        <v>#N/A</v>
      </c>
      <c r="D30" t="e">
        <f t="shared" si="1"/>
        <v>#N/A</v>
      </c>
      <c r="E30" t="str">
        <f t="shared" si="2"/>
        <v>water</v>
      </c>
      <c r="F30" t="str">
        <f t="shared" si="3"/>
        <v>aba</v>
      </c>
    </row>
    <row r="31" spans="1:6" x14ac:dyDescent="0.2">
      <c r="A31" t="s">
        <v>57</v>
      </c>
      <c r="B31" t="s">
        <v>106</v>
      </c>
      <c r="C31" t="e">
        <f t="shared" si="0"/>
        <v>#N/A</v>
      </c>
      <c r="D31" t="e">
        <f t="shared" si="1"/>
        <v>#N/A</v>
      </c>
      <c r="E31" t="str">
        <f t="shared" si="2"/>
        <v>water</v>
      </c>
      <c r="F31" t="str">
        <f t="shared" si="3"/>
        <v>aba</v>
      </c>
    </row>
    <row r="32" spans="1:6" x14ac:dyDescent="0.2">
      <c r="A32" t="s">
        <v>57</v>
      </c>
      <c r="B32" t="s">
        <v>108</v>
      </c>
      <c r="C32" t="e">
        <f t="shared" si="0"/>
        <v>#N/A</v>
      </c>
      <c r="D32" t="e">
        <f t="shared" si="1"/>
        <v>#N/A</v>
      </c>
      <c r="E32" t="str">
        <f t="shared" si="2"/>
        <v>water</v>
      </c>
      <c r="F32" t="str">
        <f t="shared" si="3"/>
        <v>aba</v>
      </c>
    </row>
    <row r="33" spans="1:6" x14ac:dyDescent="0.2">
      <c r="A33" t="s">
        <v>57</v>
      </c>
      <c r="B33" t="s">
        <v>110</v>
      </c>
      <c r="C33" t="e">
        <f t="shared" si="0"/>
        <v>#N/A</v>
      </c>
      <c r="D33" t="e">
        <f t="shared" si="1"/>
        <v>#N/A</v>
      </c>
      <c r="E33" t="e">
        <f t="shared" si="2"/>
        <v>#N/A</v>
      </c>
      <c r="F33" t="str">
        <f t="shared" si="3"/>
        <v>aba</v>
      </c>
    </row>
    <row r="34" spans="1:6" x14ac:dyDescent="0.2">
      <c r="A34" t="s">
        <v>57</v>
      </c>
      <c r="B34" t="s">
        <v>321</v>
      </c>
      <c r="C34" t="e">
        <f t="shared" ref="C34:C55" si="4">VLOOKUP(B34,nitrate,2,FALSE)</f>
        <v>#N/A</v>
      </c>
      <c r="D34" t="e">
        <f t="shared" ref="D34:D55" si="5">VLOOKUP(B34,ammonia,2,FALSE)</f>
        <v>#N/A</v>
      </c>
      <c r="E34" t="e">
        <f t="shared" ref="E34:E55" si="6">VLOOKUP(B34,water,2,FALSE)</f>
        <v>#N/A</v>
      </c>
      <c r="F34" t="str">
        <f t="shared" ref="F34:F55" si="7">VLOOKUP(B34,aba,2,FALSE)</f>
        <v>aba</v>
      </c>
    </row>
    <row r="35" spans="1:6" x14ac:dyDescent="0.2">
      <c r="A35" t="s">
        <v>57</v>
      </c>
      <c r="B35" t="s">
        <v>111</v>
      </c>
      <c r="C35" t="e">
        <f t="shared" si="4"/>
        <v>#N/A</v>
      </c>
      <c r="D35" t="e">
        <f t="shared" si="5"/>
        <v>#N/A</v>
      </c>
      <c r="E35" t="e">
        <f t="shared" si="6"/>
        <v>#N/A</v>
      </c>
      <c r="F35" t="str">
        <f t="shared" si="7"/>
        <v>aba</v>
      </c>
    </row>
    <row r="36" spans="1:6" x14ac:dyDescent="0.2">
      <c r="A36" t="s">
        <v>57</v>
      </c>
      <c r="B36" t="s">
        <v>322</v>
      </c>
      <c r="C36" t="e">
        <f t="shared" si="4"/>
        <v>#N/A</v>
      </c>
      <c r="D36" t="e">
        <f t="shared" si="5"/>
        <v>#N/A</v>
      </c>
      <c r="E36" t="e">
        <f t="shared" si="6"/>
        <v>#N/A</v>
      </c>
      <c r="F36" t="str">
        <f t="shared" si="7"/>
        <v>aba</v>
      </c>
    </row>
    <row r="37" spans="1:6" x14ac:dyDescent="0.2">
      <c r="A37" t="s">
        <v>57</v>
      </c>
      <c r="B37" t="s">
        <v>304</v>
      </c>
      <c r="C37" t="e">
        <f t="shared" si="4"/>
        <v>#N/A</v>
      </c>
      <c r="D37" t="e">
        <f t="shared" si="5"/>
        <v>#N/A</v>
      </c>
      <c r="E37" t="str">
        <f t="shared" si="6"/>
        <v>water</v>
      </c>
      <c r="F37" t="e">
        <f t="shared" si="7"/>
        <v>#N/A</v>
      </c>
    </row>
    <row r="38" spans="1:6" x14ac:dyDescent="0.2">
      <c r="A38" t="s">
        <v>347</v>
      </c>
      <c r="B38" t="s">
        <v>109</v>
      </c>
      <c r="C38" t="e">
        <f t="shared" si="4"/>
        <v>#N/A</v>
      </c>
      <c r="D38" t="e">
        <f t="shared" si="5"/>
        <v>#N/A</v>
      </c>
      <c r="E38" t="e">
        <f t="shared" si="6"/>
        <v>#N/A</v>
      </c>
      <c r="F38" t="str">
        <f t="shared" si="7"/>
        <v>aba</v>
      </c>
    </row>
    <row r="39" spans="1:6" x14ac:dyDescent="0.2">
      <c r="A39" t="s">
        <v>396</v>
      </c>
      <c r="B39" t="s">
        <v>397</v>
      </c>
      <c r="C39" t="e">
        <f t="shared" si="4"/>
        <v>#N/A</v>
      </c>
      <c r="D39" t="e">
        <f t="shared" si="5"/>
        <v>#N/A</v>
      </c>
      <c r="E39" t="str">
        <f t="shared" si="6"/>
        <v>water</v>
      </c>
      <c r="F39" t="e">
        <f t="shared" si="7"/>
        <v>#N/A</v>
      </c>
    </row>
    <row r="40" spans="1:6" x14ac:dyDescent="0.2">
      <c r="A40" t="s">
        <v>396</v>
      </c>
      <c r="B40" t="s">
        <v>112</v>
      </c>
      <c r="C40" t="e">
        <f t="shared" si="4"/>
        <v>#N/A</v>
      </c>
      <c r="D40" t="e">
        <f t="shared" si="5"/>
        <v>#N/A</v>
      </c>
      <c r="E40" t="str">
        <f t="shared" si="6"/>
        <v>water</v>
      </c>
      <c r="F40" t="e">
        <f t="shared" si="7"/>
        <v>#N/A</v>
      </c>
    </row>
    <row r="41" spans="1:6" x14ac:dyDescent="0.2">
      <c r="A41" t="s">
        <v>193</v>
      </c>
      <c r="B41" t="s">
        <v>473</v>
      </c>
      <c r="C41" t="e">
        <f t="shared" si="4"/>
        <v>#N/A</v>
      </c>
      <c r="D41" t="e">
        <f t="shared" si="5"/>
        <v>#N/A</v>
      </c>
      <c r="E41" t="str">
        <f t="shared" si="6"/>
        <v>water</v>
      </c>
      <c r="F41" t="str">
        <f t="shared" si="7"/>
        <v>aba</v>
      </c>
    </row>
    <row r="42" spans="1:6" x14ac:dyDescent="0.2">
      <c r="A42" t="s">
        <v>193</v>
      </c>
      <c r="B42" t="s">
        <v>107</v>
      </c>
      <c r="C42" t="e">
        <f t="shared" si="4"/>
        <v>#N/A</v>
      </c>
      <c r="D42" t="e">
        <f t="shared" si="5"/>
        <v>#N/A</v>
      </c>
      <c r="E42" t="str">
        <f t="shared" si="6"/>
        <v>water</v>
      </c>
      <c r="F42" t="str">
        <f t="shared" si="7"/>
        <v>aba</v>
      </c>
    </row>
    <row r="43" spans="1:6" x14ac:dyDescent="0.2">
      <c r="A43" t="s">
        <v>193</v>
      </c>
      <c r="B43" t="s">
        <v>304</v>
      </c>
      <c r="C43" t="e">
        <f t="shared" si="4"/>
        <v>#N/A</v>
      </c>
      <c r="D43" t="e">
        <f t="shared" si="5"/>
        <v>#N/A</v>
      </c>
      <c r="E43" t="str">
        <f t="shared" si="6"/>
        <v>water</v>
      </c>
      <c r="F43" t="e">
        <f t="shared" si="7"/>
        <v>#N/A</v>
      </c>
    </row>
    <row r="44" spans="1:6" x14ac:dyDescent="0.2">
      <c r="A44" t="s">
        <v>193</v>
      </c>
      <c r="B44" t="s">
        <v>114</v>
      </c>
      <c r="C44" t="e">
        <f t="shared" si="4"/>
        <v>#N/A</v>
      </c>
      <c r="D44" t="str">
        <f t="shared" si="5"/>
        <v>ammonia</v>
      </c>
      <c r="E44" t="e">
        <f t="shared" si="6"/>
        <v>#N/A</v>
      </c>
      <c r="F44" t="e">
        <f t="shared" si="7"/>
        <v>#N/A</v>
      </c>
    </row>
    <row r="45" spans="1:6" x14ac:dyDescent="0.2">
      <c r="A45" t="s">
        <v>124</v>
      </c>
      <c r="B45" t="s">
        <v>106</v>
      </c>
      <c r="C45" t="e">
        <f t="shared" si="4"/>
        <v>#N/A</v>
      </c>
      <c r="D45" t="e">
        <f t="shared" si="5"/>
        <v>#N/A</v>
      </c>
      <c r="E45" t="str">
        <f t="shared" si="6"/>
        <v>water</v>
      </c>
      <c r="F45" t="str">
        <f t="shared" si="7"/>
        <v>aba</v>
      </c>
    </row>
    <row r="46" spans="1:6" x14ac:dyDescent="0.2">
      <c r="A46" t="s">
        <v>124</v>
      </c>
      <c r="B46" t="s">
        <v>109</v>
      </c>
      <c r="C46" t="e">
        <f t="shared" si="4"/>
        <v>#N/A</v>
      </c>
      <c r="D46" t="e">
        <f t="shared" si="5"/>
        <v>#N/A</v>
      </c>
      <c r="E46" t="e">
        <f t="shared" si="6"/>
        <v>#N/A</v>
      </c>
      <c r="F46" t="str">
        <f t="shared" si="7"/>
        <v>aba</v>
      </c>
    </row>
    <row r="47" spans="1:6" x14ac:dyDescent="0.2">
      <c r="A47" t="s">
        <v>124</v>
      </c>
      <c r="B47" t="s">
        <v>321</v>
      </c>
      <c r="C47" t="e">
        <f t="shared" si="4"/>
        <v>#N/A</v>
      </c>
      <c r="D47" t="e">
        <f t="shared" si="5"/>
        <v>#N/A</v>
      </c>
      <c r="E47" t="e">
        <f t="shared" si="6"/>
        <v>#N/A</v>
      </c>
      <c r="F47" t="str">
        <f t="shared" si="7"/>
        <v>aba</v>
      </c>
    </row>
    <row r="48" spans="1:6" x14ac:dyDescent="0.2">
      <c r="A48" t="s">
        <v>124</v>
      </c>
      <c r="B48" t="s">
        <v>112</v>
      </c>
      <c r="C48" t="e">
        <f t="shared" si="4"/>
        <v>#N/A</v>
      </c>
      <c r="D48" t="e">
        <f t="shared" si="5"/>
        <v>#N/A</v>
      </c>
      <c r="E48" t="str">
        <f t="shared" si="6"/>
        <v>water</v>
      </c>
      <c r="F48" t="e">
        <f t="shared" si="7"/>
        <v>#N/A</v>
      </c>
    </row>
    <row r="49" spans="1:6" x14ac:dyDescent="0.2">
      <c r="A49" t="s">
        <v>188</v>
      </c>
      <c r="B49" t="s">
        <v>106</v>
      </c>
      <c r="C49" t="e">
        <f t="shared" si="4"/>
        <v>#N/A</v>
      </c>
      <c r="D49" t="e">
        <f t="shared" si="5"/>
        <v>#N/A</v>
      </c>
      <c r="E49" t="str">
        <f t="shared" si="6"/>
        <v>water</v>
      </c>
      <c r="F49" t="str">
        <f t="shared" si="7"/>
        <v>aba</v>
      </c>
    </row>
    <row r="50" spans="1:6" x14ac:dyDescent="0.2">
      <c r="A50" t="s">
        <v>188</v>
      </c>
      <c r="B50" t="s">
        <v>397</v>
      </c>
      <c r="C50" t="e">
        <f t="shared" si="4"/>
        <v>#N/A</v>
      </c>
      <c r="D50" t="e">
        <f t="shared" si="5"/>
        <v>#N/A</v>
      </c>
      <c r="E50" t="str">
        <f t="shared" si="6"/>
        <v>water</v>
      </c>
      <c r="F50" t="e">
        <f t="shared" si="7"/>
        <v>#N/A</v>
      </c>
    </row>
    <row r="51" spans="1:6" x14ac:dyDescent="0.2">
      <c r="A51" t="s">
        <v>526</v>
      </c>
      <c r="B51" t="s">
        <v>29</v>
      </c>
      <c r="C51" t="e">
        <f t="shared" si="4"/>
        <v>#N/A</v>
      </c>
      <c r="D51" t="e">
        <f t="shared" si="5"/>
        <v>#N/A</v>
      </c>
      <c r="E51" t="e">
        <f t="shared" si="6"/>
        <v>#N/A</v>
      </c>
      <c r="F51" t="str">
        <f t="shared" si="7"/>
        <v>aba</v>
      </c>
    </row>
    <row r="52" spans="1:6" x14ac:dyDescent="0.2">
      <c r="A52" t="s">
        <v>199</v>
      </c>
      <c r="B52" t="s">
        <v>109</v>
      </c>
      <c r="C52" t="e">
        <f t="shared" si="4"/>
        <v>#N/A</v>
      </c>
      <c r="D52" t="e">
        <f t="shared" si="5"/>
        <v>#N/A</v>
      </c>
      <c r="E52" t="e">
        <f t="shared" si="6"/>
        <v>#N/A</v>
      </c>
      <c r="F52" t="str">
        <f t="shared" si="7"/>
        <v>aba</v>
      </c>
    </row>
    <row r="53" spans="1:6" x14ac:dyDescent="0.2">
      <c r="A53" t="s">
        <v>199</v>
      </c>
      <c r="B53" t="s">
        <v>111</v>
      </c>
      <c r="C53" t="e">
        <f t="shared" si="4"/>
        <v>#N/A</v>
      </c>
      <c r="D53" t="e">
        <f t="shared" si="5"/>
        <v>#N/A</v>
      </c>
      <c r="E53" t="e">
        <f t="shared" si="6"/>
        <v>#N/A</v>
      </c>
      <c r="F53" t="str">
        <f t="shared" si="7"/>
        <v>aba</v>
      </c>
    </row>
    <row r="54" spans="1:6" x14ac:dyDescent="0.2">
      <c r="A54" t="s">
        <v>199</v>
      </c>
      <c r="B54" t="s">
        <v>115</v>
      </c>
      <c r="C54" t="str">
        <f t="shared" si="4"/>
        <v>nitrate</v>
      </c>
      <c r="D54" t="e">
        <f t="shared" si="5"/>
        <v>#N/A</v>
      </c>
      <c r="E54" t="e">
        <f t="shared" si="6"/>
        <v>#N/A</v>
      </c>
      <c r="F54" t="e">
        <f t="shared" si="7"/>
        <v>#N/A</v>
      </c>
    </row>
    <row r="55" spans="1:6" x14ac:dyDescent="0.2">
      <c r="A55" t="s">
        <v>199</v>
      </c>
      <c r="B55" t="s">
        <v>116</v>
      </c>
      <c r="C55" t="str">
        <f t="shared" si="4"/>
        <v>nitrate</v>
      </c>
      <c r="D55" t="e">
        <f t="shared" si="5"/>
        <v>#N/A</v>
      </c>
      <c r="E55" t="e">
        <f t="shared" si="6"/>
        <v>#N/A</v>
      </c>
      <c r="F55" t="e">
        <f t="shared" si="7"/>
        <v>#N/A</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59F71E-0B6E-7646-B45B-489D8F679BAC}">
  <dimension ref="A1:F41"/>
  <sheetViews>
    <sheetView topLeftCell="A14" workbookViewId="0">
      <selection activeCell="E29" sqref="E29"/>
    </sheetView>
  </sheetViews>
  <sheetFormatPr baseColWidth="10" defaultRowHeight="16" x14ac:dyDescent="0.2"/>
  <cols>
    <col min="1" max="1" width="23.6640625" style="9" customWidth="1"/>
    <col min="2" max="2" width="16.83203125" style="9" customWidth="1"/>
    <col min="3" max="3" width="20.5" style="9" customWidth="1"/>
    <col min="4" max="4" width="31.83203125" style="9" customWidth="1"/>
    <col min="5" max="5" width="45.1640625" style="9" customWidth="1"/>
    <col min="7" max="16384" width="10.83203125" style="9"/>
  </cols>
  <sheetData>
    <row r="1" spans="1:5" x14ac:dyDescent="0.2">
      <c r="A1" s="8" t="s">
        <v>612</v>
      </c>
      <c r="B1" s="8" t="s">
        <v>569</v>
      </c>
      <c r="C1" s="8" t="s">
        <v>614</v>
      </c>
      <c r="D1" s="8" t="s">
        <v>613</v>
      </c>
      <c r="E1" s="8" t="s">
        <v>570</v>
      </c>
    </row>
    <row r="2" spans="1:5" x14ac:dyDescent="0.2">
      <c r="A2" s="9" t="s">
        <v>28</v>
      </c>
      <c r="B2" s="9" t="s">
        <v>571</v>
      </c>
      <c r="C2" s="9" t="s">
        <v>573</v>
      </c>
      <c r="D2" s="9" t="s">
        <v>630</v>
      </c>
      <c r="E2" s="9" t="s">
        <v>620</v>
      </c>
    </row>
    <row r="3" spans="1:5" x14ac:dyDescent="0.2">
      <c r="A3" s="9" t="s">
        <v>107</v>
      </c>
      <c r="B3" s="9" t="s">
        <v>574</v>
      </c>
      <c r="C3" s="9" t="s">
        <v>573</v>
      </c>
      <c r="D3" s="9" t="s">
        <v>575</v>
      </c>
      <c r="E3" s="10" t="s">
        <v>617</v>
      </c>
    </row>
    <row r="4" spans="1:5" ht="17" x14ac:dyDescent="0.2">
      <c r="A4" s="9" t="s">
        <v>108</v>
      </c>
      <c r="B4" s="9" t="s">
        <v>576</v>
      </c>
      <c r="C4" s="9" t="s">
        <v>573</v>
      </c>
      <c r="D4" s="9" t="s">
        <v>572</v>
      </c>
      <c r="E4" s="11" t="s">
        <v>618</v>
      </c>
    </row>
    <row r="5" spans="1:5" x14ac:dyDescent="0.2">
      <c r="A5" s="9" t="s">
        <v>106</v>
      </c>
      <c r="B5" s="9" t="s">
        <v>577</v>
      </c>
      <c r="C5" s="9" t="s">
        <v>573</v>
      </c>
      <c r="D5" s="9" t="s">
        <v>630</v>
      </c>
      <c r="E5" s="10" t="s">
        <v>619</v>
      </c>
    </row>
    <row r="6" spans="1:5" x14ac:dyDescent="0.2">
      <c r="A6" s="9" t="s">
        <v>29</v>
      </c>
      <c r="B6" s="9" t="s">
        <v>578</v>
      </c>
      <c r="C6" s="9" t="s">
        <v>579</v>
      </c>
      <c r="D6" s="9" t="s">
        <v>628</v>
      </c>
      <c r="E6" s="10" t="s">
        <v>580</v>
      </c>
    </row>
    <row r="7" spans="1:5" x14ac:dyDescent="0.2">
      <c r="A7" s="9" t="s">
        <v>109</v>
      </c>
      <c r="B7" s="9" t="s">
        <v>581</v>
      </c>
      <c r="C7" s="9" t="s">
        <v>579</v>
      </c>
      <c r="D7" s="9" t="s">
        <v>627</v>
      </c>
      <c r="E7" s="10" t="s">
        <v>582</v>
      </c>
    </row>
    <row r="8" spans="1:5" x14ac:dyDescent="0.2">
      <c r="A8" s="9" t="s">
        <v>30</v>
      </c>
      <c r="B8" s="9" t="s">
        <v>583</v>
      </c>
      <c r="C8" s="9" t="s">
        <v>579</v>
      </c>
      <c r="D8" s="9" t="s">
        <v>629</v>
      </c>
      <c r="E8" s="9" t="s">
        <v>584</v>
      </c>
    </row>
    <row r="9" spans="1:5" x14ac:dyDescent="0.2">
      <c r="A9" s="9" t="s">
        <v>111</v>
      </c>
      <c r="B9" s="9" t="s">
        <v>585</v>
      </c>
      <c r="C9" s="9" t="s">
        <v>579</v>
      </c>
      <c r="D9" s="9" t="s">
        <v>629</v>
      </c>
      <c r="E9" s="9" t="s">
        <v>582</v>
      </c>
    </row>
    <row r="10" spans="1:5" x14ac:dyDescent="0.2">
      <c r="A10" s="9" t="s">
        <v>110</v>
      </c>
      <c r="B10" s="9" t="s">
        <v>586</v>
      </c>
      <c r="C10" s="9" t="s">
        <v>579</v>
      </c>
      <c r="D10" s="9" t="s">
        <v>579</v>
      </c>
      <c r="E10" s="9" t="s">
        <v>621</v>
      </c>
    </row>
    <row r="11" spans="1:5" x14ac:dyDescent="0.2">
      <c r="A11" s="9" t="s">
        <v>250</v>
      </c>
      <c r="B11" s="9" t="s">
        <v>587</v>
      </c>
      <c r="C11" s="9" t="s">
        <v>579</v>
      </c>
      <c r="D11" s="9" t="s">
        <v>588</v>
      </c>
      <c r="E11" s="9" t="s">
        <v>622</v>
      </c>
    </row>
    <row r="12" spans="1:5" x14ac:dyDescent="0.2">
      <c r="A12" s="9" t="s">
        <v>259</v>
      </c>
      <c r="B12" s="9" t="s">
        <v>589</v>
      </c>
      <c r="C12" s="9" t="s">
        <v>579</v>
      </c>
      <c r="D12" s="9" t="s">
        <v>626</v>
      </c>
      <c r="E12" s="10" t="s">
        <v>590</v>
      </c>
    </row>
    <row r="13" spans="1:5" x14ac:dyDescent="0.2">
      <c r="A13" s="9" t="s">
        <v>321</v>
      </c>
      <c r="B13" s="9" t="s">
        <v>591</v>
      </c>
      <c r="C13" s="9" t="s">
        <v>579</v>
      </c>
      <c r="D13" s="9" t="s">
        <v>579</v>
      </c>
      <c r="E13" s="9" t="s">
        <v>615</v>
      </c>
    </row>
    <row r="14" spans="1:5" x14ac:dyDescent="0.2">
      <c r="A14" s="9" t="s">
        <v>322</v>
      </c>
      <c r="B14" s="9" t="s">
        <v>592</v>
      </c>
      <c r="C14" s="9" t="s">
        <v>579</v>
      </c>
      <c r="D14" s="9" t="s">
        <v>625</v>
      </c>
      <c r="E14" s="9" t="s">
        <v>593</v>
      </c>
    </row>
    <row r="15" spans="1:5" x14ac:dyDescent="0.2">
      <c r="A15" s="9" t="s">
        <v>112</v>
      </c>
      <c r="B15" s="9" t="s">
        <v>594</v>
      </c>
      <c r="C15" s="9" t="s">
        <v>596</v>
      </c>
      <c r="D15" s="9" t="s">
        <v>595</v>
      </c>
      <c r="E15" s="9" t="s">
        <v>597</v>
      </c>
    </row>
    <row r="16" spans="1:5" x14ac:dyDescent="0.2">
      <c r="A16" s="9" t="s">
        <v>113</v>
      </c>
      <c r="B16" s="9" t="s">
        <v>598</v>
      </c>
      <c r="C16" s="9" t="s">
        <v>596</v>
      </c>
      <c r="D16" s="9" t="s">
        <v>624</v>
      </c>
      <c r="E16" s="9" t="s">
        <v>623</v>
      </c>
    </row>
    <row r="17" spans="1:6" x14ac:dyDescent="0.2">
      <c r="A17" s="9" t="s">
        <v>260</v>
      </c>
      <c r="B17" s="9" t="s">
        <v>599</v>
      </c>
      <c r="C17" s="9" t="s">
        <v>596</v>
      </c>
      <c r="D17" s="9" t="s">
        <v>600</v>
      </c>
      <c r="E17" s="9" t="s">
        <v>601</v>
      </c>
    </row>
    <row r="18" spans="1:6" x14ac:dyDescent="0.2">
      <c r="A18" s="9" t="s">
        <v>304</v>
      </c>
      <c r="B18" s="9" t="s">
        <v>602</v>
      </c>
      <c r="C18" s="9" t="s">
        <v>596</v>
      </c>
      <c r="D18" s="9" t="s">
        <v>600</v>
      </c>
      <c r="E18" s="9" t="s">
        <v>601</v>
      </c>
    </row>
    <row r="19" spans="1:6" x14ac:dyDescent="0.2">
      <c r="A19" s="9" t="s">
        <v>114</v>
      </c>
      <c r="B19" s="9" t="s">
        <v>603</v>
      </c>
      <c r="C19" s="9" t="s">
        <v>605</v>
      </c>
      <c r="D19" s="9" t="s">
        <v>604</v>
      </c>
      <c r="E19" s="10" t="s">
        <v>606</v>
      </c>
    </row>
    <row r="20" spans="1:6" x14ac:dyDescent="0.2">
      <c r="A20" s="9" t="s">
        <v>115</v>
      </c>
      <c r="B20" s="9" t="s">
        <v>607</v>
      </c>
      <c r="C20" s="9" t="s">
        <v>608</v>
      </c>
      <c r="D20" s="9" t="s">
        <v>604</v>
      </c>
      <c r="E20" s="9" t="s">
        <v>609</v>
      </c>
    </row>
    <row r="21" spans="1:6" x14ac:dyDescent="0.2">
      <c r="A21" s="9" t="s">
        <v>116</v>
      </c>
      <c r="B21" s="9" t="s">
        <v>610</v>
      </c>
      <c r="C21" s="9" t="s">
        <v>608</v>
      </c>
      <c r="D21" s="9" t="s">
        <v>611</v>
      </c>
      <c r="E21" s="9" t="s">
        <v>616</v>
      </c>
    </row>
    <row r="23" spans="1:6" ht="17" x14ac:dyDescent="0.2">
      <c r="A23" s="12" t="s">
        <v>631</v>
      </c>
      <c r="B23" s="12" t="s">
        <v>632</v>
      </c>
      <c r="C23" s="12" t="s">
        <v>633</v>
      </c>
      <c r="D23" s="12" t="s">
        <v>634</v>
      </c>
      <c r="E23" s="12" t="s">
        <v>635</v>
      </c>
      <c r="F23" s="9"/>
    </row>
    <row r="24" spans="1:6" x14ac:dyDescent="0.2">
      <c r="A24" t="s">
        <v>106</v>
      </c>
      <c r="B24" t="s">
        <v>577</v>
      </c>
      <c r="C24" t="s">
        <v>636</v>
      </c>
      <c r="D24" t="s">
        <v>637</v>
      </c>
      <c r="E24" t="s">
        <v>638</v>
      </c>
      <c r="F24" s="9"/>
    </row>
    <row r="25" spans="1:6" x14ac:dyDescent="0.2">
      <c r="A25" t="s">
        <v>57</v>
      </c>
      <c r="B25" t="s">
        <v>639</v>
      </c>
      <c r="C25" t="s">
        <v>640</v>
      </c>
      <c r="D25" t="s">
        <v>637</v>
      </c>
      <c r="E25" t="s">
        <v>638</v>
      </c>
      <c r="F25" s="9"/>
    </row>
    <row r="26" spans="1:6" x14ac:dyDescent="0.2">
      <c r="A26" t="s">
        <v>124</v>
      </c>
      <c r="B26" t="s">
        <v>641</v>
      </c>
      <c r="C26" t="s">
        <v>642</v>
      </c>
      <c r="D26" t="s">
        <v>637</v>
      </c>
      <c r="E26" t="s">
        <v>638</v>
      </c>
      <c r="F26" s="9"/>
    </row>
    <row r="27" spans="1:6" x14ac:dyDescent="0.2">
      <c r="A27" t="s">
        <v>183</v>
      </c>
      <c r="B27" t="s">
        <v>643</v>
      </c>
      <c r="C27" t="s">
        <v>644</v>
      </c>
      <c r="D27" t="s">
        <v>645</v>
      </c>
      <c r="E27" t="s">
        <v>638</v>
      </c>
      <c r="F27" s="9"/>
    </row>
    <row r="28" spans="1:6" x14ac:dyDescent="0.2">
      <c r="A28" t="s">
        <v>181</v>
      </c>
      <c r="B28" t="s">
        <v>646</v>
      </c>
      <c r="C28" t="s">
        <v>640</v>
      </c>
      <c r="D28" t="s">
        <v>645</v>
      </c>
      <c r="E28" t="s">
        <v>638</v>
      </c>
      <c r="F28" s="9"/>
    </row>
    <row r="29" spans="1:6" x14ac:dyDescent="0.2">
      <c r="A29" t="s">
        <v>188</v>
      </c>
      <c r="B29" t="s">
        <v>647</v>
      </c>
      <c r="C29" t="s">
        <v>642</v>
      </c>
      <c r="D29" t="s">
        <v>645</v>
      </c>
      <c r="E29" t="s">
        <v>638</v>
      </c>
      <c r="F29" s="9"/>
    </row>
    <row r="30" spans="1:6" x14ac:dyDescent="0.2">
      <c r="A30" t="s">
        <v>199</v>
      </c>
      <c r="B30" t="s">
        <v>199</v>
      </c>
      <c r="C30" t="s">
        <v>648</v>
      </c>
      <c r="D30" t="s">
        <v>645</v>
      </c>
      <c r="E30" t="s">
        <v>638</v>
      </c>
      <c r="F30" s="9"/>
    </row>
    <row r="31" spans="1:6" x14ac:dyDescent="0.2">
      <c r="A31" t="s">
        <v>193</v>
      </c>
      <c r="B31" t="s">
        <v>193</v>
      </c>
      <c r="C31" t="s">
        <v>649</v>
      </c>
      <c r="D31" t="s">
        <v>645</v>
      </c>
      <c r="E31" t="s">
        <v>638</v>
      </c>
      <c r="F31" s="9"/>
    </row>
    <row r="32" spans="1:6" x14ac:dyDescent="0.2">
      <c r="A32" t="s">
        <v>526</v>
      </c>
      <c r="B32" t="s">
        <v>650</v>
      </c>
      <c r="C32" t="s">
        <v>651</v>
      </c>
      <c r="D32" t="s">
        <v>637</v>
      </c>
      <c r="E32" t="s">
        <v>652</v>
      </c>
      <c r="F32" s="9"/>
    </row>
    <row r="33" spans="1:6" x14ac:dyDescent="0.2">
      <c r="A33" t="s">
        <v>94</v>
      </c>
      <c r="B33" t="s">
        <v>653</v>
      </c>
      <c r="C33" t="s">
        <v>648</v>
      </c>
      <c r="D33" t="s">
        <v>645</v>
      </c>
      <c r="E33" t="s">
        <v>638</v>
      </c>
      <c r="F33" s="9"/>
    </row>
    <row r="34" spans="1:6" x14ac:dyDescent="0.2">
      <c r="A34" t="s">
        <v>214</v>
      </c>
      <c r="B34" t="s">
        <v>214</v>
      </c>
      <c r="C34" t="s">
        <v>642</v>
      </c>
      <c r="D34" t="s">
        <v>645</v>
      </c>
      <c r="E34" t="s">
        <v>638</v>
      </c>
      <c r="F34" s="9"/>
    </row>
    <row r="35" spans="1:6" x14ac:dyDescent="0.2">
      <c r="A35" t="s">
        <v>347</v>
      </c>
      <c r="B35" t="s">
        <v>654</v>
      </c>
      <c r="C35" t="s">
        <v>642</v>
      </c>
      <c r="D35" t="s">
        <v>645</v>
      </c>
      <c r="E35" t="s">
        <v>638</v>
      </c>
      <c r="F35" s="9"/>
    </row>
    <row r="36" spans="1:6" x14ac:dyDescent="0.2">
      <c r="A36" t="s">
        <v>28</v>
      </c>
      <c r="B36" t="s">
        <v>571</v>
      </c>
      <c r="C36" t="s">
        <v>636</v>
      </c>
      <c r="D36" t="s">
        <v>637</v>
      </c>
      <c r="E36" t="s">
        <v>638</v>
      </c>
      <c r="F36" s="9"/>
    </row>
    <row r="37" spans="1:6" x14ac:dyDescent="0.2">
      <c r="A37" t="s">
        <v>90</v>
      </c>
      <c r="B37" t="s">
        <v>655</v>
      </c>
      <c r="C37" t="s">
        <v>648</v>
      </c>
      <c r="D37" t="s">
        <v>645</v>
      </c>
      <c r="E37" t="s">
        <v>652</v>
      </c>
      <c r="F37" s="9"/>
    </row>
    <row r="38" spans="1:6" x14ac:dyDescent="0.2">
      <c r="A38" t="s">
        <v>8</v>
      </c>
      <c r="B38" t="s">
        <v>656</v>
      </c>
      <c r="C38" t="s">
        <v>636</v>
      </c>
      <c r="D38" t="s">
        <v>645</v>
      </c>
      <c r="E38" t="s">
        <v>652</v>
      </c>
      <c r="F38" s="9"/>
    </row>
    <row r="39" spans="1:6" x14ac:dyDescent="0.2">
      <c r="A39" t="s">
        <v>396</v>
      </c>
      <c r="B39" t="s">
        <v>657</v>
      </c>
      <c r="C39" t="s">
        <v>658</v>
      </c>
      <c r="D39" t="s">
        <v>645</v>
      </c>
      <c r="E39" t="s">
        <v>638</v>
      </c>
      <c r="F39" s="9"/>
    </row>
    <row r="40" spans="1:6" x14ac:dyDescent="0.2">
      <c r="A40" t="s">
        <v>367</v>
      </c>
      <c r="B40" t="s">
        <v>659</v>
      </c>
      <c r="C40" t="s">
        <v>660</v>
      </c>
      <c r="D40" t="s">
        <v>637</v>
      </c>
      <c r="E40" t="s">
        <v>652</v>
      </c>
      <c r="F40" s="9"/>
    </row>
    <row r="41" spans="1:6" x14ac:dyDescent="0.2">
      <c r="A41" t="s">
        <v>204</v>
      </c>
      <c r="B41" t="s">
        <v>661</v>
      </c>
      <c r="C41" t="s">
        <v>662</v>
      </c>
      <c r="D41" t="s">
        <v>645</v>
      </c>
      <c r="E41" t="s">
        <v>638</v>
      </c>
      <c r="F41" s="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Info Sheet</vt:lpstr>
      <vt:lpstr>18 TF GRN total</vt:lpstr>
      <vt:lpstr>18 TF GRN GO only</vt:lpstr>
      <vt:lpstr>Target genes from Figur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y Shanks</dc:creator>
  <cp:lastModifiedBy>Carly Shanks</cp:lastModifiedBy>
  <dcterms:created xsi:type="dcterms:W3CDTF">2022-07-27T15:20:12Z</dcterms:created>
  <dcterms:modified xsi:type="dcterms:W3CDTF">2022-07-28T14:21:09Z</dcterms:modified>
</cp:coreProperties>
</file>